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K:\Currently open projects\Fusarium\PlosPathogens\Revision\Fourth revision_9th September\Supporting Information\"/>
    </mc:Choice>
  </mc:AlternateContent>
  <xr:revisionPtr revIDLastSave="0" documentId="13_ncr:1_{7114396A-6FDC-41DA-BCDE-5D7690297CC8}" xr6:coauthVersionLast="45" xr6:coauthVersionMax="45" xr10:uidLastSave="{00000000-0000-0000-0000-000000000000}"/>
  <bookViews>
    <workbookView xWindow="936" yWindow="936" windowWidth="21864" windowHeight="14352" xr2:uid="{00000000-000D-0000-FFFF-FFFF00000000}"/>
  </bookViews>
  <sheets>
    <sheet name="Epoxiconazole" sheetId="1" r:id="rId1"/>
    <sheet name="Fluxapyroxad" sheetId="2" r:id="rId2"/>
    <sheet name="Azoxystrobi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" i="2" l="1"/>
</calcChain>
</file>

<file path=xl/sharedStrings.xml><?xml version="1.0" encoding="utf-8"?>
<sst xmlns="http://schemas.openxmlformats.org/spreadsheetml/2006/main" count="2683" uniqueCount="1818">
  <si>
    <t>Glutathione S-Transferase</t>
  </si>
  <si>
    <t>Acetyltransferase</t>
  </si>
  <si>
    <t>Sulfotransferase</t>
  </si>
  <si>
    <t>Epoxide hydrolase</t>
  </si>
  <si>
    <t>Cytochrome P450</t>
  </si>
  <si>
    <t>Dehydrogenases</t>
  </si>
  <si>
    <t>Sterol detoxification</t>
  </si>
  <si>
    <t>X0LFB8</t>
  </si>
  <si>
    <t>X0J0G9</t>
  </si>
  <si>
    <t>X0K8P4</t>
  </si>
  <si>
    <t>X0JTY7</t>
  </si>
  <si>
    <t>X0J2N0</t>
  </si>
  <si>
    <t>X0JQ11</t>
  </si>
  <si>
    <t>X0J1Q5</t>
  </si>
  <si>
    <t>X0KS10</t>
  </si>
  <si>
    <t>X0IQF2</t>
  </si>
  <si>
    <t>X0JX05</t>
  </si>
  <si>
    <t>X0K5V1</t>
  </si>
  <si>
    <t>X0IP53</t>
  </si>
  <si>
    <t>X0JWG9</t>
  </si>
  <si>
    <t>X0ITB1</t>
  </si>
  <si>
    <t>X0J7G5</t>
  </si>
  <si>
    <t>X0LR56</t>
  </si>
  <si>
    <t>X0JNA0</t>
  </si>
  <si>
    <t>X0JHQ8</t>
  </si>
  <si>
    <t>X0JVK5</t>
  </si>
  <si>
    <t>X0KR23</t>
  </si>
  <si>
    <t>X0JBD0</t>
  </si>
  <si>
    <t>X0IMA1</t>
  </si>
  <si>
    <t>X0K437</t>
  </si>
  <si>
    <t>X0L0U0</t>
  </si>
  <si>
    <t>X0KM27</t>
  </si>
  <si>
    <t>Erg11_1</t>
  </si>
  <si>
    <t>Erg11_2</t>
  </si>
  <si>
    <t>Erg5</t>
  </si>
  <si>
    <t>X0IN17</t>
  </si>
  <si>
    <t>X0J948</t>
  </si>
  <si>
    <t>X0JD24</t>
  </si>
  <si>
    <t>X0KAL1</t>
  </si>
  <si>
    <t>X0LR03</t>
  </si>
  <si>
    <t>X0KM48</t>
  </si>
  <si>
    <t>X0JRJ4</t>
  </si>
  <si>
    <t>X0KXV7</t>
  </si>
  <si>
    <t>X0KU08</t>
  </si>
  <si>
    <t>X0IN35</t>
  </si>
  <si>
    <t>X0JR95</t>
  </si>
  <si>
    <t>X0IQZ1</t>
  </si>
  <si>
    <t>X0IUK3</t>
  </si>
  <si>
    <t>X0K4X7</t>
  </si>
  <si>
    <t>X0JMR3</t>
  </si>
  <si>
    <t>X0JA38</t>
  </si>
  <si>
    <t>X0K5G6</t>
  </si>
  <si>
    <t>X0J5Q7</t>
  </si>
  <si>
    <t>X0IZB1</t>
  </si>
  <si>
    <t>X0J9Q9</t>
  </si>
  <si>
    <t>X0KGM7</t>
  </si>
  <si>
    <t>X0K0S0</t>
  </si>
  <si>
    <t>X0JJA9</t>
  </si>
  <si>
    <t>X0J241</t>
  </si>
  <si>
    <t>X0K9K6</t>
  </si>
  <si>
    <t>X0LJX8</t>
  </si>
  <si>
    <t>X0JU93</t>
  </si>
  <si>
    <t>X0KUC3</t>
  </si>
  <si>
    <t>X0K6I0</t>
  </si>
  <si>
    <t>ABC transporters</t>
  </si>
  <si>
    <t>MFS transporters</t>
  </si>
  <si>
    <t>X0IWA4</t>
  </si>
  <si>
    <t>X0J515</t>
  </si>
  <si>
    <t>X0KTR5</t>
  </si>
  <si>
    <t>X0LIB8</t>
  </si>
  <si>
    <t>X0JF37</t>
  </si>
  <si>
    <t>X0JLM1</t>
  </si>
  <si>
    <t>X0KHP9</t>
  </si>
  <si>
    <t>X0KSE5</t>
  </si>
  <si>
    <t>X0LDA2</t>
  </si>
  <si>
    <t>X0IYU4</t>
  </si>
  <si>
    <t>X0KQI0</t>
  </si>
  <si>
    <t>X0KU24</t>
  </si>
  <si>
    <t>X0J418</t>
  </si>
  <si>
    <t>X0JEW4</t>
  </si>
  <si>
    <t>Erg6_1</t>
  </si>
  <si>
    <t>X0J3L6</t>
  </si>
  <si>
    <t>Erg25</t>
  </si>
  <si>
    <t>X0K3N0</t>
  </si>
  <si>
    <t>Erg13</t>
  </si>
  <si>
    <t>X0JS28</t>
  </si>
  <si>
    <t>X0LEI8</t>
  </si>
  <si>
    <t>Erg12</t>
  </si>
  <si>
    <t>X0JEM8</t>
  </si>
  <si>
    <t>Erg6_2</t>
  </si>
  <si>
    <t>X0K0Z6</t>
  </si>
  <si>
    <t>Erg7</t>
  </si>
  <si>
    <t>X0JZ24</t>
  </si>
  <si>
    <t>Erg4</t>
  </si>
  <si>
    <t>X0IP42</t>
  </si>
  <si>
    <t>X0JRF1</t>
  </si>
  <si>
    <t>Erg3</t>
  </si>
  <si>
    <t>X0K4V7</t>
  </si>
  <si>
    <t>Erg24_2</t>
  </si>
  <si>
    <t>Erg24_1</t>
  </si>
  <si>
    <t>X0JFU7</t>
  </si>
  <si>
    <t>Erg1</t>
  </si>
  <si>
    <t>X0L239</t>
  </si>
  <si>
    <t>Erg27</t>
  </si>
  <si>
    <t>X0K3D9</t>
  </si>
  <si>
    <t>Erg2</t>
  </si>
  <si>
    <t>X0K429</t>
  </si>
  <si>
    <t>X0L2N3</t>
  </si>
  <si>
    <t>Erg9</t>
  </si>
  <si>
    <t>X0J7T7</t>
  </si>
  <si>
    <t>X0JLR0</t>
  </si>
  <si>
    <t>X0KA39</t>
  </si>
  <si>
    <t>X0KAL4</t>
  </si>
  <si>
    <t>Methyltransferase</t>
  </si>
  <si>
    <t>X0J1Z6</t>
  </si>
  <si>
    <t>X0JB88</t>
  </si>
  <si>
    <t>X0ITY4</t>
  </si>
  <si>
    <t>X0KIV2</t>
  </si>
  <si>
    <t>X0J5A8</t>
  </si>
  <si>
    <t>X0J1T0</t>
  </si>
  <si>
    <t>X0JJS3</t>
  </si>
  <si>
    <t>X0JI77</t>
  </si>
  <si>
    <t>X0JEE7</t>
  </si>
  <si>
    <t>X0ITX7</t>
  </si>
  <si>
    <t>X0JTZ3</t>
  </si>
  <si>
    <t>X0JIK4</t>
  </si>
  <si>
    <t>X0JJP8</t>
  </si>
  <si>
    <t>X0J1E7</t>
  </si>
  <si>
    <t>X0JV23</t>
  </si>
  <si>
    <t>X0JT17</t>
  </si>
  <si>
    <t>X0JN32</t>
  </si>
  <si>
    <t>X0JE99</t>
  </si>
  <si>
    <t>X0JIC3</t>
  </si>
  <si>
    <t>X0K283</t>
  </si>
  <si>
    <t>X0LSV6</t>
  </si>
  <si>
    <t>X0JWT5</t>
  </si>
  <si>
    <t>X0JAX8</t>
  </si>
  <si>
    <t>X0K4W9</t>
  </si>
  <si>
    <t>X0KME3</t>
  </si>
  <si>
    <t>X0JMU5</t>
  </si>
  <si>
    <t>X0KAU7</t>
  </si>
  <si>
    <t>X0K9X3</t>
  </si>
  <si>
    <t>X0KFI9</t>
  </si>
  <si>
    <t>X0IUX3</t>
  </si>
  <si>
    <t>X0JZ20</t>
  </si>
  <si>
    <t>X0KE64</t>
  </si>
  <si>
    <t>X0J9X1</t>
  </si>
  <si>
    <t>X0JL28</t>
  </si>
  <si>
    <t>Monooxygenase</t>
  </si>
  <si>
    <t>X0JT50</t>
  </si>
  <si>
    <t>X0KB43</t>
  </si>
  <si>
    <t>X0IQ48</t>
  </si>
  <si>
    <t>X0K3X5</t>
  </si>
  <si>
    <t>X0KJ88</t>
  </si>
  <si>
    <t>X0K5Q0</t>
  </si>
  <si>
    <t>X0IWA7</t>
  </si>
  <si>
    <t>X0JCV0</t>
  </si>
  <si>
    <t>X0JLD3</t>
  </si>
  <si>
    <t>X0IYN5</t>
  </si>
  <si>
    <t>X0JBL3</t>
  </si>
  <si>
    <t>X0IWT9</t>
  </si>
  <si>
    <t>X0JAS2</t>
  </si>
  <si>
    <t>X0JML8</t>
  </si>
  <si>
    <t>X0KBP5</t>
  </si>
  <si>
    <t>X0KJA1</t>
  </si>
  <si>
    <t>X0IU01</t>
  </si>
  <si>
    <t>X0KD67</t>
  </si>
  <si>
    <t>X0IP29</t>
  </si>
  <si>
    <t>X0IUM6</t>
  </si>
  <si>
    <t>X0KWG7</t>
  </si>
  <si>
    <t>X0K3H1</t>
  </si>
  <si>
    <t>X0K9Q0</t>
  </si>
  <si>
    <t>X0KU09</t>
  </si>
  <si>
    <t>X0J7N1</t>
  </si>
  <si>
    <t>X0J5I1</t>
  </si>
  <si>
    <t>X0K8F9</t>
  </si>
  <si>
    <t>X0IN93</t>
  </si>
  <si>
    <t>X0JLX1</t>
  </si>
  <si>
    <t>X0L045</t>
  </si>
  <si>
    <t>X0KIH7</t>
  </si>
  <si>
    <t>X0KT61</t>
  </si>
  <si>
    <t>X0J169</t>
  </si>
  <si>
    <t>X0LLR4</t>
  </si>
  <si>
    <t>X0J8P6</t>
  </si>
  <si>
    <t>X0IM79</t>
  </si>
  <si>
    <t>X0J2Y0</t>
  </si>
  <si>
    <t>X0KU29</t>
  </si>
  <si>
    <t>X0KE04</t>
  </si>
  <si>
    <t>X0KV38</t>
  </si>
  <si>
    <t>X0JT89</t>
  </si>
  <si>
    <t>X0LMM7</t>
  </si>
  <si>
    <t>X0JWE7</t>
  </si>
  <si>
    <t>X0L2U4</t>
  </si>
  <si>
    <t>X0J467</t>
  </si>
  <si>
    <t>X0JV69</t>
  </si>
  <si>
    <t>X0KMV0</t>
  </si>
  <si>
    <t>X0JGT8</t>
  </si>
  <si>
    <t>X0K7B6</t>
  </si>
  <si>
    <t>X0KRK7</t>
  </si>
  <si>
    <t>X0JQ38</t>
  </si>
  <si>
    <t>Catalase-Peroxidase</t>
  </si>
  <si>
    <t>Peroxidase</t>
  </si>
  <si>
    <t>X0IUU7</t>
  </si>
  <si>
    <t>Superoxide dismutase</t>
  </si>
  <si>
    <t>X0K3K1</t>
  </si>
  <si>
    <t>X0J802</t>
  </si>
  <si>
    <t>X0K0D9</t>
  </si>
  <si>
    <t>X0J8V3</t>
  </si>
  <si>
    <t>FocTR4</t>
  </si>
  <si>
    <t>Pathway alteration</t>
  </si>
  <si>
    <t>Transport over membranes</t>
  </si>
  <si>
    <t>Enzymatic detoxification</t>
  </si>
  <si>
    <t>Sim1</t>
  </si>
  <si>
    <t>X0JVY8</t>
  </si>
  <si>
    <t>IPO323</t>
  </si>
  <si>
    <t>none</t>
  </si>
  <si>
    <t>F9X9V2</t>
  </si>
  <si>
    <t>F9X730</t>
  </si>
  <si>
    <t>F9X2X6</t>
  </si>
  <si>
    <t>F9XFZ4</t>
  </si>
  <si>
    <t>F9XAV8</t>
  </si>
  <si>
    <t>F9X161</t>
  </si>
  <si>
    <t>F9XCU2</t>
  </si>
  <si>
    <t>F9XE45</t>
  </si>
  <si>
    <t>UniProt ID</t>
  </si>
  <si>
    <t>Fold-change</t>
  </si>
  <si>
    <t>F9XA48</t>
  </si>
  <si>
    <t>F9X571</t>
  </si>
  <si>
    <t>F9WWP8</t>
  </si>
  <si>
    <t>F9X4H4</t>
  </si>
  <si>
    <t>F9XE87</t>
  </si>
  <si>
    <t>F9XFR5</t>
  </si>
  <si>
    <t>F9XBK3</t>
  </si>
  <si>
    <t>F9XEJ0</t>
  </si>
  <si>
    <t>F9XNQ5</t>
  </si>
  <si>
    <t>F9XL90</t>
  </si>
  <si>
    <t>F9XHP1</t>
  </si>
  <si>
    <t>F9X2Z8</t>
  </si>
  <si>
    <t>F9X2J8</t>
  </si>
  <si>
    <t>F9X4Q4</t>
  </si>
  <si>
    <t>F9X2X3</t>
  </si>
  <si>
    <t>F9WZA5</t>
  </si>
  <si>
    <t>F9X9Y4</t>
  </si>
  <si>
    <t>F9X5T2</t>
  </si>
  <si>
    <t>F9XCT2</t>
  </si>
  <si>
    <t>F9XEB4</t>
  </si>
  <si>
    <t>F9WZH8</t>
  </si>
  <si>
    <t>F9XJZ8</t>
  </si>
  <si>
    <t>F9X2R1</t>
  </si>
  <si>
    <t>F9XB76</t>
  </si>
  <si>
    <t>F9XDA4</t>
  </si>
  <si>
    <t>F9XLC2</t>
  </si>
  <si>
    <t>F9WYJ8</t>
  </si>
  <si>
    <t>F9XFK1</t>
  </si>
  <si>
    <t>F9X6Z0</t>
  </si>
  <si>
    <t>F9X5K7</t>
  </si>
  <si>
    <t>F9X622</t>
  </si>
  <si>
    <t>F9XE16</t>
  </si>
  <si>
    <t>F9XA92</t>
  </si>
  <si>
    <t>F9WXJ3</t>
  </si>
  <si>
    <t>F9X591</t>
  </si>
  <si>
    <t>F9XH30</t>
  </si>
  <si>
    <t>F9XJ19</t>
  </si>
  <si>
    <t>F9XFD5</t>
  </si>
  <si>
    <t>F9X3L5</t>
  </si>
  <si>
    <t>F9X4J0</t>
  </si>
  <si>
    <t>F9WZB7</t>
  </si>
  <si>
    <t>F9XH77</t>
  </si>
  <si>
    <t>F9X464</t>
  </si>
  <si>
    <t>F9XAN9</t>
  </si>
  <si>
    <t>F9WWJ5</t>
  </si>
  <si>
    <t>None</t>
  </si>
  <si>
    <t>Mycgr3P111197</t>
  </si>
  <si>
    <t>F9X361</t>
  </si>
  <si>
    <t>F9X1Q1</t>
  </si>
  <si>
    <t>F9X539</t>
  </si>
  <si>
    <t>F9WWF2</t>
  </si>
  <si>
    <t>F9X1C3</t>
  </si>
  <si>
    <t>F9XCT3</t>
  </si>
  <si>
    <t>F9WZZ7</t>
  </si>
  <si>
    <t>F9X6J0</t>
  </si>
  <si>
    <t>F9X0N6</t>
  </si>
  <si>
    <t>F9WZN5</t>
  </si>
  <si>
    <t>F9X095</t>
  </si>
  <si>
    <t>F9X0B5</t>
  </si>
  <si>
    <t>F9X1K0</t>
  </si>
  <si>
    <t>F9XE41</t>
  </si>
  <si>
    <t>F9X4Q3</t>
  </si>
  <si>
    <t>F9X937</t>
  </si>
  <si>
    <t>F9XDD9</t>
  </si>
  <si>
    <t>F9XFI4</t>
  </si>
  <si>
    <t>F9XPC4</t>
  </si>
  <si>
    <t>F9XIT3</t>
  </si>
  <si>
    <t>(RTA1-like)</t>
  </si>
  <si>
    <t>F9XNQ1</t>
  </si>
  <si>
    <t>Mycgr3P69070</t>
  </si>
  <si>
    <t>F9XII5</t>
  </si>
  <si>
    <t>F9X957</t>
  </si>
  <si>
    <t>Mycgr3P110616</t>
  </si>
  <si>
    <t>Mycgr3P84369</t>
  </si>
  <si>
    <t>Mycgr3P99570</t>
  </si>
  <si>
    <t>F9X8I5</t>
  </si>
  <si>
    <t>F9X371</t>
  </si>
  <si>
    <t>F9XHF2</t>
  </si>
  <si>
    <t>F9XB90</t>
  </si>
  <si>
    <t>F9XLJ5</t>
  </si>
  <si>
    <t>F9XNF5</t>
  </si>
  <si>
    <t>F9XA55</t>
  </si>
  <si>
    <t>F9XF03</t>
  </si>
  <si>
    <t>F9XJS1</t>
  </si>
  <si>
    <t>F9XHF6</t>
  </si>
  <si>
    <t>F9X555</t>
  </si>
  <si>
    <t>F9XJ88</t>
  </si>
  <si>
    <t>F9X7G5</t>
  </si>
  <si>
    <t>F9XBS8</t>
  </si>
  <si>
    <t>F9XFV2</t>
  </si>
  <si>
    <t>F9X2P9</t>
  </si>
  <si>
    <t>F9XF04</t>
  </si>
  <si>
    <t>Mycgr3G75921</t>
  </si>
  <si>
    <t>F9XQH5</t>
  </si>
  <si>
    <t>Mycgr3G36282</t>
  </si>
  <si>
    <t>F9XKX0</t>
  </si>
  <si>
    <t>F9WXS9</t>
  </si>
  <si>
    <t>F9XE59</t>
  </si>
  <si>
    <t>F9XCZ3</t>
  </si>
  <si>
    <t>F9XLM4</t>
  </si>
  <si>
    <t>F9XCE4</t>
  </si>
  <si>
    <t>F9X0P0</t>
  </si>
  <si>
    <t>F9X0X7</t>
  </si>
  <si>
    <t>F9X7K2</t>
  </si>
  <si>
    <t>F9X111</t>
  </si>
  <si>
    <t>F9X2C0</t>
  </si>
  <si>
    <t>F9XLM9</t>
  </si>
  <si>
    <t>F9WWQ7</t>
  </si>
  <si>
    <t>F9X6E8</t>
  </si>
  <si>
    <t>F9WZ21</t>
  </si>
  <si>
    <t>F9XC25</t>
  </si>
  <si>
    <t>F9XE47</t>
  </si>
  <si>
    <t>F9X3Z0</t>
  </si>
  <si>
    <t>F9X355</t>
  </si>
  <si>
    <t>F9XC59</t>
  </si>
  <si>
    <t>F9XHW7</t>
  </si>
  <si>
    <t>F9WW75</t>
  </si>
  <si>
    <t>F9XHJ1</t>
  </si>
  <si>
    <t>F9XFZ5</t>
  </si>
  <si>
    <t>Mycgr3P24171</t>
  </si>
  <si>
    <t>Mycgr3P99072</t>
  </si>
  <si>
    <t>F9XEJ7</t>
  </si>
  <si>
    <t>F9XK03</t>
  </si>
  <si>
    <t>F9X3S6</t>
  </si>
  <si>
    <t>F9X594</t>
  </si>
  <si>
    <t>F9X5B5</t>
  </si>
  <si>
    <t>F9XK64</t>
  </si>
  <si>
    <t>F9XMP9</t>
  </si>
  <si>
    <t>F9XB88</t>
  </si>
  <si>
    <t>F9X6W5</t>
  </si>
  <si>
    <t>F9XL18</t>
  </si>
  <si>
    <t>F9XFJ4</t>
  </si>
  <si>
    <t>F9XIB6</t>
  </si>
  <si>
    <t>F9X0G3</t>
  </si>
  <si>
    <t>F9XA30</t>
  </si>
  <si>
    <t>F9XM00</t>
  </si>
  <si>
    <t>F9X302</t>
  </si>
  <si>
    <t>F9X3Q5</t>
  </si>
  <si>
    <t>F9X0N8</t>
  </si>
  <si>
    <t>F9X3D9</t>
  </si>
  <si>
    <t>F9X4J7</t>
  </si>
  <si>
    <t>F9X7A5</t>
  </si>
  <si>
    <t>F9XG32</t>
  </si>
  <si>
    <t>F9XGU5</t>
  </si>
  <si>
    <t>F9XHD0</t>
  </si>
  <si>
    <t>F9XF95</t>
  </si>
  <si>
    <t>F9X5Q7</t>
  </si>
  <si>
    <t>F9WYE0</t>
  </si>
  <si>
    <t>F9X7U9</t>
  </si>
  <si>
    <t>F9XIU7</t>
  </si>
  <si>
    <t>Idi1</t>
  </si>
  <si>
    <t>F9XJP5</t>
  </si>
  <si>
    <t>F9X0Y8</t>
  </si>
  <si>
    <t>F9XIB9</t>
  </si>
  <si>
    <t>Erg20</t>
  </si>
  <si>
    <t>Red:</t>
  </si>
  <si>
    <t xml:space="preserve">&gt;500-fold </t>
  </si>
  <si>
    <t>Green:</t>
  </si>
  <si>
    <t>100-500-fold</t>
  </si>
  <si>
    <t>Purple:</t>
  </si>
  <si>
    <t>50-100-fold</t>
  </si>
  <si>
    <t>Blue:</t>
  </si>
  <si>
    <t>10-50-fold</t>
  </si>
  <si>
    <t>5-10-fold</t>
  </si>
  <si>
    <t>Orange:</t>
  </si>
  <si>
    <t xml:space="preserve">Significantly up-regulated (P&lt;0.05) </t>
  </si>
  <si>
    <t>F9WXE5</t>
  </si>
  <si>
    <t>X0KG25</t>
  </si>
  <si>
    <t>Oxidative stress</t>
  </si>
  <si>
    <r>
      <t xml:space="preserve">Comparison of transcriptional response in FocTR4 and IPO323 cells to epoxiconazole </t>
    </r>
    <r>
      <rPr>
        <sz val="14"/>
        <color theme="1"/>
        <rFont val="Arial"/>
        <family val="2"/>
      </rPr>
      <t>(3 µg ml</t>
    </r>
    <r>
      <rPr>
        <vertAlign val="superscript"/>
        <sz val="14"/>
        <color theme="1"/>
        <rFont val="Arial"/>
        <family val="2"/>
      </rPr>
      <t>-1</t>
    </r>
    <r>
      <rPr>
        <sz val="14"/>
        <color theme="1"/>
        <rFont val="Arial"/>
        <family val="2"/>
      </rPr>
      <t xml:space="preserve"> for 2 days)</t>
    </r>
    <r>
      <rPr>
        <b/>
        <sz val="14"/>
        <color theme="1"/>
        <rFont val="Arial"/>
        <family val="2"/>
      </rPr>
      <t xml:space="preserve"> </t>
    </r>
  </si>
  <si>
    <r>
      <t xml:space="preserve">Comparison of transcriptional response in FocTR4 and IPO323 cells to azoxystrobin </t>
    </r>
    <r>
      <rPr>
        <sz val="14"/>
        <color theme="1"/>
        <rFont val="Arial"/>
        <family val="2"/>
      </rPr>
      <t>(500 µg ml</t>
    </r>
    <r>
      <rPr>
        <vertAlign val="superscript"/>
        <sz val="14"/>
        <color theme="1"/>
        <rFont val="Arial"/>
        <family val="2"/>
      </rPr>
      <t>-1</t>
    </r>
    <r>
      <rPr>
        <sz val="14"/>
        <color theme="1"/>
        <rFont val="Arial"/>
        <family val="2"/>
      </rPr>
      <t xml:space="preserve"> for 2 days)</t>
    </r>
    <r>
      <rPr>
        <b/>
        <sz val="14"/>
        <color theme="1"/>
        <rFont val="Arial"/>
        <family val="2"/>
      </rPr>
      <t xml:space="preserve"> </t>
    </r>
  </si>
  <si>
    <r>
      <t xml:space="preserve">Comparison of transcriptional response in FocTR4 and IPO323 cells to fluxapyroxad </t>
    </r>
    <r>
      <rPr>
        <sz val="14"/>
        <color theme="1"/>
        <rFont val="Arial"/>
        <family val="2"/>
      </rPr>
      <t>(500 µg ml</t>
    </r>
    <r>
      <rPr>
        <vertAlign val="superscript"/>
        <sz val="14"/>
        <color theme="1"/>
        <rFont val="Arial"/>
        <family val="2"/>
      </rPr>
      <t>-1</t>
    </r>
    <r>
      <rPr>
        <sz val="14"/>
        <color theme="1"/>
        <rFont val="Arial"/>
        <family val="2"/>
      </rPr>
      <t xml:space="preserve"> for 2 days)</t>
    </r>
    <r>
      <rPr>
        <b/>
        <sz val="14"/>
        <color theme="1"/>
        <rFont val="Arial"/>
        <family val="2"/>
      </rPr>
      <t xml:space="preserve"> </t>
    </r>
  </si>
  <si>
    <t>X0JN47</t>
  </si>
  <si>
    <t>X0KMD9</t>
  </si>
  <si>
    <t>X0KLN7</t>
  </si>
  <si>
    <t>X0J8N4</t>
  </si>
  <si>
    <t>X0J4T6</t>
  </si>
  <si>
    <t>X0JZ12</t>
  </si>
  <si>
    <t>X0K5C4</t>
  </si>
  <si>
    <t>X0JU05</t>
  </si>
  <si>
    <t>X0KDX3</t>
  </si>
  <si>
    <t>X0JPP0</t>
  </si>
  <si>
    <t>X0KAD8</t>
  </si>
  <si>
    <t>X0J5Z7</t>
  </si>
  <si>
    <t>X0JGF9</t>
  </si>
  <si>
    <t>X0IUQ1</t>
  </si>
  <si>
    <t>X0JF96</t>
  </si>
  <si>
    <t>X0K3X2</t>
  </si>
  <si>
    <t>X0K1H6</t>
  </si>
  <si>
    <t>X0J049</t>
  </si>
  <si>
    <t>X0ITD0</t>
  </si>
  <si>
    <t>X0JKE6</t>
  </si>
  <si>
    <t>X0JLB5</t>
  </si>
  <si>
    <t>X0JJT6</t>
  </si>
  <si>
    <t>X0L367</t>
  </si>
  <si>
    <t>X0LLE5</t>
  </si>
  <si>
    <t>X0JLC6</t>
  </si>
  <si>
    <t>X0KQS2</t>
  </si>
  <si>
    <t>X0JK86</t>
  </si>
  <si>
    <t>X0JZS2</t>
  </si>
  <si>
    <t>X0KE91</t>
  </si>
  <si>
    <t>X0KC35</t>
  </si>
  <si>
    <t>X0LLV5</t>
  </si>
  <si>
    <t>X0JJD4</t>
  </si>
  <si>
    <t>X0JF70</t>
  </si>
  <si>
    <t>X0K525</t>
  </si>
  <si>
    <t>X0KHS8</t>
  </si>
  <si>
    <t>X0LBE0</t>
  </si>
  <si>
    <t>X0IRH3</t>
  </si>
  <si>
    <t>X0ISN7</t>
  </si>
  <si>
    <t>X0K747</t>
  </si>
  <si>
    <t>X0KS78</t>
  </si>
  <si>
    <t>X0LDQ6</t>
  </si>
  <si>
    <t>X0KH72</t>
  </si>
  <si>
    <t>X0J505</t>
  </si>
  <si>
    <t>Dehydrogenase</t>
  </si>
  <si>
    <t>X0KKG1</t>
  </si>
  <si>
    <t>X0KDW9</t>
  </si>
  <si>
    <t>X0IXG8</t>
  </si>
  <si>
    <t>X0J3U7</t>
  </si>
  <si>
    <t>X0K4F5</t>
  </si>
  <si>
    <t>X0JW33</t>
  </si>
  <si>
    <t>X0J9L6</t>
  </si>
  <si>
    <t>X0JFT1</t>
  </si>
  <si>
    <t>X0JE68</t>
  </si>
  <si>
    <t>X0KHD0</t>
  </si>
  <si>
    <t>X0JX40</t>
  </si>
  <si>
    <t>X0JMV2</t>
  </si>
  <si>
    <t>X0J0N4</t>
  </si>
  <si>
    <t>X0K9P1</t>
  </si>
  <si>
    <t>X0KRS8</t>
  </si>
  <si>
    <t>X0JV45</t>
  </si>
  <si>
    <t>X0ISU7</t>
  </si>
  <si>
    <t>X0J5E5</t>
  </si>
  <si>
    <t>X0K4Q0</t>
  </si>
  <si>
    <t>X0JW04</t>
  </si>
  <si>
    <t>X0J6Q6</t>
  </si>
  <si>
    <t>X0L690</t>
  </si>
  <si>
    <t>X0L129</t>
  </si>
  <si>
    <t>X0JL11</t>
  </si>
  <si>
    <t>X0JMG1</t>
  </si>
  <si>
    <t>X0JQ69</t>
  </si>
  <si>
    <t>X0L9A9</t>
  </si>
  <si>
    <t>X0LT02</t>
  </si>
  <si>
    <t>X0JS37</t>
  </si>
  <si>
    <t>X0JZF2</t>
  </si>
  <si>
    <t>X0JKI6</t>
  </si>
  <si>
    <t>X0LPY7</t>
  </si>
  <si>
    <t>X0K1K8</t>
  </si>
  <si>
    <t>X0JEU5</t>
  </si>
  <si>
    <t>X0KC05</t>
  </si>
  <si>
    <t>X0JHD1</t>
  </si>
  <si>
    <t>X0J859</t>
  </si>
  <si>
    <t>X0J7L3</t>
  </si>
  <si>
    <t>X0KMG6</t>
  </si>
  <si>
    <t>X0JPR4</t>
  </si>
  <si>
    <t>X0JS59</t>
  </si>
  <si>
    <t>X0J9T0</t>
  </si>
  <si>
    <t>X0JJ35</t>
  </si>
  <si>
    <t>X0J6H7</t>
  </si>
  <si>
    <t>X0JBD2</t>
  </si>
  <si>
    <t>X0K362</t>
  </si>
  <si>
    <t>X0IT48</t>
  </si>
  <si>
    <t>X0KFG5</t>
  </si>
  <si>
    <t>X0K953</t>
  </si>
  <si>
    <t>X0ISD1</t>
  </si>
  <si>
    <t>X0K132</t>
  </si>
  <si>
    <t>X0JUP8</t>
  </si>
  <si>
    <t>X0JCG9</t>
  </si>
  <si>
    <t>X0KZT6</t>
  </si>
  <si>
    <t>X0JHC9</t>
  </si>
  <si>
    <t>X0JK49</t>
  </si>
  <si>
    <t>X0LGU1</t>
  </si>
  <si>
    <t>X0JTM7</t>
  </si>
  <si>
    <t>X0JC07</t>
  </si>
  <si>
    <t>X0LAS1</t>
  </si>
  <si>
    <t>X0JHK4</t>
  </si>
  <si>
    <t>X0KCF0</t>
  </si>
  <si>
    <t>X0IU67</t>
  </si>
  <si>
    <t>X0K6N4</t>
  </si>
  <si>
    <t>X0LNM4</t>
  </si>
  <si>
    <t>X0KJR8</t>
  </si>
  <si>
    <t>Sdh3_2</t>
  </si>
  <si>
    <t>Sdh2</t>
  </si>
  <si>
    <t>Mdh1_1</t>
  </si>
  <si>
    <t>Kgd2_1</t>
  </si>
  <si>
    <t>Cit1_1</t>
  </si>
  <si>
    <t>Sdh1</t>
  </si>
  <si>
    <t>Sdh3_1</t>
  </si>
  <si>
    <t>Sdh4</t>
  </si>
  <si>
    <t>Kgd1</t>
  </si>
  <si>
    <t>Lsc2</t>
  </si>
  <si>
    <t>Lpd1</t>
  </si>
  <si>
    <t>Kgd2_2</t>
  </si>
  <si>
    <t>Fum1</t>
  </si>
  <si>
    <t>Cit1_2</t>
  </si>
  <si>
    <t>Mdh1_2</t>
  </si>
  <si>
    <t>Name</t>
  </si>
  <si>
    <t>Idh1</t>
  </si>
  <si>
    <t>X0JL06</t>
  </si>
  <si>
    <t>Aco2</t>
  </si>
  <si>
    <t>F9XEE0</t>
  </si>
  <si>
    <t>F9X7N9</t>
  </si>
  <si>
    <t>F9X6R5</t>
  </si>
  <si>
    <t>F9X819</t>
  </si>
  <si>
    <t>F9X211</t>
  </si>
  <si>
    <t>F9X9F7</t>
  </si>
  <si>
    <t>F9XFU9</t>
  </si>
  <si>
    <t>F9X5T1</t>
  </si>
  <si>
    <t>F9XF90</t>
  </si>
  <si>
    <t>F9XMT0</t>
  </si>
  <si>
    <t>F9WX64</t>
  </si>
  <si>
    <t>F9XLJ2</t>
  </si>
  <si>
    <t>F9WX43</t>
  </si>
  <si>
    <t>F9XJK0</t>
  </si>
  <si>
    <t>F9WYX7</t>
  </si>
  <si>
    <t>F9XC82</t>
  </si>
  <si>
    <t>F9XE56</t>
  </si>
  <si>
    <t>F9WWE7</t>
  </si>
  <si>
    <t>F9WZN9</t>
  </si>
  <si>
    <t>F9WWN5</t>
  </si>
  <si>
    <t>F9XES2</t>
  </si>
  <si>
    <t>F9X6P9</t>
  </si>
  <si>
    <t>F9XIK0</t>
  </si>
  <si>
    <t>F9WYR8</t>
  </si>
  <si>
    <t>F9X2H4</t>
  </si>
  <si>
    <t>F9XLH9</t>
  </si>
  <si>
    <t>F9X9V4</t>
  </si>
  <si>
    <t>F9XDX8</t>
  </si>
  <si>
    <t>F9X0Z2</t>
  </si>
  <si>
    <t>F9XHN3</t>
  </si>
  <si>
    <t>F9X3L8</t>
  </si>
  <si>
    <t>F9XC32</t>
  </si>
  <si>
    <t>Mycgr3G110616</t>
  </si>
  <si>
    <t>Mycgr3G88011</t>
  </si>
  <si>
    <t>Mycgr3G67785</t>
  </si>
  <si>
    <t>Mycgr3G99570</t>
  </si>
  <si>
    <t>Mycgr3G89735</t>
  </si>
  <si>
    <t>Mycgr3G65305</t>
  </si>
  <si>
    <t>Mycgr3G33784</t>
  </si>
  <si>
    <t>Mycgr3G109428</t>
  </si>
  <si>
    <t>F9XG76</t>
  </si>
  <si>
    <t>F9XBM6</t>
  </si>
  <si>
    <t>F9XJQ6</t>
  </si>
  <si>
    <t>F9XJY3</t>
  </si>
  <si>
    <t>F9XLR9</t>
  </si>
  <si>
    <t>F9XEL4</t>
  </si>
  <si>
    <t>F9XKF4</t>
  </si>
  <si>
    <t>F9X668</t>
  </si>
  <si>
    <t>F9X576</t>
  </si>
  <si>
    <t>F9X8L8</t>
  </si>
  <si>
    <t>F9XMF6</t>
  </si>
  <si>
    <t>F9XPX2</t>
  </si>
  <si>
    <t>F9XLD0</t>
  </si>
  <si>
    <t>F9X3R6</t>
  </si>
  <si>
    <t>F9XN43</t>
  </si>
  <si>
    <t>F9X517</t>
  </si>
  <si>
    <t>F9X5P2</t>
  </si>
  <si>
    <t>F9XL39</t>
  </si>
  <si>
    <t>F9WXR2</t>
  </si>
  <si>
    <t>F9XHM2</t>
  </si>
  <si>
    <t>F9X2A2</t>
  </si>
  <si>
    <t>F9XIP8</t>
  </si>
  <si>
    <t>F9X2N2</t>
  </si>
  <si>
    <t>F9XB17</t>
  </si>
  <si>
    <t>F9XCK7</t>
  </si>
  <si>
    <t>F9XKZ6</t>
  </si>
  <si>
    <t>F9XAF7</t>
  </si>
  <si>
    <t>F9X961</t>
  </si>
  <si>
    <t>F9XLB4</t>
  </si>
  <si>
    <t>F9X3B4</t>
  </si>
  <si>
    <t>F9X1H0</t>
  </si>
  <si>
    <t>F9XM60</t>
  </si>
  <si>
    <t>F9XAF5</t>
  </si>
  <si>
    <t>F9XPS5</t>
  </si>
  <si>
    <t>F9X212</t>
  </si>
  <si>
    <t>F9WZQ5</t>
  </si>
  <si>
    <t>F9XCD6</t>
  </si>
  <si>
    <t>F9XB66</t>
  </si>
  <si>
    <t>F9XN65</t>
  </si>
  <si>
    <t>F9XBN6</t>
  </si>
  <si>
    <t>F9XL91</t>
  </si>
  <si>
    <t>F9XKD3</t>
  </si>
  <si>
    <t>F9X8K1</t>
  </si>
  <si>
    <t>F9WWC6</t>
  </si>
  <si>
    <t>F9XI02</t>
  </si>
  <si>
    <t>F9XJN8</t>
  </si>
  <si>
    <t>F9X573</t>
  </si>
  <si>
    <t>F9XMM5</t>
  </si>
  <si>
    <t>F9X795</t>
  </si>
  <si>
    <t>F9X7N7</t>
  </si>
  <si>
    <t>F9XL62</t>
  </si>
  <si>
    <t>F9X935</t>
  </si>
  <si>
    <t>F9WW33</t>
  </si>
  <si>
    <t>F9WXL2</t>
  </si>
  <si>
    <t>F9XN15</t>
  </si>
  <si>
    <t>F9XP27</t>
  </si>
  <si>
    <t>F9X242</t>
  </si>
  <si>
    <t>F9X590</t>
  </si>
  <si>
    <t>F9WWK8</t>
  </si>
  <si>
    <t>F9XIZ7</t>
  </si>
  <si>
    <t>F9XEN0</t>
  </si>
  <si>
    <t>F9XNT7</t>
  </si>
  <si>
    <t>F9XBX9</t>
  </si>
  <si>
    <t>F9X8Z9</t>
  </si>
  <si>
    <t>F9WZS0</t>
  </si>
  <si>
    <t>F9WWZ0</t>
  </si>
  <si>
    <t>F9X006</t>
  </si>
  <si>
    <t>F9XD42</t>
  </si>
  <si>
    <t>F9XQ28</t>
  </si>
  <si>
    <t>F9X6Q0</t>
  </si>
  <si>
    <t>F9WWY8</t>
  </si>
  <si>
    <t>F9X037</t>
  </si>
  <si>
    <t>F9X4C3</t>
  </si>
  <si>
    <t>F9XJY5</t>
  </si>
  <si>
    <t>F9XMK5</t>
  </si>
  <si>
    <t>F9XBK7</t>
  </si>
  <si>
    <t>F9XF10</t>
  </si>
  <si>
    <t>F9X794</t>
  </si>
  <si>
    <t>F9X0T8</t>
  </si>
  <si>
    <t>F9XJN7</t>
  </si>
  <si>
    <t>F9XFV7</t>
  </si>
  <si>
    <t>F9WX17</t>
  </si>
  <si>
    <t>F9XG84</t>
  </si>
  <si>
    <t>F9XI37</t>
  </si>
  <si>
    <t>F9X5E3</t>
  </si>
  <si>
    <t>F9X405</t>
  </si>
  <si>
    <t>F9XA85</t>
  </si>
  <si>
    <t>F9XE43</t>
  </si>
  <si>
    <t>F9X0P9</t>
  </si>
  <si>
    <t>F9XCQ3</t>
  </si>
  <si>
    <t>F9XG15</t>
  </si>
  <si>
    <t>F9X0M9</t>
  </si>
  <si>
    <t>F9X8N9</t>
  </si>
  <si>
    <t>F9XGB7</t>
  </si>
  <si>
    <t>F9X7R0</t>
  </si>
  <si>
    <t>F9XG83</t>
  </si>
  <si>
    <t>F9XD00</t>
  </si>
  <si>
    <t>F9XHZ7</t>
  </si>
  <si>
    <t>F9WWG2</t>
  </si>
  <si>
    <t>F9X3J7</t>
  </si>
  <si>
    <t>F9XKG6</t>
  </si>
  <si>
    <t>F9X133</t>
  </si>
  <si>
    <t>F9XGA9</t>
  </si>
  <si>
    <t>F9X0C3</t>
  </si>
  <si>
    <t>F9X5E4</t>
  </si>
  <si>
    <t>F9XPH9</t>
  </si>
  <si>
    <t>F9WZX7</t>
  </si>
  <si>
    <t>F9XDL6</t>
  </si>
  <si>
    <t>F9XNX8</t>
  </si>
  <si>
    <t>F9X1J4</t>
  </si>
  <si>
    <t>F9WWL0</t>
  </si>
  <si>
    <t>F9XLZ8</t>
  </si>
  <si>
    <t>F9XMQ7</t>
  </si>
  <si>
    <t>F9XG40</t>
  </si>
  <si>
    <t>F9X1H3</t>
  </si>
  <si>
    <t>F9XFL7</t>
  </si>
  <si>
    <t>F9XKD1</t>
  </si>
  <si>
    <t>F9X9F0</t>
  </si>
  <si>
    <t>F9XFS5</t>
  </si>
  <si>
    <t>F9XQ64</t>
  </si>
  <si>
    <t>F9XG14</t>
  </si>
  <si>
    <t>F9XCS4</t>
  </si>
  <si>
    <t>F9XD21</t>
  </si>
  <si>
    <t>F9WWF0</t>
  </si>
  <si>
    <t>F9WXW5</t>
  </si>
  <si>
    <t>F9XIV2</t>
  </si>
  <si>
    <t>F9XIL1</t>
  </si>
  <si>
    <t>F9X9B9</t>
  </si>
  <si>
    <t>F9X6B4</t>
  </si>
  <si>
    <t>F9WYQ3</t>
  </si>
  <si>
    <t>F9XE53</t>
  </si>
  <si>
    <t>F9XAH5</t>
  </si>
  <si>
    <t>F9WZV3</t>
  </si>
  <si>
    <t>F9WZU8</t>
  </si>
  <si>
    <t>F9XH32</t>
  </si>
  <si>
    <t>F9XM23</t>
  </si>
  <si>
    <t>F9XNK2</t>
  </si>
  <si>
    <t>F9XA16</t>
  </si>
  <si>
    <t>F9XL03</t>
  </si>
  <si>
    <t>F9XA79</t>
  </si>
  <si>
    <t>F9XLU2</t>
  </si>
  <si>
    <t>F9X8H1</t>
  </si>
  <si>
    <t>F9XQ63</t>
  </si>
  <si>
    <t>F9WX32</t>
  </si>
  <si>
    <t>F9XBH8</t>
  </si>
  <si>
    <t>F9X8B1</t>
  </si>
  <si>
    <t>F9X9E7</t>
  </si>
  <si>
    <t>F9XC20</t>
  </si>
  <si>
    <t>F9XBV6</t>
  </si>
  <si>
    <t>F9XLV8</t>
  </si>
  <si>
    <t>F9X480</t>
  </si>
  <si>
    <t>F9X450</t>
  </si>
  <si>
    <t>F9XAS8</t>
  </si>
  <si>
    <t>F9XKK6</t>
  </si>
  <si>
    <t>F9XKB6</t>
  </si>
  <si>
    <t>F9X136</t>
  </si>
  <si>
    <t>F9X3Y9</t>
  </si>
  <si>
    <t>F9WWA8</t>
  </si>
  <si>
    <t>F9XBW7</t>
  </si>
  <si>
    <t>F9WX53</t>
  </si>
  <si>
    <t>F9X9Q5</t>
  </si>
  <si>
    <t>F9WXB0</t>
  </si>
  <si>
    <t>F9X1B0</t>
  </si>
  <si>
    <t>F9WZB6</t>
  </si>
  <si>
    <t>F9XE52</t>
  </si>
  <si>
    <t>F9WZZ8</t>
  </si>
  <si>
    <t>F9XKL7</t>
  </si>
  <si>
    <t>F9X4Z1</t>
  </si>
  <si>
    <t>F9X755</t>
  </si>
  <si>
    <t>F9X5J6</t>
  </si>
  <si>
    <t>F9XD46</t>
  </si>
  <si>
    <t>F9X654</t>
  </si>
  <si>
    <t>F9XGN9</t>
  </si>
  <si>
    <t>F9WX00</t>
  </si>
  <si>
    <t>F9WYH5</t>
  </si>
  <si>
    <t>F9X5G4</t>
  </si>
  <si>
    <t>F9X1K3</t>
  </si>
  <si>
    <t>F9WZM4</t>
  </si>
  <si>
    <t>F9XG65</t>
  </si>
  <si>
    <t>F9XMK3</t>
  </si>
  <si>
    <t>F9XG81</t>
  </si>
  <si>
    <t>F9XFN9</t>
  </si>
  <si>
    <t>F9XLZ5</t>
  </si>
  <si>
    <t>F9X1H1</t>
  </si>
  <si>
    <t>F9XDF5</t>
  </si>
  <si>
    <t>F9XAB2</t>
  </si>
  <si>
    <t>F9XLQ9</t>
  </si>
  <si>
    <t>F9X8E7</t>
  </si>
  <si>
    <t>F9XBV7</t>
  </si>
  <si>
    <t>F9XJY9</t>
  </si>
  <si>
    <t>F9XJ00</t>
  </si>
  <si>
    <t>F9XAG4</t>
  </si>
  <si>
    <t>F9X790</t>
  </si>
  <si>
    <t>F9WY74</t>
  </si>
  <si>
    <t>F9WYX3</t>
  </si>
  <si>
    <t>F9WYH6</t>
  </si>
  <si>
    <t>F9X0X4</t>
  </si>
  <si>
    <t>F9WYR2</t>
  </si>
  <si>
    <t>F9X8L9</t>
  </si>
  <si>
    <t>F9XHG3</t>
  </si>
  <si>
    <t>F9X1G9</t>
  </si>
  <si>
    <t>F9X708</t>
  </si>
  <si>
    <t>F9X3J3</t>
  </si>
  <si>
    <t>F9X3X2</t>
  </si>
  <si>
    <t>F9X8D6</t>
  </si>
  <si>
    <t>F9WXW4</t>
  </si>
  <si>
    <t>F9XLY8</t>
  </si>
  <si>
    <t>F9XJF2</t>
  </si>
  <si>
    <t>F9XNV5</t>
  </si>
  <si>
    <t>F9WZB2</t>
  </si>
  <si>
    <t>F9XCQ1</t>
  </si>
  <si>
    <t>F9XH09</t>
  </si>
  <si>
    <t>F9WYT2</t>
  </si>
  <si>
    <t>F9X9C1</t>
  </si>
  <si>
    <t>F9XE48</t>
  </si>
  <si>
    <t>F9X9R8</t>
  </si>
  <si>
    <t>F9X1G5</t>
  </si>
  <si>
    <t>F9X1W0</t>
  </si>
  <si>
    <t>F9XCH3</t>
  </si>
  <si>
    <t>F9X5J3</t>
  </si>
  <si>
    <t>F9XI35</t>
  </si>
  <si>
    <t>F9XG30</t>
  </si>
  <si>
    <t>F9XJA2</t>
  </si>
  <si>
    <t>F9WZW1</t>
  </si>
  <si>
    <t>F9XA32</t>
  </si>
  <si>
    <t>F9X7F2</t>
  </si>
  <si>
    <t>F9X2Z6</t>
  </si>
  <si>
    <t>F9X171</t>
  </si>
  <si>
    <t>F9XD32</t>
  </si>
  <si>
    <t>F9XQ77</t>
  </si>
  <si>
    <t>F9XQ31</t>
  </si>
  <si>
    <t>F9X5B2</t>
  </si>
  <si>
    <t>F9X7L0</t>
  </si>
  <si>
    <t>F9X884</t>
  </si>
  <si>
    <t>F9XAD6</t>
  </si>
  <si>
    <t>F9X1B7</t>
  </si>
  <si>
    <t>F9XAC8</t>
  </si>
  <si>
    <t>F9X615</t>
  </si>
  <si>
    <t>F9X0U9</t>
  </si>
  <si>
    <t>F9XAQ9</t>
  </si>
  <si>
    <t>F9X2A6</t>
  </si>
  <si>
    <t>F9XI05</t>
  </si>
  <si>
    <t>F9X2D0</t>
  </si>
  <si>
    <t>F9XL97</t>
  </si>
  <si>
    <t>F9X8I9</t>
  </si>
  <si>
    <t>F9X1F8</t>
  </si>
  <si>
    <t>F9XAA9</t>
  </si>
  <si>
    <t>F9XPR7</t>
  </si>
  <si>
    <t>F9WXR5</t>
  </si>
  <si>
    <t>F9XNQ7</t>
  </si>
  <si>
    <t>F9XG20</t>
  </si>
  <si>
    <t>F9XFQ6</t>
  </si>
  <si>
    <t>F9X320</t>
  </si>
  <si>
    <t>F9X5Y3</t>
  </si>
  <si>
    <t>F9X6Q9</t>
  </si>
  <si>
    <t>F9WXZ0</t>
  </si>
  <si>
    <t>F9X9S9</t>
  </si>
  <si>
    <t>F9XLK3</t>
  </si>
  <si>
    <t>F9X044</t>
  </si>
  <si>
    <t>F9XGM5</t>
  </si>
  <si>
    <t>F9X5K3</t>
  </si>
  <si>
    <t>F9WWL4</t>
  </si>
  <si>
    <t>F9X174</t>
  </si>
  <si>
    <t>F9WYY1</t>
  </si>
  <si>
    <t>F9XIS9</t>
  </si>
  <si>
    <t>F9XK58</t>
  </si>
  <si>
    <t>F9WXY5</t>
  </si>
  <si>
    <t>F9XMC9</t>
  </si>
  <si>
    <t>F9X8Y0</t>
  </si>
  <si>
    <t>F9WZN4</t>
  </si>
  <si>
    <t>F9XJP2</t>
  </si>
  <si>
    <t>F9XIL0</t>
  </si>
  <si>
    <t>F9WZN8</t>
  </si>
  <si>
    <t>F9X1H5</t>
  </si>
  <si>
    <t>F9XKP2</t>
  </si>
  <si>
    <t>F9XJH3</t>
  </si>
  <si>
    <t>F9X6V3</t>
  </si>
  <si>
    <t>F9XJY7</t>
  </si>
  <si>
    <t>F9XD65</t>
  </si>
  <si>
    <t>F9X3X7</t>
  </si>
  <si>
    <t>F9XHJ0</t>
  </si>
  <si>
    <t>F9X4F6</t>
  </si>
  <si>
    <t>F9XJF3</t>
  </si>
  <si>
    <t>F9XLP7</t>
  </si>
  <si>
    <t>F9X8G1</t>
  </si>
  <si>
    <t>F9X7L9</t>
  </si>
  <si>
    <t>F9X414</t>
  </si>
  <si>
    <t>F9X097</t>
  </si>
  <si>
    <t>F9XA60</t>
  </si>
  <si>
    <t>F9X1Z7</t>
  </si>
  <si>
    <t>F9XBY7</t>
  </si>
  <si>
    <t>F9X9Y0</t>
  </si>
  <si>
    <t>F9X8F1</t>
  </si>
  <si>
    <t>F9WZU2</t>
  </si>
  <si>
    <t>F9XJT1</t>
  </si>
  <si>
    <t>F9XI76</t>
  </si>
  <si>
    <t>F9XEC8</t>
  </si>
  <si>
    <t>F9XE99</t>
  </si>
  <si>
    <t>F9XMT2</t>
  </si>
  <si>
    <t>F9X5T5</t>
  </si>
  <si>
    <t>F9XH87</t>
  </si>
  <si>
    <t>F9XMQ2</t>
  </si>
  <si>
    <t>F9XDI7</t>
  </si>
  <si>
    <t>F9XPZ1</t>
  </si>
  <si>
    <t>F9XD69</t>
  </si>
  <si>
    <t>F9X5C6</t>
  </si>
  <si>
    <t>F9WX48</t>
  </si>
  <si>
    <t>F9WZD7</t>
  </si>
  <si>
    <t>F9XIW4</t>
  </si>
  <si>
    <t>F9WXP9</t>
  </si>
  <si>
    <t>F9X9J7</t>
  </si>
  <si>
    <t>F9X0W1</t>
  </si>
  <si>
    <t>F9XAE4</t>
  </si>
  <si>
    <t>F9WWX8</t>
  </si>
  <si>
    <t>F9X392</t>
  </si>
  <si>
    <t>Catalase</t>
  </si>
  <si>
    <t>F9X709</t>
  </si>
  <si>
    <t>F9X7L5</t>
  </si>
  <si>
    <t>F9X7M8</t>
  </si>
  <si>
    <t>F9XG62</t>
  </si>
  <si>
    <t>F9WYE9</t>
  </si>
  <si>
    <t>F9X9V5</t>
  </si>
  <si>
    <t>F9X646</t>
  </si>
  <si>
    <t>F9WZD4</t>
  </si>
  <si>
    <t>F9XKR6</t>
  </si>
  <si>
    <t>F9XMM0</t>
  </si>
  <si>
    <t>F9XMX8</t>
  </si>
  <si>
    <t>F9XAZ5</t>
  </si>
  <si>
    <t>F9X941</t>
  </si>
  <si>
    <t>F9WYK1</t>
  </si>
  <si>
    <t>F9X8B3</t>
  </si>
  <si>
    <t>F9X1T3</t>
  </si>
  <si>
    <t>F9X0E5</t>
  </si>
  <si>
    <t>F9XF00</t>
  </si>
  <si>
    <t>F9X4H3</t>
  </si>
  <si>
    <t>F9X6C2</t>
  </si>
  <si>
    <t>F9X338</t>
  </si>
  <si>
    <t>F9XPF3</t>
  </si>
  <si>
    <t>F9X0F2</t>
  </si>
  <si>
    <t>F9X0U4</t>
  </si>
  <si>
    <t>F9X8K5</t>
  </si>
  <si>
    <t>F9X859</t>
  </si>
  <si>
    <t>F9XHP9</t>
  </si>
  <si>
    <t>F9XJX2</t>
  </si>
  <si>
    <t>F9XPM8</t>
  </si>
  <si>
    <t>F9X9Z3</t>
  </si>
  <si>
    <t>F9XHW8</t>
  </si>
  <si>
    <t>F9XQ26</t>
  </si>
  <si>
    <t>F9WWK2</t>
  </si>
  <si>
    <t>F9XD85</t>
  </si>
  <si>
    <t>F9X001</t>
  </si>
  <si>
    <t>F9X6I0</t>
  </si>
  <si>
    <t>F9WY79</t>
  </si>
  <si>
    <t>F9XA15</t>
  </si>
  <si>
    <t>F9WYE5</t>
  </si>
  <si>
    <t>F9WW32</t>
  </si>
  <si>
    <t>F9XBV0</t>
  </si>
  <si>
    <t>F9XN46</t>
  </si>
  <si>
    <t>F9WZG8</t>
  </si>
  <si>
    <t>F9XMF2</t>
  </si>
  <si>
    <t>F9WWU5</t>
  </si>
  <si>
    <t>F9WX37</t>
  </si>
  <si>
    <t>F9X241</t>
  </si>
  <si>
    <t>F9XQQ6</t>
  </si>
  <si>
    <t>F9XH95</t>
  </si>
  <si>
    <t>F9XNX9</t>
  </si>
  <si>
    <t>F9X9V9</t>
  </si>
  <si>
    <t>F9XBP6</t>
  </si>
  <si>
    <t>F9X845</t>
  </si>
  <si>
    <t>F9XIQ3</t>
  </si>
  <si>
    <t>F9XCE5</t>
  </si>
  <si>
    <t>F9X5G7</t>
  </si>
  <si>
    <t>F9XQG6</t>
  </si>
  <si>
    <t>F9X9D1</t>
  </si>
  <si>
    <t>F9X1W1</t>
  </si>
  <si>
    <t>F9XGH5</t>
  </si>
  <si>
    <t>F9XLQ8</t>
  </si>
  <si>
    <t>F9XHT3</t>
  </si>
  <si>
    <t>F9X2X5</t>
  </si>
  <si>
    <t>F9X3F6</t>
  </si>
  <si>
    <t>F9X3M0</t>
  </si>
  <si>
    <t>F9X797</t>
  </si>
  <si>
    <t>F9X3V5</t>
  </si>
  <si>
    <t>F9XDC2</t>
  </si>
  <si>
    <t>F9XD86</t>
  </si>
  <si>
    <t>F9XMX9</t>
  </si>
  <si>
    <t>F9XLH4</t>
  </si>
  <si>
    <t>F9WYU5</t>
  </si>
  <si>
    <t>F9X0K6</t>
  </si>
  <si>
    <t>F9XAM3</t>
  </si>
  <si>
    <t>F9XPW0</t>
  </si>
  <si>
    <t>F9XQ48</t>
  </si>
  <si>
    <t>F9X7Q1</t>
  </si>
  <si>
    <t>F9XGZ7</t>
  </si>
  <si>
    <t>F9X3R9</t>
  </si>
  <si>
    <t>F9X9F3</t>
  </si>
  <si>
    <t>F9XA07</t>
  </si>
  <si>
    <t>F9XN37</t>
  </si>
  <si>
    <t>F9WW34</t>
  </si>
  <si>
    <t>F9X1G4</t>
  </si>
  <si>
    <t>F9X7P0</t>
  </si>
  <si>
    <t>F9X7R5</t>
  </si>
  <si>
    <t>F9XHT0</t>
  </si>
  <si>
    <t>F9X4A8</t>
  </si>
  <si>
    <t>F9WZT9</t>
  </si>
  <si>
    <t>F9X9E0</t>
  </si>
  <si>
    <t>F9WYA4</t>
  </si>
  <si>
    <t>F9XPY5</t>
  </si>
  <si>
    <t>F9XLD8</t>
  </si>
  <si>
    <t>F9XGN5</t>
  </si>
  <si>
    <t>F9XKX7</t>
  </si>
  <si>
    <t>F9X1H2</t>
  </si>
  <si>
    <t>F9X1G7</t>
  </si>
  <si>
    <t>F9X5C8</t>
  </si>
  <si>
    <t>F9XPE8</t>
  </si>
  <si>
    <t>F9XJ18</t>
  </si>
  <si>
    <t>F9XGC9</t>
  </si>
  <si>
    <t>F9XEJ4</t>
  </si>
  <si>
    <t>F9XJC6</t>
  </si>
  <si>
    <t>F9X7Q3</t>
  </si>
  <si>
    <t>F9XJA9</t>
  </si>
  <si>
    <t>F9XIK9</t>
  </si>
  <si>
    <t>F9WWH1</t>
  </si>
  <si>
    <t>F9WWA7</t>
  </si>
  <si>
    <t>F9X939</t>
  </si>
  <si>
    <t>F9XLV5</t>
  </si>
  <si>
    <t>F9X1S3</t>
  </si>
  <si>
    <t>F9X8C2</t>
  </si>
  <si>
    <t>F9XAR9</t>
  </si>
  <si>
    <t>F9X9U8</t>
  </si>
  <si>
    <t>F9X4Y2</t>
  </si>
  <si>
    <t>F9WWC7</t>
  </si>
  <si>
    <t>F9X8H4</t>
  </si>
  <si>
    <t>F9WXU4</t>
  </si>
  <si>
    <t>F9XGB6</t>
  </si>
  <si>
    <t>F9X1J7</t>
  </si>
  <si>
    <t>F9X008</t>
  </si>
  <si>
    <t>F9XJ91</t>
  </si>
  <si>
    <t>F9XGZ9</t>
  </si>
  <si>
    <t>Mycgr3G99285</t>
  </si>
  <si>
    <t>Mycgr3G23069</t>
  </si>
  <si>
    <t>Mycgr3G110044</t>
  </si>
  <si>
    <t>Mycgr3G100062</t>
  </si>
  <si>
    <t>Mycgr3G101477</t>
  </si>
  <si>
    <t>Mycgr3G87535</t>
  </si>
  <si>
    <t>Mycgr3G54321</t>
  </si>
  <si>
    <t>Mycgr3G73782</t>
  </si>
  <si>
    <t>Mycgr3G41375</t>
  </si>
  <si>
    <t>F9XLX9</t>
  </si>
  <si>
    <t>F9XG45</t>
  </si>
  <si>
    <t>F9WYN1</t>
  </si>
  <si>
    <t>F9XMI1</t>
  </si>
  <si>
    <t>F9WWR1</t>
  </si>
  <si>
    <t>F9XH52</t>
  </si>
  <si>
    <t>F9WXZ6</t>
  </si>
  <si>
    <t>F9X9V6</t>
  </si>
  <si>
    <t>F9XEM5</t>
  </si>
  <si>
    <t>F9XBL6</t>
  </si>
  <si>
    <t>F9XL74</t>
  </si>
  <si>
    <t>F9X732</t>
  </si>
  <si>
    <t>F9XI12</t>
  </si>
  <si>
    <t>F9X2R5</t>
  </si>
  <si>
    <t>F9X6W9</t>
  </si>
  <si>
    <t>F9XHM3</t>
  </si>
  <si>
    <t>F9XNC8</t>
  </si>
  <si>
    <t>Lsc1_2</t>
  </si>
  <si>
    <t>Aco1</t>
  </si>
  <si>
    <t>Sdh1_1</t>
  </si>
  <si>
    <t xml:space="preserve">Lsc1_1 </t>
  </si>
  <si>
    <t>Kgd2</t>
  </si>
  <si>
    <t>Complex I</t>
  </si>
  <si>
    <t>Mitochondrial</t>
  </si>
  <si>
    <t>A0A1A7TDX8</t>
  </si>
  <si>
    <t>A0A1A7TCX7</t>
  </si>
  <si>
    <t>A0A1A7TED6</t>
  </si>
  <si>
    <t>A0A1A7TDS7</t>
  </si>
  <si>
    <t>A0A1A7TDY3</t>
  </si>
  <si>
    <t>A0A1A7TEE0</t>
  </si>
  <si>
    <t>unaltered</t>
  </si>
  <si>
    <t>A9Y5H0</t>
  </si>
  <si>
    <t>A9Y5H8</t>
  </si>
  <si>
    <t>A9Y5H7</t>
  </si>
  <si>
    <t>A9Y5H4</t>
  </si>
  <si>
    <t>A9Y5H3</t>
  </si>
  <si>
    <t>A9Y5H2</t>
  </si>
  <si>
    <t>A9Y5H5</t>
  </si>
  <si>
    <t>ND1</t>
  </si>
  <si>
    <t>ND2</t>
  </si>
  <si>
    <t>ND3</t>
  </si>
  <si>
    <t>ND4</t>
  </si>
  <si>
    <t>ND5</t>
  </si>
  <si>
    <t>ND6</t>
  </si>
  <si>
    <t>ND4L</t>
  </si>
  <si>
    <t>X0K3P6</t>
  </si>
  <si>
    <t>X0JZV4</t>
  </si>
  <si>
    <t>X0KSH2</t>
  </si>
  <si>
    <t>X0JPZ0</t>
  </si>
  <si>
    <t>X0JLB1</t>
  </si>
  <si>
    <t>X0K1V4</t>
  </si>
  <si>
    <t>NUGM</t>
  </si>
  <si>
    <t>NUKM</t>
  </si>
  <si>
    <t>NUCM</t>
  </si>
  <si>
    <t>NUBM</t>
  </si>
  <si>
    <t>NUHM</t>
  </si>
  <si>
    <t>NUIM</t>
  </si>
  <si>
    <t>NUAM</t>
  </si>
  <si>
    <t>Complex II</t>
  </si>
  <si>
    <t>Complex III</t>
  </si>
  <si>
    <t>X0KTY8</t>
  </si>
  <si>
    <t>X0KCH3</t>
  </si>
  <si>
    <t>Cytochrome C</t>
  </si>
  <si>
    <t>CytB</t>
  </si>
  <si>
    <t>Complex IV</t>
  </si>
  <si>
    <t>CoxI</t>
  </si>
  <si>
    <t>CoxII</t>
  </si>
  <si>
    <t>A0A1A7TD23</t>
  </si>
  <si>
    <t>A0A1A7TDY8</t>
  </si>
  <si>
    <t>A0A1A7TEC8</t>
  </si>
  <si>
    <t>A0A1A7TD33</t>
  </si>
  <si>
    <t>A0A1A7TDZ3</t>
  </si>
  <si>
    <t>A0A1A7TDT7</t>
  </si>
  <si>
    <t>A0A1A7TCX5</t>
  </si>
  <si>
    <t>Atp6</t>
  </si>
  <si>
    <t>Atp8</t>
  </si>
  <si>
    <t>Atp9</t>
  </si>
  <si>
    <t>Complex V</t>
  </si>
  <si>
    <t>Cyt1</t>
  </si>
  <si>
    <t>Qcr2</t>
  </si>
  <si>
    <t>Qcr8</t>
  </si>
  <si>
    <t>Qcr7</t>
  </si>
  <si>
    <t>X0JB07</t>
  </si>
  <si>
    <t>X0JAZ4</t>
  </si>
  <si>
    <t>CoxIII</t>
  </si>
  <si>
    <t>Atp1</t>
  </si>
  <si>
    <t>Atp2</t>
  </si>
  <si>
    <t>Atp3</t>
  </si>
  <si>
    <t>Atp16</t>
  </si>
  <si>
    <t>Atp15</t>
  </si>
  <si>
    <t>Cyc1</t>
  </si>
  <si>
    <t>X0KVJ6</t>
  </si>
  <si>
    <t>X0K563</t>
  </si>
  <si>
    <t>X0KSV0</t>
  </si>
  <si>
    <t>X0KBM3</t>
  </si>
  <si>
    <t>X0KBD4</t>
  </si>
  <si>
    <t>X0JFS7</t>
  </si>
  <si>
    <t>X0JR88</t>
  </si>
  <si>
    <t>X0KGN2</t>
  </si>
  <si>
    <t>X0JJ50</t>
  </si>
  <si>
    <t>X0LJ02</t>
  </si>
  <si>
    <t>X0K4S8</t>
  </si>
  <si>
    <t>X0L6P2</t>
  </si>
  <si>
    <t>X0J628</t>
  </si>
  <si>
    <t>X0KMP6</t>
  </si>
  <si>
    <t>X0K1W8</t>
  </si>
  <si>
    <t>X0K1E3</t>
  </si>
  <si>
    <t>X0J9F8</t>
  </si>
  <si>
    <t>X0JPF8</t>
  </si>
  <si>
    <t>X0J1F3</t>
  </si>
  <si>
    <t>X0JFN7</t>
  </si>
  <si>
    <t>X0JC34</t>
  </si>
  <si>
    <t>X0LEI3</t>
  </si>
  <si>
    <t>X0K5M5</t>
  </si>
  <si>
    <t>X0J6D3</t>
  </si>
  <si>
    <t>X0LLX1</t>
  </si>
  <si>
    <t>X0JH27</t>
  </si>
  <si>
    <t>X0K7K2</t>
  </si>
  <si>
    <t>X0KE18</t>
  </si>
  <si>
    <t>X0JZH2</t>
  </si>
  <si>
    <t>X0JH72</t>
  </si>
  <si>
    <t>X0JQY5</t>
  </si>
  <si>
    <t>X0K248</t>
  </si>
  <si>
    <t>X0ITY5</t>
  </si>
  <si>
    <t>X0KLC9</t>
  </si>
  <si>
    <t>X0KWD6</t>
  </si>
  <si>
    <t>X0JIW2</t>
  </si>
  <si>
    <t>X0JB89</t>
  </si>
  <si>
    <t>X0J878</t>
  </si>
  <si>
    <t>X0JXI8</t>
  </si>
  <si>
    <t>X0K4P7</t>
  </si>
  <si>
    <t>X0JMB4</t>
  </si>
  <si>
    <t>X0JPB6</t>
  </si>
  <si>
    <t>X0KEF4</t>
  </si>
  <si>
    <t>X0JXF4</t>
  </si>
  <si>
    <t>X0K2R9</t>
  </si>
  <si>
    <t>X0K7G9</t>
  </si>
  <si>
    <t>X0K940</t>
  </si>
  <si>
    <t>X0K9B2</t>
  </si>
  <si>
    <t>X0ITU4</t>
  </si>
  <si>
    <t>X0JFP2</t>
  </si>
  <si>
    <t>X0JGM7</t>
  </si>
  <si>
    <t>X0JX00</t>
  </si>
  <si>
    <t>X0K1N7</t>
  </si>
  <si>
    <t>X0KBY8</t>
  </si>
  <si>
    <t>X0K3L2</t>
  </si>
  <si>
    <t>X0KTD8</t>
  </si>
  <si>
    <t>X0ITR2</t>
  </si>
  <si>
    <t>X0JEU7</t>
  </si>
  <si>
    <t>X0K847</t>
  </si>
  <si>
    <t>X0JSM5</t>
  </si>
  <si>
    <t>X0JDM4</t>
  </si>
  <si>
    <t>X0KZ26</t>
  </si>
  <si>
    <t>X0JM08</t>
  </si>
  <si>
    <t>X0K635</t>
  </si>
  <si>
    <t>X0JXR7</t>
  </si>
  <si>
    <t>X0JGD3</t>
  </si>
  <si>
    <t>X0JAI3</t>
  </si>
  <si>
    <t>X0KLV3</t>
  </si>
  <si>
    <t>X0K6G5</t>
  </si>
  <si>
    <t>X0K7W4</t>
  </si>
  <si>
    <t>X0JN67</t>
  </si>
  <si>
    <t>X0K924</t>
  </si>
  <si>
    <t>X0JT55</t>
  </si>
  <si>
    <t>X0L3G1</t>
  </si>
  <si>
    <t>X0K388</t>
  </si>
  <si>
    <t>X0JYQ5</t>
  </si>
  <si>
    <t>X0K9T6</t>
  </si>
  <si>
    <t>X0JZZ9</t>
  </si>
  <si>
    <t>X0KT96</t>
  </si>
  <si>
    <t>X0JMT2</t>
  </si>
  <si>
    <t>X0JJ98</t>
  </si>
  <si>
    <t>X0LAG0</t>
  </si>
  <si>
    <t>X0JWG4</t>
  </si>
  <si>
    <t>X0J8W3</t>
  </si>
  <si>
    <t>X0KKZ1</t>
  </si>
  <si>
    <t>X0JM78</t>
  </si>
  <si>
    <t>X0JDC0</t>
  </si>
  <si>
    <t>X0JW86</t>
  </si>
  <si>
    <t>X0JTY4</t>
  </si>
  <si>
    <t>X0J8A8</t>
  </si>
  <si>
    <t>X0J023</t>
  </si>
  <si>
    <t>X0LLU3</t>
  </si>
  <si>
    <t>X0KD72</t>
  </si>
  <si>
    <t>X0J5N8</t>
  </si>
  <si>
    <t>X0J901</t>
  </si>
  <si>
    <t>X0KDA3</t>
  </si>
  <si>
    <t>X0JMW3</t>
  </si>
  <si>
    <t>X0JTQ9</t>
  </si>
  <si>
    <t>X0J521</t>
  </si>
  <si>
    <t>X0JEI6</t>
  </si>
  <si>
    <t>X0J0U8</t>
  </si>
  <si>
    <t>X0JXA7</t>
  </si>
  <si>
    <t>X0KNB4</t>
  </si>
  <si>
    <t>X0JT71</t>
  </si>
  <si>
    <t>X0JAM9</t>
  </si>
  <si>
    <t>X0L9W9</t>
  </si>
  <si>
    <t>X0KE69</t>
  </si>
  <si>
    <t>X0L8R0</t>
  </si>
  <si>
    <t>X0K5L9</t>
  </si>
  <si>
    <t>X0K7H1</t>
  </si>
  <si>
    <t>X0KN60</t>
  </si>
  <si>
    <t>X0JS07</t>
  </si>
  <si>
    <t>X0K4R6</t>
  </si>
  <si>
    <t>X0KRH8</t>
  </si>
  <si>
    <t>X0IZ00</t>
  </si>
  <si>
    <t>X0IPC6</t>
  </si>
  <si>
    <t>X0JRK7</t>
  </si>
  <si>
    <t>X0K3N7</t>
  </si>
  <si>
    <t>X0J8R2</t>
  </si>
  <si>
    <t>X0KE75</t>
  </si>
  <si>
    <t>X0K883</t>
  </si>
  <si>
    <t>X0K8I8</t>
  </si>
  <si>
    <t>X0J116</t>
  </si>
  <si>
    <t>X0KCH1</t>
  </si>
  <si>
    <t>X0K210</t>
  </si>
  <si>
    <t>X0KLN3</t>
  </si>
  <si>
    <t>X0LNU4</t>
  </si>
  <si>
    <t>X0KYD5</t>
  </si>
  <si>
    <t>X0LKG9</t>
  </si>
  <si>
    <t>X0KI39</t>
  </si>
  <si>
    <t>X0KUP6</t>
  </si>
  <si>
    <t>X0K439</t>
  </si>
  <si>
    <t>X0JMK7</t>
  </si>
  <si>
    <t>X0JLG2</t>
  </si>
  <si>
    <t>X0J5S1</t>
  </si>
  <si>
    <t>X0J3S0</t>
  </si>
  <si>
    <t>X0JKB0</t>
  </si>
  <si>
    <t>X0J979</t>
  </si>
  <si>
    <t>X0J229</t>
  </si>
  <si>
    <t>X0JX31</t>
  </si>
  <si>
    <t>X0J063</t>
  </si>
  <si>
    <t>X0JSQ8</t>
  </si>
  <si>
    <t>X0KFK6</t>
  </si>
  <si>
    <t>X0JEU1</t>
  </si>
  <si>
    <t>X0L916</t>
  </si>
  <si>
    <t>X0JAX1</t>
  </si>
  <si>
    <t>X0JTR6</t>
  </si>
  <si>
    <t>X0JT00</t>
  </si>
  <si>
    <t>X0ING4</t>
  </si>
  <si>
    <t>X0K507</t>
  </si>
  <si>
    <t>X0KW91</t>
  </si>
  <si>
    <t>X0JAZ3</t>
  </si>
  <si>
    <t>X0JPZ3</t>
  </si>
  <si>
    <t>X0K236</t>
  </si>
  <si>
    <t>X0J1H5</t>
  </si>
  <si>
    <t>N/A</t>
  </si>
  <si>
    <t>F9X9Q3</t>
  </si>
  <si>
    <t>F9XNF6</t>
  </si>
  <si>
    <t>F9XBZ0</t>
  </si>
  <si>
    <t>F9X6T7</t>
  </si>
  <si>
    <t>F9XDS4</t>
  </si>
  <si>
    <t>F9XDX7</t>
  </si>
  <si>
    <t>F9X2E2</t>
  </si>
  <si>
    <t>F9XFR4</t>
  </si>
  <si>
    <t>A9Y5I4</t>
  </si>
  <si>
    <t>A9Y5H1</t>
  </si>
  <si>
    <t>A9Y5I3</t>
  </si>
  <si>
    <t>A9Y5G8</t>
  </si>
  <si>
    <t>1.36 (down)</t>
  </si>
  <si>
    <t>A9Y5I7</t>
  </si>
  <si>
    <t>A9Y5I8</t>
  </si>
  <si>
    <t>A9Y5I1</t>
  </si>
  <si>
    <t>1.53 (down)</t>
  </si>
  <si>
    <t>F9XLI7</t>
  </si>
  <si>
    <t>F9WZ50</t>
  </si>
  <si>
    <t>F9XNJ2</t>
  </si>
  <si>
    <t>F9WYG2</t>
  </si>
  <si>
    <t>F9X4X0</t>
  </si>
  <si>
    <t>F9XBS4</t>
  </si>
  <si>
    <t>F9X932</t>
  </si>
  <si>
    <t>F9XLI6</t>
  </si>
  <si>
    <t>F9XAS7</t>
  </si>
  <si>
    <t>F9X175</t>
  </si>
  <si>
    <t>F9X7H6</t>
  </si>
  <si>
    <t>Mycgr3G69070</t>
  </si>
  <si>
    <t>F9XPT8</t>
  </si>
  <si>
    <t>F9XM70</t>
  </si>
  <si>
    <t>F9X6N1</t>
  </si>
  <si>
    <t>F9X2R0</t>
  </si>
  <si>
    <t>F9X837</t>
  </si>
  <si>
    <t>F9XPF1</t>
  </si>
  <si>
    <t>F9XPQ6</t>
  </si>
  <si>
    <t>F9X5B1</t>
  </si>
  <si>
    <t>F9X0B4</t>
  </si>
  <si>
    <t>Mycgr3G47151</t>
  </si>
  <si>
    <t>Mycgr3G22352</t>
  </si>
  <si>
    <t>F9XBR1</t>
  </si>
  <si>
    <t>F9X8S8</t>
  </si>
  <si>
    <t>F9X3Y6</t>
  </si>
  <si>
    <t>F9X6U8</t>
  </si>
  <si>
    <t>F9XHF1</t>
  </si>
  <si>
    <t>F9XFQ2</t>
  </si>
  <si>
    <t>F9XPT3</t>
  </si>
  <si>
    <t>F9XGV1</t>
  </si>
  <si>
    <t>F9XD08</t>
  </si>
  <si>
    <t>F9X1D2</t>
  </si>
  <si>
    <t>F9WXV0</t>
  </si>
  <si>
    <t>F9WYI9</t>
  </si>
  <si>
    <t>F9XGV6</t>
  </si>
  <si>
    <t>F9XQR4</t>
  </si>
  <si>
    <t>F9XFU2</t>
  </si>
  <si>
    <t>F9X4H5</t>
  </si>
  <si>
    <t>F9X2L1</t>
  </si>
  <si>
    <t>F9XB38</t>
  </si>
  <si>
    <t>F9XDW3</t>
  </si>
  <si>
    <t>F9X8P9</t>
  </si>
  <si>
    <t>F9XM82</t>
  </si>
  <si>
    <t>F9XLP2</t>
  </si>
  <si>
    <t>F9XHX0</t>
  </si>
  <si>
    <t>F9XG16</t>
  </si>
  <si>
    <t>F9XNM0</t>
  </si>
  <si>
    <t>F9XI43</t>
  </si>
  <si>
    <t>F9WX04</t>
  </si>
  <si>
    <t>F9WX03</t>
  </si>
  <si>
    <t>F9XNG2</t>
  </si>
  <si>
    <t>F9XJU1</t>
  </si>
  <si>
    <t>F9WXK9</t>
  </si>
  <si>
    <t>F9WXR6</t>
  </si>
  <si>
    <t>Note:</t>
  </si>
  <si>
    <t>Domain analysis with InterProScan (https://www.ebi.ac.uk/interpro/search/sequence/)</t>
  </si>
  <si>
    <t>Signal peptides and putative mitochondria localisation analysed with TargetP-2.0 (https://services.healthtech.dtu.dk/service.php?TargetP-2.0)</t>
  </si>
  <si>
    <r>
      <rPr>
        <b/>
        <sz val="9"/>
        <color theme="1"/>
        <rFont val="Arial"/>
        <family val="2"/>
      </rPr>
      <t>Note</t>
    </r>
    <r>
      <rPr>
        <sz val="9"/>
        <color theme="1"/>
        <rFont val="Arial"/>
        <family val="2"/>
      </rPr>
      <t>: Only "core" and structural subunits are listed</t>
    </r>
  </si>
  <si>
    <t>Mitochondrial sub-localisation predicted with DeepMito (http://busca.biocomp.unibo.it/deepmito/)</t>
  </si>
  <si>
    <r>
      <rPr>
        <b/>
        <sz val="9"/>
        <color theme="1"/>
        <rFont val="Arial"/>
        <family val="2"/>
      </rPr>
      <t>Note</t>
    </r>
    <r>
      <rPr>
        <sz val="9"/>
        <color theme="1"/>
        <rFont val="Arial"/>
        <family val="2"/>
      </rPr>
      <t>: "</t>
    </r>
    <r>
      <rPr>
        <i/>
        <sz val="9"/>
        <color theme="1"/>
        <rFont val="Arial"/>
        <family val="2"/>
      </rPr>
      <t>unaltered</t>
    </r>
    <r>
      <rPr>
        <sz val="9"/>
        <color theme="1"/>
        <rFont val="Arial"/>
        <family val="2"/>
      </rPr>
      <t>" indicates non-significant change from control</t>
    </r>
  </si>
  <si>
    <t>Predicted protein sequences can be found using the provided IDs at UniProt (https://www.uniprot.org/ )</t>
  </si>
  <si>
    <t>Fumarase (BLAST: 0.0)</t>
  </si>
  <si>
    <r>
      <t>Enzyme</t>
    </r>
    <r>
      <rPr>
        <b/>
        <sz val="9"/>
        <color theme="1"/>
        <rFont val="Arial"/>
        <family val="2"/>
      </rPr>
      <t xml:space="preserve"> (BLAST value, compare to</t>
    </r>
    <r>
      <rPr>
        <b/>
        <i/>
        <sz val="9"/>
        <color theme="1"/>
        <rFont val="Arial"/>
        <family val="2"/>
      </rPr>
      <t xml:space="preserve"> S. cerevisiae</t>
    </r>
    <r>
      <rPr>
        <b/>
        <sz val="9"/>
        <color theme="1"/>
        <rFont val="Arial"/>
        <family val="2"/>
      </rPr>
      <t>)</t>
    </r>
  </si>
  <si>
    <t>Malate dehydrogenase (BLAST: 2e-146)</t>
  </si>
  <si>
    <t>Malate dehydrogenase (BLAST: 6e-111)</t>
  </si>
  <si>
    <t>Cit1_3</t>
  </si>
  <si>
    <t>F9X435</t>
  </si>
  <si>
    <t>Citrate synthase (BLAST: 1e-10)</t>
  </si>
  <si>
    <t>Citrate synthase (BLAST: 0.0)</t>
  </si>
  <si>
    <t>Citrate synthase (BLSAT: 3e-175)</t>
  </si>
  <si>
    <t>Aconitase (BLAST: 0.0)</t>
  </si>
  <si>
    <t>F9XPJ5</t>
  </si>
  <si>
    <t>Isocitrate dehydrogenase (BLAST: 6e-159)</t>
  </si>
  <si>
    <t>Idh2</t>
  </si>
  <si>
    <t>Isocitrate dehydrogenase (BLAST: 2e-162)</t>
  </si>
  <si>
    <t>F9XDU3</t>
  </si>
  <si>
    <t>Dihydrolipoyl dehydrogenase (BLAST: 0.0)</t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AST: 0.0)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AST: 1e-163)</t>
    </r>
  </si>
  <si>
    <t>Succinyl-CoA ligase  (BLAST: 5e-134)</t>
  </si>
  <si>
    <t>Succinyl-CoA ligase  (BLAST: 3e-83)</t>
  </si>
  <si>
    <t>Succinyl-CoA ligase  (BLAST: 1e-173)</t>
  </si>
  <si>
    <t>Sdh1_2</t>
  </si>
  <si>
    <t>Succinate dehydrogenase (BLAST: 0.0)</t>
  </si>
  <si>
    <t>F9XAC6</t>
  </si>
  <si>
    <t>Succinate dehydrogenase (BLAST: 1e-135)</t>
  </si>
  <si>
    <t>Succinate dehydrogenase (3e-19)</t>
  </si>
  <si>
    <t>Succinate dehydrogenase (BLAST: 6e-16, SHH3)</t>
  </si>
  <si>
    <t>Succinate dehydrogenase (BLAST: 7e-18, SHH4)</t>
  </si>
  <si>
    <t>Succinate dehydrogenase (BLAST: 1e-133)</t>
  </si>
  <si>
    <t>Succinate dehydrogenase (BLAST: 1e-11, Shh3; 2e-07, Sdh3)</t>
  </si>
  <si>
    <t>Succinate dehydrogenase (BLAST: 2e-09, Shh3)</t>
  </si>
  <si>
    <t>Succinate dehydrogenase (BLAST:1e-25)</t>
  </si>
  <si>
    <t>Fum1_1</t>
  </si>
  <si>
    <t>Fum1_2</t>
  </si>
  <si>
    <t>X0KGD8</t>
  </si>
  <si>
    <t>Fumarase (BLAST: 2e-82)</t>
  </si>
  <si>
    <t>Mdh1_3</t>
  </si>
  <si>
    <t>Malate dehydrogenase (BLAST: 2e-110)</t>
  </si>
  <si>
    <t>Malate dehydrogenase (BLAST: 1e-153)</t>
  </si>
  <si>
    <t>Malate dehydrogenase (BLAST: 6e-94)</t>
  </si>
  <si>
    <t>Citrate synthase (BLAST: 3e-175)</t>
  </si>
  <si>
    <t>Aco1_1</t>
  </si>
  <si>
    <t>Aco1_2</t>
  </si>
  <si>
    <t>X0IU61</t>
  </si>
  <si>
    <t>X0JLP1</t>
  </si>
  <si>
    <t>Idh1_1</t>
  </si>
  <si>
    <t>Idh1_2</t>
  </si>
  <si>
    <t>X0J141</t>
  </si>
  <si>
    <t>Isocitrate dehydrogenase (BLAST: 2e-155)</t>
  </si>
  <si>
    <t>Isocitrate dehydrogenase (BLAST: 0.0)</t>
  </si>
  <si>
    <t>X0K2B4</t>
  </si>
  <si>
    <t>Isocitrate dehydrogenase (BLAST: 1e-158)</t>
  </si>
  <si>
    <t>Kgd1_1</t>
  </si>
  <si>
    <t>Kgd1_2</t>
  </si>
  <si>
    <t>X0JA68</t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SAT: 0.0)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AST: 1e-118)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AST: 2e-164)</t>
    </r>
  </si>
  <si>
    <t>Kgd2_3</t>
  </si>
  <si>
    <t>X0JNP5</t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Ketoglutarate dehydrogenase (BLAST: 9e-118)</t>
    </r>
  </si>
  <si>
    <t>Lpd1_1</t>
  </si>
  <si>
    <t>Lpd1_2</t>
  </si>
  <si>
    <t>X0L8R5</t>
  </si>
  <si>
    <t>Dihydrolipoyl dehydrogenase (BLAST: 6e-51)</t>
  </si>
  <si>
    <t>Lsc1_1</t>
  </si>
  <si>
    <t>Succinyl-CoA ligase (BLSAT: 2e-135)</t>
  </si>
  <si>
    <t>X0IS65</t>
  </si>
  <si>
    <t>Succinyl-CoA ligase (BLAST: 1e-107)</t>
  </si>
  <si>
    <t>Succinyl-CoA ligase (BLAST: 6e-174)</t>
  </si>
  <si>
    <r>
      <rPr>
        <b/>
        <sz val="9"/>
        <color theme="1"/>
        <rFont val="Arial"/>
        <family val="2"/>
      </rPr>
      <t>Note:</t>
    </r>
    <r>
      <rPr>
        <sz val="9"/>
        <color theme="1"/>
        <rFont val="Arial"/>
        <family val="2"/>
      </rPr>
      <t xml:space="preserve"> Numerous gene duplications</t>
    </r>
  </si>
  <si>
    <r>
      <rPr>
        <b/>
        <sz val="9"/>
        <color theme="1"/>
        <rFont val="Arial"/>
        <family val="2"/>
      </rPr>
      <t>Note</t>
    </r>
    <r>
      <rPr>
        <sz val="9"/>
        <color theme="1"/>
        <rFont val="Arial"/>
        <family val="2"/>
      </rPr>
      <t xml:space="preserve">: Citrate synthase is rate limiting in the TCA cycle (Krebs 1970, Adv. Enzyme Reg. 8:335-353 </t>
    </r>
  </si>
  <si>
    <r>
      <rPr>
        <b/>
        <sz val="9"/>
        <color theme="1"/>
        <rFont val="Arial"/>
        <family val="2"/>
      </rPr>
      <t>Note:</t>
    </r>
    <r>
      <rPr>
        <sz val="9"/>
        <color theme="1"/>
        <rFont val="Arial"/>
        <family val="2"/>
      </rPr>
      <t xml:space="preserve"> The entire pathway is up-regulated  (average 2.5x; excl. Sdh3_2) </t>
    </r>
  </si>
  <si>
    <t>Early synthesis</t>
  </si>
  <si>
    <t>Erg10_1</t>
  </si>
  <si>
    <t>Acetyl-CoA C-acetyltransferase (BLAST: 9e-118)</t>
  </si>
  <si>
    <t xml:space="preserve">(2-acetyl-CoA </t>
  </si>
  <si>
    <t>Erg10_2</t>
  </si>
  <si>
    <t>X0JUC4</t>
  </si>
  <si>
    <t>Acetyl-CoA C-acetyltransferase (BLAST: 2e-110)</t>
  </si>
  <si>
    <t>to farnesyl-PP)</t>
  </si>
  <si>
    <t>Hydroxymethylglutaryl-CoA synthase (BLAST: 1e-168)</t>
  </si>
  <si>
    <t>Hmg1</t>
  </si>
  <si>
    <t>X0JQM6</t>
  </si>
  <si>
    <t>Hydroxymethylglutaryl-CoA reductase (BLAST: 0.0)</t>
  </si>
  <si>
    <t>Hmg2_1</t>
  </si>
  <si>
    <t>Hydroxymethylglutaryl-CoA reductase (BLAST: 1e-39)</t>
  </si>
  <si>
    <t>Hmg2_2</t>
  </si>
  <si>
    <t>X0J0P6</t>
  </si>
  <si>
    <t>Hydroxymethylglutaryl-CoA reductase (BLAST: 2e-16)</t>
  </si>
  <si>
    <t>Hmg2_3</t>
  </si>
  <si>
    <t>X0IM18</t>
  </si>
  <si>
    <t>Hydroxymethylglutaryl-CoA reductase (BLAST: 7e-14)</t>
  </si>
  <si>
    <t>Mevalonate kinase (BLAST: 6e-81)</t>
  </si>
  <si>
    <t>Erg8</t>
  </si>
  <si>
    <t>Phosphomevalonate kinase (BLAST: 6e-59)</t>
  </si>
  <si>
    <t>Mvd/Erg19</t>
  </si>
  <si>
    <t>X0JBJ0</t>
  </si>
  <si>
    <t>Diphosphomevalonate decarboxylase (BLAST: 1e-143)</t>
  </si>
  <si>
    <t>X0JV98</t>
  </si>
  <si>
    <t>Isopentenyl-diphosphate delta-isomerase (BLAST: 8e-95)</t>
  </si>
  <si>
    <t>X0K6U8</t>
  </si>
  <si>
    <t>Farnesyl pyrophosphate synthethase (BLAST: 2e-149)</t>
  </si>
  <si>
    <t>Late synthesis</t>
  </si>
  <si>
    <t>(squalene</t>
  </si>
  <si>
    <t>Farnesyl-diphosphate farnesyltransferase (BLAST: 3e-118)</t>
  </si>
  <si>
    <t>to ergosterol</t>
  </si>
  <si>
    <t>Squalene monooxygenase (BLAST: 2e-102)</t>
  </si>
  <si>
    <t>or cholesterol)</t>
  </si>
  <si>
    <t>Lanosterol synthase (BLAST: 0.0)</t>
  </si>
  <si>
    <t>Sterol 24-C-methyltransferase (BLAST: 1e-129)</t>
  </si>
  <si>
    <t>Sterol 24-C-methyltransferase (BLAST: 2e-139)</t>
  </si>
  <si>
    <t>Sterol 14-demethylase (BLAST: 1e-162)</t>
  </si>
  <si>
    <t>Sterol 14-demethylase (BLAST: 1e-169)</t>
  </si>
  <si>
    <t>Erg11_3</t>
  </si>
  <si>
    <t>X0JM02</t>
  </si>
  <si>
    <t>Sterol 14-demethylase (BLAST: 2e-148)</t>
  </si>
  <si>
    <t>Delta(14)-sterol reductase (BLAST: 2e-93)</t>
  </si>
  <si>
    <t>Delta(14)-sterol reductase (BLAST: 2e-104)</t>
  </si>
  <si>
    <t>Erg24_3</t>
  </si>
  <si>
    <t>X0INU9</t>
  </si>
  <si>
    <t>Delta(14)-sterol reductase (BLAST: 3e-55)</t>
  </si>
  <si>
    <t>Erg25_1</t>
  </si>
  <si>
    <t>Methylsterol monooxygenase (BLAST: 3e-114)</t>
  </si>
  <si>
    <t>Erg25_2</t>
  </si>
  <si>
    <t>X0K4J0</t>
  </si>
  <si>
    <t>Methylsterol monooxygenase (BLAST: 2e-16)</t>
  </si>
  <si>
    <t>3-keto-steroid reductase (BLAST: 7e-25)</t>
  </si>
  <si>
    <t>Ncp1_1</t>
  </si>
  <si>
    <t>NADPH--hemoprotein reductase (BLAST: 0.0)</t>
  </si>
  <si>
    <t>Ncp1_2</t>
  </si>
  <si>
    <t>X0J2V0</t>
  </si>
  <si>
    <t>NADPH--hemoprotein reductase (BLAST: 6e-173)</t>
  </si>
  <si>
    <t>Erg26_1</t>
  </si>
  <si>
    <t>C-3 sterol dehydrogenase (BLAST: 9e-83)</t>
  </si>
  <si>
    <t>Erg26_2</t>
  </si>
  <si>
    <t>X0JJR8</t>
  </si>
  <si>
    <t>C-3 sterol dehydrogenase (BLAST: 1e-39)</t>
  </si>
  <si>
    <t>C-8 sterol isomerase (BLAST: 5e-65)</t>
  </si>
  <si>
    <t>Erg3_1</t>
  </si>
  <si>
    <t>C-5 sterol desaturase (BLAST: 9e-102)</t>
  </si>
  <si>
    <t>Erg3_2</t>
  </si>
  <si>
    <t>X0K7Z8</t>
  </si>
  <si>
    <t>C-5 sterol desaturase (BLAST: 4e-68)</t>
  </si>
  <si>
    <t>Erg5_1</t>
  </si>
  <si>
    <t>C-22 sterol desaturase (BLAST: 0.0)</t>
  </si>
  <si>
    <t>Erg5_2</t>
  </si>
  <si>
    <t>Erg5_3</t>
  </si>
  <si>
    <t>X0J6R4</t>
  </si>
  <si>
    <t>C-22 sterol desaturase (BLAST: 9e-14)</t>
  </si>
  <si>
    <t>Delta(24(24(1)))-sterol reductase (BLAST: 3e-156)</t>
  </si>
  <si>
    <t xml:space="preserve">3-beta-hydroxysteroid-Delta(8),Delta(7)-isomerase (BLAST: no hit; human: 5e-47) </t>
  </si>
  <si>
    <t>Sim2</t>
  </si>
  <si>
    <t>Sim3</t>
  </si>
  <si>
    <t>X0KHB2</t>
  </si>
  <si>
    <t>X0K976</t>
  </si>
  <si>
    <t xml:space="preserve">3-beta-hydroxysteroid-Delta(8),Delta(7)-isomerase (BLAST: no hit; human:1e-39) </t>
  </si>
  <si>
    <t xml:space="preserve">3-beta-hydroxysteroid-Delta(8),Delta(7)-isomerase (BLAST: no hit; human: 6e-10) </t>
  </si>
  <si>
    <r>
      <t xml:space="preserve">BLAST search against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data done at NCBI (https://blast.ncbi.nlm.nih.gov/Blast.cgi?PAGE=Proteins)</t>
    </r>
  </si>
  <si>
    <t>FocTR4 homologues were identified by BLAST search in EnsemblFungi (https://fungi.ensembl.org/index.html)</t>
  </si>
  <si>
    <r>
      <rPr>
        <i/>
        <sz val="9"/>
        <color theme="1"/>
        <rFont val="Arial"/>
        <family val="2"/>
      </rPr>
      <t>Z. tritici</t>
    </r>
    <r>
      <rPr>
        <sz val="9"/>
        <color theme="1"/>
        <rFont val="Arial"/>
        <family val="2"/>
      </rPr>
      <t xml:space="preserve"> IPO323 homologues were identified by BLAST search in FungiDB (https://fungidb.org/fungidb/app/record/dataset/NCBITAXON_336722)</t>
    </r>
  </si>
  <si>
    <t>Acetyl-CoA C-acetyltransferase (BLAST: 4e-108)</t>
  </si>
  <si>
    <t>Acetyl-CoA C-acetyltransferase (BLAST: 4e-116)</t>
  </si>
  <si>
    <t>Hydroxymethylglutaryl-CoA synthase (BLAST: 0.0)</t>
  </si>
  <si>
    <t>Mevalonate kinase (BLAST: 8e-70)</t>
  </si>
  <si>
    <t>Phosphomevalonate kinase (BLAST: 2e-74)</t>
  </si>
  <si>
    <t>Diphosphomevalonate decarboxylase (BLAST: 1e-148)</t>
  </si>
  <si>
    <t>Isopentenyl-diphosphate delta-isomerase (BLAST: 4e-94)</t>
  </si>
  <si>
    <t>Farnesyl pyrophosphate synthethase (BLAST: 2e-155)</t>
  </si>
  <si>
    <t>Farnesyl-diphosphate farnesyltransferase (BLAST: 4e-127)</t>
  </si>
  <si>
    <t>Squalene monooxygenase (BLAST:5e-116)</t>
  </si>
  <si>
    <t>Sterol 24-C-methyltransferase (BLAST: 3e-145)</t>
  </si>
  <si>
    <t>Sterol 24-C-methyltransferase (BLAST: 3e-116)</t>
  </si>
  <si>
    <t>Sterol 14-demethylase (BLAST: 3e-171)</t>
  </si>
  <si>
    <t>Delta(14)-sterol reductase (BLAST:1e-104)</t>
  </si>
  <si>
    <t>Delta(14)-sterol reductase (BLAST: 2e-04)</t>
  </si>
  <si>
    <t>Methylsterol monooxygenase (BLAST: 1e-129)</t>
  </si>
  <si>
    <t>3-keto-steroid reductase (BLAST: 1e-35)</t>
  </si>
  <si>
    <t>NADPH--hemoprotein reductase (BLAST: 3e-35)</t>
  </si>
  <si>
    <t>Ncp1_3</t>
  </si>
  <si>
    <t>NADPH--hemoprotein reductase (BLAST: 2e-25)</t>
  </si>
  <si>
    <t>C-3 sterol dehydrogenase (BLAST: 9-65)</t>
  </si>
  <si>
    <t>C-3 sterol dehydrogenase (BLAST: 9e-63)</t>
  </si>
  <si>
    <t>Erg26_3</t>
  </si>
  <si>
    <t>C-3 sterol dehydrogenase (BLAST: 1e-43)</t>
  </si>
  <si>
    <t>no homologue</t>
  </si>
  <si>
    <t>C-5 sterol desaturase (BLAST:2e-117)</t>
  </si>
  <si>
    <t>Delta(24(24(1)))-sterol reductase (BLAST: 8e-160)</t>
  </si>
  <si>
    <t xml:space="preserve">3-beta-hydroxysteroid-Delta(8),Delta(7)-isomerase (BLAST: no hit; human: 8e-50) </t>
  </si>
  <si>
    <t>Mycgr3T88424</t>
  </si>
  <si>
    <t>F9WZQ0</t>
  </si>
  <si>
    <t>F9X5V5</t>
  </si>
  <si>
    <t>F9XPC6</t>
  </si>
  <si>
    <t>F9XK31</t>
  </si>
  <si>
    <t>F9XC90</t>
  </si>
  <si>
    <t>1.70 (down)</t>
  </si>
  <si>
    <t>cholesterol synthesis (?)</t>
  </si>
  <si>
    <t>Involved in</t>
  </si>
  <si>
    <t>(a) Core and structural subunits</t>
  </si>
  <si>
    <t>X0JN24</t>
  </si>
  <si>
    <r>
      <t xml:space="preserve">Accessory subunit, similar to ACPM1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40) </t>
    </r>
  </si>
  <si>
    <t>X0LA93</t>
  </si>
  <si>
    <t>X0K1K7</t>
  </si>
  <si>
    <r>
      <t xml:space="preserve">Accessory subunit, similar to NUF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12)</t>
    </r>
  </si>
  <si>
    <r>
      <t xml:space="preserve">Core subunit, similar to NUGM, </t>
    </r>
    <r>
      <rPr>
        <i/>
        <sz val="9"/>
        <rFont val="Arial"/>
        <family val="2"/>
      </rPr>
      <t xml:space="preserve">Y. lipolytica  </t>
    </r>
    <r>
      <rPr>
        <sz val="9"/>
        <rFont val="Arial"/>
        <family val="2"/>
      </rPr>
      <t>(4.8e-119)</t>
    </r>
  </si>
  <si>
    <t>X0J3F8</t>
  </si>
  <si>
    <r>
      <t>Accessory subunit, similar to NI8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6e-17)</t>
    </r>
  </si>
  <si>
    <r>
      <t xml:space="preserve">Core subunit, similar to NUKM, </t>
    </r>
    <r>
      <rPr>
        <i/>
        <sz val="9"/>
        <rFont val="Arial"/>
        <family val="2"/>
      </rPr>
      <t xml:space="preserve">Y. lipolytica  </t>
    </r>
    <r>
      <rPr>
        <sz val="9"/>
        <rFont val="Arial"/>
        <family val="2"/>
      </rPr>
      <t>(4.4e-105)</t>
    </r>
  </si>
  <si>
    <t>X0KT69</t>
  </si>
  <si>
    <r>
      <t xml:space="preserve">Core subunit, similar to NUC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P=0)</t>
    </r>
  </si>
  <si>
    <r>
      <t xml:space="preserve">Core subunit, similar to NUBM, </t>
    </r>
    <r>
      <rPr>
        <i/>
        <sz val="9"/>
        <color theme="1"/>
        <rFont val="Arial"/>
        <family val="2"/>
      </rPr>
      <t xml:space="preserve">Y. lipolytica </t>
    </r>
    <r>
      <rPr>
        <sz val="9"/>
        <color theme="1"/>
        <rFont val="Arial"/>
        <family val="2"/>
      </rPr>
      <t xml:space="preserve"> (P=0)</t>
    </r>
  </si>
  <si>
    <t>X0KQL4</t>
  </si>
  <si>
    <r>
      <t>Accessory subunit, similar to NID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5e-14)</t>
    </r>
  </si>
  <si>
    <t>X0K609</t>
  </si>
  <si>
    <r>
      <t xml:space="preserve">Accessory subunit, similar to NUEM in </t>
    </r>
    <r>
      <rPr>
        <i/>
        <sz val="9"/>
        <color theme="1"/>
        <rFont val="Arial"/>
        <family val="2"/>
      </rPr>
      <t xml:space="preserve">Y. lipolytica </t>
    </r>
    <r>
      <rPr>
        <sz val="9"/>
        <color theme="1"/>
        <rFont val="Arial"/>
        <family val="2"/>
      </rPr>
      <t>(1e-118)</t>
    </r>
  </si>
  <si>
    <t>X0K2N2</t>
  </si>
  <si>
    <r>
      <t xml:space="preserve">Accessory subunit, similar to NUP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4e-54)</t>
    </r>
  </si>
  <si>
    <r>
      <t xml:space="preserve">Core subunit, similar to NUH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7.3e-53)</t>
    </r>
  </si>
  <si>
    <t>X0JY43</t>
  </si>
  <si>
    <r>
      <t xml:space="preserve">Accessory subunit, similar to NB8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2e-22)</t>
    </r>
  </si>
  <si>
    <t>X0L0H8</t>
  </si>
  <si>
    <r>
      <t xml:space="preserve">Accessory subunit, similar to NIP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8e-14)</t>
    </r>
  </si>
  <si>
    <t>X0JYR2 </t>
  </si>
  <si>
    <t>X0JL61</t>
  </si>
  <si>
    <r>
      <t xml:space="preserve">Accessory subunit, similar to NUYM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51) </t>
    </r>
  </si>
  <si>
    <t>X0JN60</t>
  </si>
  <si>
    <r>
      <t xml:space="preserve">Accessory subunit, similar to NB6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39)</t>
    </r>
  </si>
  <si>
    <r>
      <t xml:space="preserve">Core subunit, similar to NUIM, </t>
    </r>
    <r>
      <rPr>
        <i/>
        <sz val="9"/>
        <rFont val="Arial"/>
        <family val="2"/>
      </rPr>
      <t xml:space="preserve">Y. lipolytica </t>
    </r>
    <r>
      <rPr>
        <sz val="9"/>
        <rFont val="Arial"/>
        <family val="2"/>
      </rPr>
      <t xml:space="preserve"> (9e-100)</t>
    </r>
  </si>
  <si>
    <t>X0J1Z4</t>
  </si>
  <si>
    <r>
      <t>Accessory subunit, similar to NUM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2e-23)</t>
    </r>
  </si>
  <si>
    <t>X0J691</t>
  </si>
  <si>
    <r>
      <t xml:space="preserve">Accessory subunit, NADH:ubiquinone oxidoreductase 9.5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5e-31)</t>
    </r>
  </si>
  <si>
    <t>X0JB43</t>
  </si>
  <si>
    <r>
      <t xml:space="preserve">Accessory subunit, NADH:ubiquinone oxidoreductase 21.3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7e-75)</t>
    </r>
  </si>
  <si>
    <t>X0K791</t>
  </si>
  <si>
    <r>
      <t xml:space="preserve">Accessory subunit, similar to N7BM,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6e-44) </t>
    </r>
  </si>
  <si>
    <r>
      <t xml:space="preserve">Core subunit, similar to NUAM, </t>
    </r>
    <r>
      <rPr>
        <i/>
        <sz val="9"/>
        <color theme="1"/>
        <rFont val="Arial"/>
        <family val="2"/>
      </rPr>
      <t xml:space="preserve">Y. lipolytica  </t>
    </r>
    <r>
      <rPr>
        <sz val="9"/>
        <color theme="1"/>
        <rFont val="Arial"/>
        <family val="2"/>
      </rPr>
      <t>(P=0)</t>
    </r>
  </si>
  <si>
    <t>X0K1S1</t>
  </si>
  <si>
    <r>
      <t>Accessory subunit, similar to NUUM in</t>
    </r>
    <r>
      <rPr>
        <i/>
        <sz val="9"/>
        <color theme="1"/>
        <rFont val="Arial"/>
        <family val="2"/>
      </rPr>
      <t xml:space="preserve"> Y. lipolytica</t>
    </r>
    <r>
      <rPr>
        <sz val="9"/>
        <color theme="1"/>
        <rFont val="Arial"/>
        <family val="2"/>
      </rPr>
      <t xml:space="preserve"> (4e-08)</t>
    </r>
  </si>
  <si>
    <t>X0JCR6</t>
  </si>
  <si>
    <r>
      <t xml:space="preserve">Accessory subunit, similar to NB5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3e-09)</t>
    </r>
  </si>
  <si>
    <t>X0KI20</t>
  </si>
  <si>
    <t>X0J108</t>
  </si>
  <si>
    <r>
      <t xml:space="preserve">Accessory subunit, similar to NUX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1e-36)</t>
    </r>
  </si>
  <si>
    <t>X0J174</t>
  </si>
  <si>
    <r>
      <t xml:space="preserve">Accessory sybunit, NADH:ubiquinone oxidoreductase 20.1kD subunit,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5e-73)</t>
    </r>
  </si>
  <si>
    <t>X0J2V9</t>
  </si>
  <si>
    <r>
      <t>Accessory subunit, Complex I intermediate-associated protein 30,</t>
    </r>
    <r>
      <rPr>
        <i/>
        <sz val="9"/>
        <color theme="1"/>
        <rFont val="Arial"/>
        <family val="2"/>
      </rPr>
      <t xml:space="preserve"> N. crassa</t>
    </r>
    <r>
      <rPr>
        <sz val="9"/>
        <color theme="1"/>
        <rFont val="Arial"/>
        <family val="2"/>
      </rPr>
      <t xml:space="preserve"> (8e-109)</t>
    </r>
  </si>
  <si>
    <t>X0JUY6</t>
  </si>
  <si>
    <r>
      <t xml:space="preserve">Accessory subunit, similar to NB2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1e-16)</t>
    </r>
  </si>
  <si>
    <t>X0J1N7</t>
  </si>
  <si>
    <r>
      <t xml:space="preserve">Accessory subunit, similar to NB4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4e-32)</t>
    </r>
  </si>
  <si>
    <t>X0K7E7</t>
  </si>
  <si>
    <r>
      <t xml:space="preserve">Accessory subunit, similar to NIMM in </t>
    </r>
    <r>
      <rPr>
        <i/>
        <sz val="9"/>
        <color theme="1"/>
        <rFont val="Arial"/>
        <family val="2"/>
      </rPr>
      <t>Y. lipolytica</t>
    </r>
    <r>
      <rPr>
        <sz val="9"/>
        <color theme="1"/>
        <rFont val="Arial"/>
        <family val="2"/>
      </rPr>
      <t xml:space="preserve"> (3e-23)</t>
    </r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2 (9.1e-129)</t>
    </r>
  </si>
  <si>
    <t>X0K9Q1</t>
  </si>
  <si>
    <r>
      <t xml:space="preserve">Assembly factor, similar to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SDH7 (7.4e-21)</t>
    </r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4 (9.3-08)</t>
    </r>
  </si>
  <si>
    <t>Succinate dehydrogenase, similar to S. cerevisiae  SDH3 (2e-07)_no TMM</t>
  </si>
  <si>
    <r>
      <t>Succinate dehydrogenase, similar to</t>
    </r>
    <r>
      <rPr>
        <i/>
        <sz val="9"/>
        <rFont val="Arial"/>
        <family val="2"/>
      </rPr>
      <t xml:space="preserve"> S. cerevisiae </t>
    </r>
    <r>
      <rPr>
        <sz val="9"/>
        <rFont val="Arial"/>
        <family val="2"/>
      </rPr>
      <t>SDH1 (1.8e-99)</t>
    </r>
  </si>
  <si>
    <t>X0KAA6</t>
  </si>
  <si>
    <r>
      <t xml:space="preserve">Assembly factor, similar to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SDH6 (2e-14)</t>
    </r>
  </si>
  <si>
    <t>X0JP59</t>
  </si>
  <si>
    <r>
      <t xml:space="preserve">Subunit 6, similarity to QCR6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12)</t>
    </r>
  </si>
  <si>
    <t>Cytochrome c1; similarity to CYT1 in S. cerevisiae (1e-125)</t>
  </si>
  <si>
    <r>
      <t xml:space="preserve">Subunit 8, similarity to QCR8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7e-14)</t>
    </r>
  </si>
  <si>
    <r>
      <t xml:space="preserve">Subunit 7, similarity to QCR7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7e-33)</t>
    </r>
  </si>
  <si>
    <r>
      <t xml:space="preserve">Core subunit 2, similarity to QCR2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27)</t>
    </r>
  </si>
  <si>
    <t>X0JRX6</t>
  </si>
  <si>
    <r>
      <t xml:space="preserve">Complex III assembly factor and cytochrome b translation enhancer, similarity to CBP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24); </t>
    </r>
  </si>
  <si>
    <t>X0JG11</t>
  </si>
  <si>
    <t>Complex III subunit Rieske; similar to Rip1 from S. cerevisiae (2e-94)</t>
  </si>
  <si>
    <t>X0JGA0</t>
  </si>
  <si>
    <t>no hit in yeast or human (but QCR10 domain (PFAM) - Ubiquinol-cytochrome-c reductase complex subunit)</t>
  </si>
  <si>
    <t>X0JD15</t>
  </si>
  <si>
    <r>
      <t xml:space="preserve">Assembly protein, similar to PET117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09)</t>
    </r>
  </si>
  <si>
    <t>X0K2N6</t>
  </si>
  <si>
    <r>
      <t xml:space="preserve">Assembly protein, similar to SCO2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9e-80)</t>
    </r>
  </si>
  <si>
    <t>X0K6A0</t>
  </si>
  <si>
    <r>
      <t xml:space="preserve">Assembly protein, similar to COX15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137)</t>
    </r>
  </si>
  <si>
    <t>X0JWX9</t>
  </si>
  <si>
    <r>
      <t xml:space="preserve">Assembly protein, similar to COX1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71)</t>
    </r>
  </si>
  <si>
    <t>X0L5D8</t>
  </si>
  <si>
    <r>
      <t xml:space="preserve">Assembly protein, similar to MSS5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4e-95)</t>
    </r>
  </si>
  <si>
    <t>X0K1A3</t>
  </si>
  <si>
    <r>
      <t xml:space="preserve">Assembly protein, similar to OXA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29)</t>
    </r>
  </si>
  <si>
    <t>X0KMU2</t>
  </si>
  <si>
    <r>
      <t xml:space="preserve">Assembly protein, similar to COA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26 )</t>
    </r>
  </si>
  <si>
    <t>X0JGW7</t>
  </si>
  <si>
    <r>
      <t xml:space="preserve">Assembly protein, similar to SHY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48 )</t>
    </r>
  </si>
  <si>
    <t>X0JIB6</t>
  </si>
  <si>
    <r>
      <t xml:space="preserve">Assembly protein, similar to COA6 in 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(5e-19)</t>
    </r>
  </si>
  <si>
    <t>X0IW36</t>
  </si>
  <si>
    <t>no hit in yeast, no hit in humans- a CMC1 domain (1.8e-15)</t>
  </si>
  <si>
    <t>X0KHW1</t>
  </si>
  <si>
    <r>
      <t xml:space="preserve">Assembly protein, similar to CMC2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1e-06)</t>
    </r>
  </si>
  <si>
    <t>X0LRP1</t>
  </si>
  <si>
    <r>
      <t xml:space="preserve">Copper chaperone, similar to COX17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1e-13)</t>
    </r>
  </si>
  <si>
    <t>X0LKG3</t>
  </si>
  <si>
    <r>
      <t xml:space="preserve">Assembly protein, similar to PET19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17)</t>
    </r>
  </si>
  <si>
    <t>X0KBD8</t>
  </si>
  <si>
    <r>
      <t xml:space="preserve">Complex IV subunit 5, similar to COX5A/B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8e-27)</t>
    </r>
  </si>
  <si>
    <t>X0KFQ3</t>
  </si>
  <si>
    <r>
      <t xml:space="preserve">Protoheme IX farnesyltransferase, COX10 in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(1e-84)</t>
    </r>
  </si>
  <si>
    <t>X0KDJ5</t>
  </si>
  <si>
    <r>
      <t xml:space="preserve">Assembly protein, similar to COA3 in 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(6e-05)</t>
    </r>
  </si>
  <si>
    <t>X0JCP1</t>
  </si>
  <si>
    <t>No hit in yeast,  no hit in human,  COX14 domain (PFAM 8.9e-20)</t>
  </si>
  <si>
    <t>X0JH33</t>
  </si>
  <si>
    <r>
      <t xml:space="preserve">Assembly protein, similar to COX16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32)</t>
    </r>
  </si>
  <si>
    <t>X0K2X9</t>
  </si>
  <si>
    <r>
      <t xml:space="preserve">Complex IV subunit 6, similar to COX6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9e-46)</t>
    </r>
  </si>
  <si>
    <t>X0JZB6</t>
  </si>
  <si>
    <r>
      <t xml:space="preserve">Complex IV subunit VIa , similar to COX1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5e-16)</t>
    </r>
  </si>
  <si>
    <t>X0KNS2</t>
  </si>
  <si>
    <r>
      <t xml:space="preserve">Assembly protein, similar to COX20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20)</t>
    </r>
  </si>
  <si>
    <t>X0LMK2</t>
  </si>
  <si>
    <t>Complex IV subunit 8, similar to COX7c in human (5e-04)</t>
  </si>
  <si>
    <t>X0KJG3</t>
  </si>
  <si>
    <r>
      <t xml:space="preserve">Complex IV subunit 4, similar to COX4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1e-45)</t>
    </r>
  </si>
  <si>
    <t>X0KF14</t>
  </si>
  <si>
    <r>
      <t xml:space="preserve">Complex IV subunit 13, similar to COX1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5e-16)</t>
    </r>
  </si>
  <si>
    <t>X0JF54</t>
  </si>
  <si>
    <r>
      <t xml:space="preserve">Assembly protein, similar to COX23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4e-16)</t>
    </r>
  </si>
  <si>
    <t>X0JXT4</t>
  </si>
  <si>
    <r>
      <t xml:space="preserve">Complex IV subunit 9, similar to COX9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3e-14)</t>
    </r>
  </si>
  <si>
    <t>X0K149</t>
  </si>
  <si>
    <t>No hit in yeast, no hit in human- COX7a domain (PFAM 2.3e-21)</t>
  </si>
  <si>
    <t>X0K0C4</t>
  </si>
  <si>
    <t>ATPase subunit, similar to ATP9/OLI1 in S. cerevisiae (2e-46)</t>
  </si>
  <si>
    <t>ATPase subunit, similar to ATP15 in S. cerevisiae (4e-06)</t>
  </si>
  <si>
    <t>ATPase subunit, similar to ATP2 in S. cerevisiae (P=0)</t>
  </si>
  <si>
    <t>ATPase subunit, similar to ATP3 in S. cerevisiae (6e-94)</t>
  </si>
  <si>
    <t>ATPase subunit, similar to ATP16 in S. cerevisiae (3e-44)</t>
  </si>
  <si>
    <t>X0JPD3</t>
  </si>
  <si>
    <t>ATPase subunit, similar to ATP18 in S. cerevisiae (1e-12)</t>
  </si>
  <si>
    <t>X0IPW9</t>
  </si>
  <si>
    <t>ATPase subunit, similar to ATP7 in S. cerevisiae (1e-63)</t>
  </si>
  <si>
    <t>X0JLF3</t>
  </si>
  <si>
    <t>ATPase subunit, similar to ATP17 in S. cerevisiae (2e-31)</t>
  </si>
  <si>
    <t>ATPase subunit, similar to ATP1 in S. cerevisiae (P=0)</t>
  </si>
  <si>
    <t>X0LSW1</t>
  </si>
  <si>
    <t>ATPase subunit, similar to ATP4 in S. cerevisiae (1e-75)</t>
  </si>
  <si>
    <t>X0JV43</t>
  </si>
  <si>
    <r>
      <t xml:space="preserve">ATPase subunit, no hit in </t>
    </r>
    <r>
      <rPr>
        <i/>
        <sz val="9"/>
        <rFont val="Arial"/>
        <family val="2"/>
      </rPr>
      <t>S. cerevisiae</t>
    </r>
    <r>
      <rPr>
        <sz val="9"/>
        <rFont val="Arial"/>
        <family val="2"/>
      </rPr>
      <t>, contains an ATP19 domain (PFAM 2.1e-24)</t>
    </r>
  </si>
  <si>
    <t>X0KRN5</t>
  </si>
  <si>
    <t>ATPase subunit, similar to ATP14 in S. cerevisiae (1e-07</t>
  </si>
  <si>
    <t>X0KDV0</t>
  </si>
  <si>
    <t>ATPase subunit, similar to ATP5 in S. cerevisiae (5e-55)</t>
  </si>
  <si>
    <r>
      <t xml:space="preserve">Cytochrome c, similar to CYC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84) </t>
    </r>
  </si>
  <si>
    <t>X0JZT4</t>
  </si>
  <si>
    <r>
      <t xml:space="preserve">Cytochrome c assembly factor, similar to CYC2 in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(6e-12)</t>
    </r>
  </si>
  <si>
    <t>Ubiquinone/CoQ10</t>
  </si>
  <si>
    <t>X0K2R3</t>
  </si>
  <si>
    <t>Ubiquinone biosynthesis protein, no hit in yeast, similar to human COQ10 (2e-12)</t>
  </si>
  <si>
    <t>synthesis</t>
  </si>
  <si>
    <t>X0JXG2</t>
  </si>
  <si>
    <r>
      <t xml:space="preserve">Ubiquinone biosynthesis protein, similar to COQ2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4e-78); named COQ2_1</t>
    </r>
  </si>
  <si>
    <t>X0L2X8</t>
  </si>
  <si>
    <t xml:space="preserve">Ubiquinone biosynthesis protein, similar to COQ5 in S. cerevisiae (1e-85) </t>
  </si>
  <si>
    <t xml:space="preserve">Ubiquinone biosynthesis protein, similar to COQ6 in S. cerevisiae (5e-106) </t>
  </si>
  <si>
    <t>X0JHF4</t>
  </si>
  <si>
    <r>
      <t xml:space="preserve">Ubiquinone biosynthesis protein, similar to COQ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124)</t>
    </r>
  </si>
  <si>
    <t>X0KGK0</t>
  </si>
  <si>
    <r>
      <t xml:space="preserve">Ubiquinone biosynthesis protein, similar to COQ8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4e-156)</t>
    </r>
  </si>
  <si>
    <t>X0JGV8</t>
  </si>
  <si>
    <t xml:space="preserve">Ubiquinone biosynthesis protein, similar to COQ4 in S. cerevisiae (2e-72) </t>
  </si>
  <si>
    <t>X0JY25</t>
  </si>
  <si>
    <t xml:space="preserve">Ubiquinone biosynthesis protein, similar to COQ7 in S. cerevisiae (2e-53) </t>
  </si>
  <si>
    <t>X0JSL6</t>
  </si>
  <si>
    <r>
      <t xml:space="preserve">Ubiquinone biosynthesis protein, similar to COQ11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9e-42)</t>
    </r>
  </si>
  <si>
    <t>X0KCG1</t>
  </si>
  <si>
    <r>
      <t xml:space="preserve">Ubiquinone biosynthesis protein, similar to COQ9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2e-20)</t>
    </r>
  </si>
  <si>
    <r>
      <t xml:space="preserve">Accessory subunit, hypoth. protein in </t>
    </r>
    <r>
      <rPr>
        <i/>
        <sz val="9"/>
        <rFont val="Arial"/>
        <family val="2"/>
      </rPr>
      <t>Y. lipolytica</t>
    </r>
    <r>
      <rPr>
        <sz val="9"/>
        <rFont val="Arial"/>
        <family val="2"/>
      </rPr>
      <t xml:space="preserve"> (2e-05); complex 1_LYR domain (PFAM, 4.6e-13)</t>
    </r>
  </si>
  <si>
    <r>
      <t xml:space="preserve">Accesssory subunit, hypoth. protein in </t>
    </r>
    <r>
      <rPr>
        <i/>
        <sz val="9"/>
        <rFont val="Arial"/>
        <family val="2"/>
      </rPr>
      <t>N. crassa</t>
    </r>
    <r>
      <rPr>
        <sz val="9"/>
        <rFont val="Arial"/>
        <family val="2"/>
      </rPr>
      <t xml:space="preserve"> (5e-42); complex 1_LYR domain (PFAM, 2e-07)</t>
    </r>
  </si>
  <si>
    <t>Erg11</t>
  </si>
  <si>
    <t>1.4 (down)</t>
  </si>
  <si>
    <t>1.3 (down)</t>
  </si>
  <si>
    <t>1.39 (down)</t>
  </si>
  <si>
    <t>1.54 (down)</t>
  </si>
  <si>
    <t>F0 a subunit</t>
  </si>
  <si>
    <t>F0 b subunit</t>
  </si>
  <si>
    <t>F0 g subunit</t>
  </si>
  <si>
    <t>F0 d subunit</t>
  </si>
  <si>
    <t>F0 e subunit</t>
  </si>
  <si>
    <r>
      <t xml:space="preserve">Accessory subunit, similar to the  21.3kD subunit B in </t>
    </r>
    <r>
      <rPr>
        <i/>
        <sz val="9"/>
        <color theme="1"/>
        <rFont val="Arial"/>
        <family val="2"/>
      </rPr>
      <t>N. crassa</t>
    </r>
    <r>
      <rPr>
        <sz val="9"/>
        <color theme="1"/>
        <rFont val="Arial"/>
        <family val="2"/>
      </rPr>
      <t xml:space="preserve"> (4e-49)</t>
    </r>
  </si>
  <si>
    <r>
      <t>Complex I assembly factor, similar to N7BML in</t>
    </r>
    <r>
      <rPr>
        <i/>
        <sz val="9"/>
        <rFont val="Arial"/>
        <family val="2"/>
      </rPr>
      <t xml:space="preserve"> Y. lipolytica </t>
    </r>
    <r>
      <rPr>
        <sz val="9"/>
        <rFont val="Arial"/>
        <family val="2"/>
      </rPr>
      <t>(1e-17); Subunit NDUFA12 domain (PFAM, 2.8e-11)</t>
    </r>
  </si>
  <si>
    <t>1.52 (down)</t>
  </si>
  <si>
    <t xml:space="preserve">Lipid-translocating </t>
  </si>
  <si>
    <t>exporter</t>
  </si>
  <si>
    <r>
      <t xml:space="preserve">Cytochrome c peroxidase; similar to </t>
    </r>
    <r>
      <rPr>
        <i/>
        <sz val="9"/>
        <color theme="1"/>
        <rFont val="Arial"/>
        <family val="2"/>
      </rPr>
      <t xml:space="preserve">S. cerevisiae </t>
    </r>
    <r>
      <rPr>
        <sz val="9"/>
        <color theme="1"/>
        <rFont val="Arial"/>
        <family val="2"/>
      </rPr>
      <t>mitochondrial CCP1 (4e-06)</t>
    </r>
  </si>
  <si>
    <r>
      <t xml:space="preserve">Catalase, similar to peroxisomal catalase Cta1p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7e-106)</t>
    </r>
  </si>
  <si>
    <t xml:space="preserve"> X0KNM7</t>
  </si>
  <si>
    <r>
      <t xml:space="preserve">Alternative oxidase, similar to Aod1 in </t>
    </r>
    <r>
      <rPr>
        <i/>
        <sz val="9"/>
        <color theme="1"/>
        <rFont val="Arial"/>
        <family val="2"/>
      </rPr>
      <t xml:space="preserve">N. crassa </t>
    </r>
    <r>
      <rPr>
        <sz val="9"/>
        <color theme="1"/>
        <rFont val="Arial"/>
        <family val="2"/>
      </rPr>
      <t>(6e-169)</t>
    </r>
  </si>
  <si>
    <t>X0IPN9</t>
  </si>
  <si>
    <t>Thioredoxin, no hit in yeast and human</t>
  </si>
  <si>
    <t>X0KU19</t>
  </si>
  <si>
    <r>
      <t xml:space="preserve">Thioredoxin, similar to TRX1 in </t>
    </r>
    <r>
      <rPr>
        <i/>
        <sz val="9"/>
        <color theme="1"/>
        <rFont val="Arial"/>
        <family val="2"/>
      </rPr>
      <t>S.cerevisiae</t>
    </r>
    <r>
      <rPr>
        <sz val="9"/>
        <color theme="1"/>
        <rFont val="Arial"/>
        <family val="2"/>
      </rPr>
      <t xml:space="preserve"> (2e-26)</t>
    </r>
  </si>
  <si>
    <t>X0KDU2</t>
  </si>
  <si>
    <t>Adrenoxin, similar to YAH1 in S. cerevisiae (1e-63) and human FDX1 (2e-31)</t>
  </si>
  <si>
    <t xml:space="preserve">TargetP-2.0 </t>
  </si>
  <si>
    <t>prediction</t>
  </si>
  <si>
    <t>DeepMito</t>
  </si>
  <si>
    <t xml:space="preserve"> prediction</t>
  </si>
  <si>
    <r>
      <t>Mitochondrial</t>
    </r>
    <r>
      <rPr>
        <sz val="8"/>
        <color theme="1"/>
        <rFont val="Arial"/>
        <family val="2"/>
      </rPr>
      <t xml:space="preserve"> (score: 0.686) </t>
    </r>
  </si>
  <si>
    <r>
      <t>Mitochondrial</t>
    </r>
    <r>
      <rPr>
        <sz val="8"/>
        <color theme="1"/>
        <rFont val="Arial"/>
        <family val="2"/>
      </rPr>
      <t xml:space="preserve"> (score: 0.997) </t>
    </r>
  </si>
  <si>
    <r>
      <t xml:space="preserve">Mitochondrial </t>
    </r>
    <r>
      <rPr>
        <sz val="8"/>
        <color theme="1"/>
        <rFont val="Arial"/>
        <family val="2"/>
      </rPr>
      <t xml:space="preserve">(score: 0.773) </t>
    </r>
  </si>
  <si>
    <r>
      <t>Mitochondrial</t>
    </r>
    <r>
      <rPr>
        <sz val="8"/>
        <color theme="1"/>
        <rFont val="Arial"/>
        <family val="2"/>
      </rPr>
      <t xml:space="preserve"> (score: 0.999) </t>
    </r>
  </si>
  <si>
    <r>
      <t>IMS</t>
    </r>
    <r>
      <rPr>
        <sz val="8"/>
        <color theme="1"/>
        <rFont val="Arial"/>
        <family val="2"/>
      </rPr>
      <t xml:space="preserve"> (score: 0.65) </t>
    </r>
  </si>
  <si>
    <t>IMS (score: 0.23)</t>
  </si>
  <si>
    <t>IMS (score: 0.41)</t>
  </si>
  <si>
    <t>X0KAU9</t>
  </si>
  <si>
    <r>
      <t xml:space="preserve">Mitochondrial </t>
    </r>
    <r>
      <rPr>
        <sz val="8"/>
        <color theme="1"/>
        <rFont val="Arial"/>
        <family val="2"/>
      </rPr>
      <t xml:space="preserve">(score: 0.986) </t>
    </r>
  </si>
  <si>
    <t>IMS (score: 0.85)</t>
  </si>
  <si>
    <r>
      <t>Mitochondrial</t>
    </r>
    <r>
      <rPr>
        <sz val="8"/>
        <color theme="1"/>
        <rFont val="Arial"/>
        <family val="2"/>
      </rPr>
      <t xml:space="preserve"> (score: 0.565) </t>
    </r>
  </si>
  <si>
    <t>Oxidative stress in mitochondria</t>
  </si>
  <si>
    <r>
      <t>Mitochondrial</t>
    </r>
    <r>
      <rPr>
        <sz val="8"/>
        <color theme="1"/>
        <rFont val="Arial"/>
        <family val="2"/>
      </rPr>
      <t xml:space="preserve"> (score: 0.873) </t>
    </r>
  </si>
  <si>
    <t>OMM (score: 0.24)</t>
  </si>
  <si>
    <t>IMM (score: 0.61)</t>
  </si>
  <si>
    <r>
      <t xml:space="preserve">Peroxidase, no hit in </t>
    </r>
    <r>
      <rPr>
        <i/>
        <sz val="9"/>
        <color theme="1"/>
        <rFont val="Arial"/>
        <family val="2"/>
      </rPr>
      <t>S. cerevisiae</t>
    </r>
  </si>
  <si>
    <r>
      <rPr>
        <b/>
        <sz val="9"/>
        <color theme="1"/>
        <rFont val="Arial"/>
        <family val="2"/>
      </rPr>
      <t>Note2</t>
    </r>
    <r>
      <rPr>
        <sz val="9"/>
        <color theme="1"/>
        <rFont val="Arial"/>
        <family val="2"/>
      </rPr>
      <t>: IMS= intermembrane space, OMM= outer mitochondrial membrane, IMM= inner mitochondrial membrane</t>
    </r>
  </si>
  <si>
    <t>Daum et al. 1982, J. Biol Chem. 257:13028</t>
  </si>
  <si>
    <r>
      <t>Superoxide dismutase, similar to mitochondrial Sod1p in</t>
    </r>
    <r>
      <rPr>
        <i/>
        <sz val="9"/>
        <color theme="1"/>
        <rFont val="Arial"/>
        <family val="2"/>
      </rPr>
      <t xml:space="preserve"> S. cerevisiae</t>
    </r>
    <r>
      <rPr>
        <sz val="9"/>
        <color theme="1"/>
        <rFont val="Arial"/>
        <family val="2"/>
      </rPr>
      <t xml:space="preserve"> (4e-84)</t>
    </r>
  </si>
  <si>
    <t>Exp. Evidence in yeast</t>
  </si>
  <si>
    <t>Kawamata &amp; Manfredi 2010, Antioxid Redox Signal 13:1375</t>
  </si>
  <si>
    <t>Petrova et al. 2004, Biochem. J. 380:393</t>
  </si>
  <si>
    <t>Vögtle et al. 2012, Mol Cell Proteomics 11:1840</t>
  </si>
  <si>
    <t>for mitochondrial and IMS localization</t>
  </si>
  <si>
    <r>
      <t xml:space="preserve">Superoxide dismutase (?); similar to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mitochondrial RSM26 (1e-29)</t>
    </r>
  </si>
  <si>
    <t>Desai et al. 2017, Science 355:528</t>
  </si>
  <si>
    <r>
      <t xml:space="preserve">Glutaredoxin, similar to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Mgp12p (2e-11)</t>
    </r>
  </si>
  <si>
    <t>Sod1</t>
  </si>
  <si>
    <t>Morgenstern et al. 2017, Cell Rep. 19:2836</t>
  </si>
  <si>
    <t>Barros et al 1999, Gene 233:197</t>
  </si>
  <si>
    <r>
      <t xml:space="preserve">Catalase, similar to peroxisomal catalase Cta1p in </t>
    </r>
    <r>
      <rPr>
        <i/>
        <sz val="9"/>
        <color theme="1"/>
        <rFont val="Arial"/>
        <family val="2"/>
      </rPr>
      <t>S. cerevisiae</t>
    </r>
    <r>
      <rPr>
        <sz val="9"/>
        <color theme="1"/>
        <rFont val="Arial"/>
        <family val="2"/>
      </rPr>
      <t xml:space="preserve"> (6e-80)</t>
    </r>
  </si>
  <si>
    <r>
      <t xml:space="preserve">(b) All nuclear encoded subunits and related genes </t>
    </r>
    <r>
      <rPr>
        <sz val="11"/>
        <color theme="1"/>
        <rFont val="Arial"/>
        <family val="2"/>
      </rPr>
      <t>(incl. "core" subunits listed above)</t>
    </r>
  </si>
  <si>
    <t>F9X9T9</t>
  </si>
  <si>
    <t>F9WWV7</t>
  </si>
  <si>
    <t>F9XKT2</t>
  </si>
  <si>
    <t>F9X053</t>
  </si>
  <si>
    <t>F9X599</t>
  </si>
  <si>
    <t>F9XCL0</t>
  </si>
  <si>
    <t>F9X7M4</t>
  </si>
  <si>
    <t>F9X0H5</t>
  </si>
  <si>
    <t>F9X9G8</t>
  </si>
  <si>
    <t>F9X498</t>
  </si>
  <si>
    <t>F9XNT1</t>
  </si>
  <si>
    <t>F9XA71</t>
  </si>
  <si>
    <t>F9XFY5</t>
  </si>
  <si>
    <t>F9X7P3</t>
  </si>
  <si>
    <t>F9X0D8</t>
  </si>
  <si>
    <t>F9WWA5</t>
  </si>
  <si>
    <t>p-adj</t>
  </si>
  <si>
    <t>padj</t>
  </si>
  <si>
    <t>-</t>
  </si>
  <si>
    <t>NEED ID</t>
  </si>
  <si>
    <t xml:space="preserve">F9XL52 </t>
  </si>
  <si>
    <t>5.65 (down)</t>
  </si>
  <si>
    <t>A0A1A7TD28</t>
  </si>
  <si>
    <t>2.31 (down)</t>
  </si>
  <si>
    <t>1.71 (down)</t>
  </si>
  <si>
    <t>1.35 (up)</t>
  </si>
  <si>
    <t>1.67 (down)</t>
  </si>
  <si>
    <t>1.45 (down)</t>
  </si>
  <si>
    <t>2.56 (down)</t>
  </si>
  <si>
    <t>2.40 (down)</t>
  </si>
  <si>
    <t>X0JVC6</t>
  </si>
  <si>
    <t>1.75 (up)</t>
  </si>
  <si>
    <r>
      <t xml:space="preserve">Enzyme (BLAST value, compare to </t>
    </r>
    <r>
      <rPr>
        <b/>
        <i/>
        <sz val="10"/>
        <color theme="1"/>
        <rFont val="Arial"/>
        <family val="2"/>
      </rPr>
      <t>S. cerevisiae</t>
    </r>
    <r>
      <rPr>
        <b/>
        <sz val="10"/>
        <color theme="1"/>
        <rFont val="Arial"/>
        <family val="2"/>
      </rPr>
      <t>)</t>
    </r>
  </si>
  <si>
    <r>
      <rPr>
        <b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"</t>
    </r>
    <r>
      <rPr>
        <i/>
        <sz val="10"/>
        <color theme="1"/>
        <rFont val="Arial"/>
        <family val="2"/>
      </rPr>
      <t>unaltered</t>
    </r>
    <r>
      <rPr>
        <sz val="10"/>
        <color theme="1"/>
        <rFont val="Arial"/>
        <family val="2"/>
      </rPr>
      <t>" indicates non-significant change from control</t>
    </r>
  </si>
  <si>
    <r>
      <rPr>
        <b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Not all genes of the late synthesis pathway are up-regulated</t>
    </r>
  </si>
  <si>
    <r>
      <rPr>
        <b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All genes of the late synthesis pathway are up-regulated</t>
    </r>
  </si>
  <si>
    <r>
      <t xml:space="preserve">BLAST search against </t>
    </r>
    <r>
      <rPr>
        <i/>
        <sz val="10"/>
        <color theme="1"/>
        <rFont val="Arial"/>
        <family val="2"/>
      </rPr>
      <t xml:space="preserve">S. cerevisiae </t>
    </r>
    <r>
      <rPr>
        <sz val="10"/>
        <color theme="1"/>
        <rFont val="Arial"/>
        <family val="2"/>
      </rPr>
      <t>data done at NCBI (https://blast.ncbi.nlm.nih.gov/Blast.cgi?PAGE=Proteins)</t>
    </r>
  </si>
  <si>
    <r>
      <rPr>
        <i/>
        <sz val="10"/>
        <color theme="1"/>
        <rFont val="Arial"/>
        <family val="2"/>
      </rPr>
      <t>Z. tritici</t>
    </r>
    <r>
      <rPr>
        <sz val="10"/>
        <color theme="1"/>
        <rFont val="Arial"/>
        <family val="2"/>
      </rPr>
      <t xml:space="preserve"> IPO323 homologues were identified by BLAST search in FungiDB (https://fungidb.org/fungidb/app/record/dataset/NCBITAXON_336722)</t>
    </r>
  </si>
  <si>
    <r>
      <rPr>
        <b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F9XM00 (Cytochrome P450) has similarity with Erg11 from S. cerevisiae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BLAST: 5e-10), but lacks a sterol 13-demethylase domain (InterProScan)</t>
    </r>
  </si>
  <si>
    <t>Comparision of putative tolerance-related genes in FocTR4+IPO323</t>
  </si>
  <si>
    <t>S6_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1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b/>
      <sz val="10"/>
      <color rgb="FF0000FF"/>
      <name val="Arial"/>
      <family val="2"/>
    </font>
    <font>
      <b/>
      <sz val="10"/>
      <color rgb="FF009900"/>
      <name val="Arial"/>
      <family val="2"/>
    </font>
    <font>
      <b/>
      <sz val="10"/>
      <color rgb="FFFFC000"/>
      <name val="Arial"/>
      <family val="2"/>
    </font>
    <font>
      <b/>
      <sz val="10"/>
      <color rgb="FF7030A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theme="1"/>
      <name val="Symbol"/>
      <family val="1"/>
      <charset val="2"/>
    </font>
    <font>
      <b/>
      <sz val="11"/>
      <color rgb="FFFFC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rgb="FFFFC000"/>
      <name val="Arial"/>
      <family val="2"/>
    </font>
    <font>
      <b/>
      <sz val="9"/>
      <color rgb="FF0000FF"/>
      <name val="Arial"/>
      <family val="2"/>
    </font>
    <font>
      <b/>
      <sz val="9"/>
      <color rgb="FF7030A0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  <font>
      <sz val="10"/>
      <color theme="1"/>
      <name val="Arial Unicode MS"/>
      <family val="2"/>
    </font>
    <font>
      <sz val="10"/>
      <color rgb="FF00000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rgb="FF00B050"/>
      <name val="Arial"/>
      <family val="2"/>
    </font>
    <font>
      <sz val="9"/>
      <color rgb="FF7030A0"/>
      <name val="Arial"/>
      <family val="2"/>
    </font>
    <font>
      <sz val="11"/>
      <color theme="1"/>
      <name val="Arial"/>
      <family val="2"/>
    </font>
    <font>
      <b/>
      <sz val="9"/>
      <name val="Arial"/>
      <family val="2"/>
    </font>
    <font>
      <sz val="9"/>
      <color rgb="FF0000FF"/>
      <name val="Arial"/>
      <family val="2"/>
    </font>
    <font>
      <u/>
      <sz val="9"/>
      <color theme="10"/>
      <name val="Arial"/>
      <family val="2"/>
    </font>
    <font>
      <sz val="9"/>
      <color rgb="FFFFC000"/>
      <name val="Arial"/>
      <family val="2"/>
    </font>
    <font>
      <b/>
      <sz val="9"/>
      <color rgb="FFFF0000"/>
      <name val="Arial"/>
      <family val="2"/>
    </font>
    <font>
      <b/>
      <sz val="9"/>
      <color rgb="FF009900"/>
      <name val="Arial"/>
      <family val="2"/>
    </font>
    <font>
      <b/>
      <sz val="9"/>
      <color rgb="FFFF9933"/>
      <name val="Arial"/>
      <family val="2"/>
    </font>
    <font>
      <b/>
      <sz val="12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8"/>
      <color rgb="FFFF0000"/>
      <name val="Arial"/>
      <family val="2"/>
    </font>
    <font>
      <sz val="10"/>
      <color rgb="FFFF0000"/>
      <name val="Arial"/>
      <family val="2"/>
    </font>
    <font>
      <sz val="10"/>
      <color rgb="FF0A0A0A"/>
      <name val="Arial"/>
      <family val="2"/>
    </font>
    <font>
      <sz val="10"/>
      <color rgb="FF000000"/>
      <name val="Arial Unicode MS"/>
      <family val="2"/>
    </font>
    <font>
      <sz val="11"/>
      <color rgb="FFFF0000"/>
      <name val="Calibri"/>
      <family val="2"/>
      <scheme val="minor"/>
    </font>
    <font>
      <sz val="14"/>
      <name val="Arial"/>
      <family val="2"/>
    </font>
    <font>
      <sz val="12"/>
      <name val="Arial"/>
      <family val="2"/>
    </font>
    <font>
      <sz val="9"/>
      <color rgb="FFFF0000"/>
      <name val="Arial"/>
      <family val="2"/>
    </font>
    <font>
      <sz val="11"/>
      <color rgb="FFFF0000"/>
      <name val="Arial"/>
      <family val="2"/>
    </font>
    <font>
      <b/>
      <i/>
      <sz val="10"/>
      <color theme="1"/>
      <name val="Arial"/>
      <family val="2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5" fillId="0" borderId="0" applyNumberFormat="0" applyFill="0" applyBorder="0" applyAlignment="0" applyProtection="0"/>
  </cellStyleXfs>
  <cellXfs count="2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2" fontId="1" fillId="0" borderId="0" xfId="0" applyNumberFormat="1" applyFont="1"/>
    <xf numFmtId="0" fontId="2" fillId="0" borderId="0" xfId="0" applyFont="1"/>
    <xf numFmtId="0" fontId="7" fillId="0" borderId="0" xfId="0" applyFont="1" applyBorder="1"/>
    <xf numFmtId="0" fontId="8" fillId="0" borderId="0" xfId="0" applyFont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2" fontId="9" fillId="0" borderId="0" xfId="0" applyNumberFormat="1" applyFont="1"/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9" fillId="0" borderId="0" xfId="0" applyFont="1" applyAlignment="1"/>
    <xf numFmtId="0" fontId="3" fillId="0" borderId="0" xfId="0" applyFont="1" applyAlignment="1"/>
    <xf numFmtId="2" fontId="13" fillId="0" borderId="0" xfId="0" applyNumberFormat="1" applyFont="1" applyAlignment="1">
      <alignment horizontal="left" vertical="center"/>
    </xf>
    <xf numFmtId="2" fontId="14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left"/>
    </xf>
    <xf numFmtId="0" fontId="13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4" fillId="0" borderId="0" xfId="0" applyFont="1"/>
    <xf numFmtId="0" fontId="17" fillId="0" borderId="0" xfId="0" applyFont="1"/>
    <xf numFmtId="2" fontId="18" fillId="0" borderId="0" xfId="0" applyNumberFormat="1" applyFont="1" applyAlignment="1">
      <alignment horizontal="center" vertical="center"/>
    </xf>
    <xf numFmtId="0" fontId="19" fillId="0" borderId="0" xfId="0" applyFont="1"/>
    <xf numFmtId="0" fontId="16" fillId="0" borderId="0" xfId="0" applyFont="1"/>
    <xf numFmtId="0" fontId="18" fillId="0" borderId="0" xfId="0" applyFont="1"/>
    <xf numFmtId="2" fontId="9" fillId="0" borderId="0" xfId="0" applyNumberFormat="1" applyFont="1" applyAlignment="1"/>
    <xf numFmtId="0" fontId="10" fillId="0" borderId="0" xfId="0" applyFont="1" applyBorder="1"/>
    <xf numFmtId="0" fontId="9" fillId="0" borderId="0" xfId="0" applyFont="1" applyBorder="1"/>
    <xf numFmtId="0" fontId="9" fillId="0" borderId="0" xfId="0" applyFont="1" applyAlignment="1">
      <alignment horizontal="left" vertical="center"/>
    </xf>
    <xf numFmtId="0" fontId="14" fillId="0" borderId="0" xfId="0" applyFont="1" applyBorder="1"/>
    <xf numFmtId="0" fontId="20" fillId="0" borderId="0" xfId="0" applyFont="1" applyBorder="1"/>
    <xf numFmtId="0" fontId="17" fillId="0" borderId="0" xfId="0" applyFont="1" applyBorder="1"/>
    <xf numFmtId="0" fontId="19" fillId="0" borderId="0" xfId="0" applyFont="1" applyBorder="1"/>
    <xf numFmtId="2" fontId="9" fillId="0" borderId="0" xfId="0" applyNumberFormat="1" applyFont="1" applyBorder="1"/>
    <xf numFmtId="0" fontId="20" fillId="0" borderId="0" xfId="0" applyFont="1"/>
    <xf numFmtId="0" fontId="16" fillId="0" borderId="0" xfId="0" applyFont="1" applyBorder="1"/>
    <xf numFmtId="0" fontId="9" fillId="0" borderId="0" xfId="0" applyFont="1" applyBorder="1" applyAlignment="1">
      <alignment horizontal="center" vertical="center"/>
    </xf>
    <xf numFmtId="0" fontId="18" fillId="0" borderId="0" xfId="0" applyFont="1" applyBorder="1"/>
    <xf numFmtId="2" fontId="9" fillId="0" borderId="0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2" fontId="10" fillId="0" borderId="0" xfId="0" applyNumberFormat="1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0" fontId="13" fillId="0" borderId="0" xfId="0" applyFont="1" applyAlignment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2" fontId="1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19" fillId="0" borderId="0" xfId="0" applyNumberFormat="1" applyFont="1" applyAlignment="1">
      <alignment horizontal="center" vertical="center"/>
    </xf>
    <xf numFmtId="2" fontId="18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13" fillId="2" borderId="0" xfId="0" applyNumberFormat="1" applyFont="1" applyFill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2" fontId="28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Border="1"/>
    <xf numFmtId="0" fontId="7" fillId="0" borderId="0" xfId="0" applyFont="1" applyBorder="1" applyAlignment="1">
      <alignment horizontal="right"/>
    </xf>
    <xf numFmtId="2" fontId="7" fillId="0" borderId="0" xfId="0" applyNumberFormat="1" applyFont="1" applyBorder="1" applyAlignment="1">
      <alignment horizontal="right"/>
    </xf>
    <xf numFmtId="0" fontId="0" fillId="0" borderId="0" xfId="0" applyAlignment="1">
      <alignment vertical="center"/>
    </xf>
    <xf numFmtId="0" fontId="31" fillId="0" borderId="0" xfId="0" applyFont="1" applyAlignment="1">
      <alignment horizontal="center" vertical="center"/>
    </xf>
    <xf numFmtId="2" fontId="9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0" fontId="32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3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Fill="1"/>
    <xf numFmtId="0" fontId="35" fillId="0" borderId="0" xfId="0" applyFont="1"/>
    <xf numFmtId="0" fontId="36" fillId="0" borderId="0" xfId="0" applyFont="1" applyAlignment="1">
      <alignment horizontal="center"/>
    </xf>
    <xf numFmtId="0" fontId="33" fillId="0" borderId="0" xfId="0" applyFont="1"/>
    <xf numFmtId="0" fontId="1" fillId="0" borderId="0" xfId="0" applyFont="1" applyFill="1" applyAlignment="1">
      <alignment horizontal="left"/>
    </xf>
    <xf numFmtId="0" fontId="33" fillId="0" borderId="0" xfId="0" applyFont="1" applyFill="1" applyAlignment="1">
      <alignment horizontal="left"/>
    </xf>
    <xf numFmtId="0" fontId="33" fillId="0" borderId="0" xfId="1" applyFont="1"/>
    <xf numFmtId="0" fontId="37" fillId="0" borderId="0" xfId="0" applyFont="1"/>
    <xf numFmtId="2" fontId="1" fillId="0" borderId="0" xfId="0" applyNumberFormat="1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8" fillId="0" borderId="0" xfId="0" applyFont="1"/>
    <xf numFmtId="0" fontId="38" fillId="0" borderId="0" xfId="0" applyFont="1" applyAlignment="1">
      <alignment horizontal="center"/>
    </xf>
    <xf numFmtId="2" fontId="33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33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/>
    </xf>
    <xf numFmtId="2" fontId="34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2" fontId="39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33" fillId="2" borderId="0" xfId="0" applyNumberFormat="1" applyFont="1" applyFill="1" applyAlignment="1">
      <alignment horizontal="center" vertical="center"/>
    </xf>
    <xf numFmtId="0" fontId="33" fillId="0" borderId="0" xfId="0" applyFont="1" applyAlignment="1"/>
    <xf numFmtId="0" fontId="1" fillId="2" borderId="0" xfId="0" applyFont="1" applyFill="1" applyAlignment="1">
      <alignment horizontal="center"/>
    </xf>
    <xf numFmtId="0" fontId="40" fillId="0" borderId="0" xfId="1" applyFont="1"/>
    <xf numFmtId="0" fontId="34" fillId="0" borderId="0" xfId="0" applyFont="1"/>
    <xf numFmtId="0" fontId="1" fillId="0" borderId="0" xfId="0" applyFont="1" applyFill="1" applyAlignment="1">
      <alignment horizontal="left" vertical="center"/>
    </xf>
    <xf numFmtId="0" fontId="29" fillId="0" borderId="0" xfId="0" applyFont="1"/>
    <xf numFmtId="0" fontId="1" fillId="2" borderId="0" xfId="0" applyFont="1" applyFill="1" applyAlignment="1">
      <alignment horizontal="center" vertical="center"/>
    </xf>
    <xf numFmtId="2" fontId="41" fillId="0" borderId="0" xfId="0" applyNumberFormat="1" applyFont="1" applyAlignment="1">
      <alignment horizontal="center" vertical="center"/>
    </xf>
    <xf numFmtId="0" fontId="29" fillId="0" borderId="0" xfId="0" applyFont="1" applyBorder="1"/>
    <xf numFmtId="2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42" fillId="0" borderId="0" xfId="0" applyFont="1" applyBorder="1"/>
    <xf numFmtId="2" fontId="1" fillId="0" borderId="0" xfId="0" applyNumberFormat="1" applyFont="1" applyBorder="1" applyAlignment="1">
      <alignment horizontal="right" vertical="center"/>
    </xf>
    <xf numFmtId="0" fontId="43" fillId="0" borderId="0" xfId="0" applyFont="1" applyBorder="1"/>
    <xf numFmtId="0" fontId="1" fillId="0" borderId="0" xfId="0" applyFont="1" applyBorder="1" applyAlignment="1">
      <alignment horizontal="left"/>
    </xf>
    <xf numFmtId="0" fontId="28" fillId="0" borderId="0" xfId="0" applyFont="1" applyBorder="1"/>
    <xf numFmtId="0" fontId="27" fillId="0" borderId="0" xfId="0" applyFont="1" applyBorder="1"/>
    <xf numFmtId="0" fontId="26" fillId="0" borderId="0" xfId="0" applyFont="1" applyBorder="1"/>
    <xf numFmtId="2" fontId="38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2" fontId="44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26" fillId="0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4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7" fillId="0" borderId="0" xfId="0" applyFont="1"/>
    <xf numFmtId="0" fontId="5" fillId="0" borderId="0" xfId="0" applyFont="1" applyAlignment="1"/>
    <xf numFmtId="2" fontId="24" fillId="0" borderId="0" xfId="0" applyNumberFormat="1" applyFont="1" applyFill="1" applyAlignment="1">
      <alignment horizontal="center" vertical="center"/>
    </xf>
    <xf numFmtId="2" fontId="49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1" fontId="1" fillId="0" borderId="0" xfId="0" applyNumberFormat="1" applyFont="1"/>
    <xf numFmtId="2" fontId="2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left"/>
    </xf>
    <xf numFmtId="0" fontId="50" fillId="0" borderId="0" xfId="0" applyFont="1"/>
    <xf numFmtId="11" fontId="7" fillId="0" borderId="0" xfId="0" applyNumberFormat="1" applyFont="1" applyAlignment="1">
      <alignment horizontal="center" vertical="center"/>
    </xf>
    <xf numFmtId="11" fontId="22" fillId="0" borderId="0" xfId="0" applyNumberFormat="1" applyFont="1" applyAlignment="1">
      <alignment horizontal="center" vertical="center"/>
    </xf>
    <xf numFmtId="11" fontId="13" fillId="2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11" fontId="24" fillId="0" borderId="0" xfId="0" applyNumberFormat="1" applyFont="1" applyFill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11" fontId="49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Fill="1"/>
    <xf numFmtId="11" fontId="15" fillId="0" borderId="0" xfId="0" applyNumberFormat="1" applyFont="1" applyAlignment="1">
      <alignment horizontal="center" vertical="center"/>
    </xf>
    <xf numFmtId="0" fontId="9" fillId="0" borderId="0" xfId="0" applyFont="1" applyFill="1"/>
    <xf numFmtId="11" fontId="1" fillId="0" borderId="0" xfId="0" applyNumberFormat="1" applyFont="1" applyAlignment="1">
      <alignment horizontal="center" vertical="center"/>
    </xf>
    <xf numFmtId="11" fontId="26" fillId="0" borderId="0" xfId="0" applyNumberFormat="1" applyFont="1" applyAlignment="1">
      <alignment horizontal="center" vertical="center"/>
    </xf>
    <xf numFmtId="11" fontId="27" fillId="0" borderId="0" xfId="0" applyNumberFormat="1" applyFont="1" applyAlignment="1">
      <alignment horizontal="center" vertical="center"/>
    </xf>
    <xf numFmtId="11" fontId="28" fillId="0" borderId="0" xfId="0" applyNumberFormat="1" applyFont="1" applyAlignment="1">
      <alignment horizontal="center" vertical="center"/>
    </xf>
    <xf numFmtId="0" fontId="52" fillId="0" borderId="0" xfId="0" applyFont="1" applyAlignment="1">
      <alignment horizontal="left" vertical="center" wrapText="1" indent="1"/>
    </xf>
    <xf numFmtId="0" fontId="5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1" fontId="9" fillId="0" borderId="0" xfId="0" applyNumberFormat="1" applyFont="1"/>
    <xf numFmtId="11" fontId="1" fillId="0" borderId="0" xfId="0" applyNumberFormat="1" applyFont="1" applyAlignment="1">
      <alignment vertical="center"/>
    </xf>
    <xf numFmtId="0" fontId="55" fillId="0" borderId="0" xfId="0" applyFont="1" applyAlignment="1">
      <alignment horizontal="left"/>
    </xf>
    <xf numFmtId="0" fontId="56" fillId="0" borderId="0" xfId="0" applyFont="1" applyAlignment="1">
      <alignment horizontal="left"/>
    </xf>
    <xf numFmtId="0" fontId="54" fillId="0" borderId="0" xfId="0" applyFont="1"/>
    <xf numFmtId="11" fontId="0" fillId="0" borderId="0" xfId="0" applyNumberFormat="1" applyAlignment="1">
      <alignment vertical="center"/>
    </xf>
    <xf numFmtId="0" fontId="51" fillId="0" borderId="0" xfId="0" applyFont="1"/>
    <xf numFmtId="0" fontId="13" fillId="3" borderId="0" xfId="0" applyFont="1" applyFill="1"/>
    <xf numFmtId="11" fontId="9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11" fontId="38" fillId="0" borderId="0" xfId="0" applyNumberFormat="1" applyFont="1"/>
    <xf numFmtId="11" fontId="29" fillId="0" borderId="0" xfId="0" applyNumberFormat="1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11" fontId="33" fillId="0" borderId="0" xfId="0" applyNumberFormat="1" applyFont="1" applyAlignment="1">
      <alignment horizontal="center" vertical="center"/>
    </xf>
    <xf numFmtId="0" fontId="57" fillId="0" borderId="0" xfId="0" applyFont="1" applyFill="1" applyAlignment="1">
      <alignment vertical="center"/>
    </xf>
    <xf numFmtId="11" fontId="48" fillId="0" borderId="0" xfId="0" applyNumberFormat="1" applyFont="1" applyAlignment="1">
      <alignment horizontal="center" vertical="center"/>
    </xf>
    <xf numFmtId="11" fontId="48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1" fontId="48" fillId="4" borderId="0" xfId="0" applyNumberFormat="1" applyFont="1" applyFill="1" applyAlignment="1">
      <alignment horizontal="center" vertical="center"/>
    </xf>
    <xf numFmtId="0" fontId="51" fillId="0" borderId="0" xfId="0" applyFont="1" applyAlignment="1">
      <alignment horizontal="left"/>
    </xf>
    <xf numFmtId="2" fontId="33" fillId="4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2" fontId="22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13" fillId="0" borderId="0" xfId="0" applyFont="1" applyFill="1" applyAlignment="1"/>
    <xf numFmtId="0" fontId="58" fillId="0" borderId="0" xfId="0" applyFont="1"/>
    <xf numFmtId="2" fontId="13" fillId="0" borderId="0" xfId="0" applyNumberFormat="1" applyFont="1" applyAlignment="1">
      <alignment horizontal="left"/>
    </xf>
    <xf numFmtId="2" fontId="9" fillId="2" borderId="0" xfId="0" applyNumberFormat="1" applyFont="1" applyFill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20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right"/>
    </xf>
    <xf numFmtId="2" fontId="9" fillId="0" borderId="0" xfId="0" applyNumberFormat="1" applyFont="1" applyBorder="1" applyAlignment="1">
      <alignment horizontal="right"/>
    </xf>
    <xf numFmtId="0" fontId="32" fillId="0" borderId="0" xfId="0" applyFont="1" applyAlignment="1">
      <alignment vertical="center"/>
    </xf>
    <xf numFmtId="0" fontId="50" fillId="0" borderId="0" xfId="0" applyFont="1" applyBorder="1"/>
    <xf numFmtId="0" fontId="9" fillId="0" borderId="0" xfId="0" applyFont="1" applyFill="1" applyBorder="1"/>
    <xf numFmtId="2" fontId="13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48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left"/>
    </xf>
    <xf numFmtId="0" fontId="53" fillId="0" borderId="0" xfId="0" applyFont="1" applyBorder="1" applyAlignment="1">
      <alignment vertical="center"/>
    </xf>
    <xf numFmtId="11" fontId="9" fillId="0" borderId="0" xfId="0" applyNumberFormat="1" applyFont="1" applyBorder="1"/>
    <xf numFmtId="2" fontId="1" fillId="0" borderId="0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11" fontId="13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51" fillId="0" borderId="0" xfId="0" applyFont="1" applyBorder="1"/>
    <xf numFmtId="2" fontId="10" fillId="0" borderId="0" xfId="0" applyNumberFormat="1" applyFont="1" applyAlignment="1">
      <alignment horizontal="left"/>
    </xf>
    <xf numFmtId="11" fontId="9" fillId="0" borderId="0" xfId="0" applyNumberFormat="1" applyFont="1" applyAlignment="1">
      <alignment vertical="center"/>
    </xf>
    <xf numFmtId="0" fontId="60" fillId="0" borderId="0" xfId="0" applyFont="1"/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9" fillId="0" borderId="0" xfId="0" applyFont="1" applyAlignment="1">
      <alignment horizontal="center"/>
    </xf>
    <xf numFmtId="0" fontId="29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6</xdr:col>
      <xdr:colOff>0</xdr:colOff>
      <xdr:row>28</xdr:row>
      <xdr:rowOff>26894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CDCC40A-CF0A-47E8-8C74-533923E2B6F4}"/>
            </a:ext>
          </a:extLst>
        </xdr:cNvPr>
        <xdr:cNvSpPr txBox="1"/>
      </xdr:nvSpPr>
      <xdr:spPr>
        <a:xfrm>
          <a:off x="28615341" y="536089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45"/>
  <sheetViews>
    <sheetView tabSelected="1" zoomScale="70" zoomScaleNormal="70" workbookViewId="0">
      <selection activeCell="B9" sqref="B9"/>
    </sheetView>
  </sheetViews>
  <sheetFormatPr defaultColWidth="8.88671875" defaultRowHeight="15" customHeight="1" x14ac:dyDescent="0.25"/>
  <cols>
    <col min="1" max="7" width="8.88671875" style="12"/>
    <col min="8" max="8" width="11.6640625" style="62" customWidth="1"/>
    <col min="9" max="9" width="14.5546875" style="12" customWidth="1"/>
    <col min="10" max="11" width="12.33203125" style="12" customWidth="1"/>
    <col min="12" max="13" width="8.88671875" style="12"/>
    <col min="14" max="14" width="9.33203125" style="12" customWidth="1"/>
    <col min="15" max="15" width="13.6640625" style="62" customWidth="1"/>
    <col min="16" max="17" width="10.33203125" style="12" customWidth="1"/>
    <col min="18" max="19" width="8.88671875" style="12"/>
    <col min="20" max="20" width="8.88671875" style="13"/>
    <col min="21" max="21" width="14.5546875" style="12" customWidth="1"/>
    <col min="22" max="22" width="15.6640625" style="12" customWidth="1"/>
    <col min="23" max="23" width="13.6640625" style="62" customWidth="1"/>
    <col min="24" max="25" width="12.109375" style="12" customWidth="1"/>
    <col min="26" max="26" width="13.33203125" style="12" customWidth="1"/>
    <col min="27" max="27" width="60.6640625" style="12" customWidth="1"/>
    <col min="28" max="31" width="8.88671875" style="12"/>
    <col min="32" max="33" width="11.33203125" style="12" customWidth="1"/>
    <col min="34" max="37" width="8.88671875" style="12"/>
    <col min="38" max="38" width="8.88671875" style="12" customWidth="1"/>
    <col min="39" max="39" width="8.88671875" style="12"/>
    <col min="40" max="40" width="12.33203125" style="12" bestFit="1" customWidth="1"/>
    <col min="41" max="41" width="8.88671875" style="54"/>
    <col min="42" max="42" width="8.88671875" style="13"/>
    <col min="43" max="43" width="8.88671875" style="12"/>
    <col min="44" max="44" width="8.88671875" style="13"/>
    <col min="45" max="45" width="8.88671875" style="12"/>
    <col min="46" max="46" width="10.33203125" style="12" customWidth="1"/>
    <col min="47" max="47" width="8.88671875" style="12"/>
    <col min="48" max="49" width="11.6640625" style="12" customWidth="1"/>
    <col min="50" max="50" width="10.88671875" style="12" bestFit="1" customWidth="1"/>
    <col min="51" max="16384" width="8.88671875" style="12"/>
  </cols>
  <sheetData>
    <row r="1" spans="5:58" ht="8.4" customHeight="1" x14ac:dyDescent="0.25"/>
    <row r="2" spans="5:58" ht="25.2" customHeight="1" x14ac:dyDescent="0.4">
      <c r="E2" s="234" t="s">
        <v>1817</v>
      </c>
      <c r="G2" s="5" t="s">
        <v>1816</v>
      </c>
      <c r="T2" s="205"/>
    </row>
    <row r="3" spans="5:58" ht="15" customHeight="1" x14ac:dyDescent="0.25">
      <c r="T3" s="205"/>
    </row>
    <row r="4" spans="5:58" s="22" customFormat="1" ht="20.399999999999999" customHeight="1" x14ac:dyDescent="0.3">
      <c r="E4" s="5" t="s">
        <v>395</v>
      </c>
      <c r="H4" s="69"/>
      <c r="O4" s="69"/>
      <c r="T4" s="205"/>
      <c r="W4" s="69"/>
      <c r="AO4" s="176"/>
      <c r="AP4" s="23"/>
      <c r="AR4" s="23"/>
    </row>
    <row r="5" spans="5:58" ht="15" customHeight="1" x14ac:dyDescent="0.25">
      <c r="T5" s="195"/>
      <c r="AA5" s="15"/>
    </row>
    <row r="6" spans="5:58" ht="15" customHeight="1" x14ac:dyDescent="0.25">
      <c r="AA6" s="15"/>
    </row>
    <row r="7" spans="5:58" s="4" customFormat="1" ht="15" customHeight="1" x14ac:dyDescent="0.3">
      <c r="E7" s="18" t="s">
        <v>208</v>
      </c>
      <c r="H7" s="70"/>
      <c r="O7" s="70"/>
      <c r="T7" s="19"/>
      <c r="W7" s="70"/>
      <c r="AA7" s="20"/>
      <c r="AB7" s="18" t="s">
        <v>214</v>
      </c>
      <c r="AO7" s="177"/>
      <c r="AP7" s="19"/>
      <c r="AR7" s="19"/>
    </row>
    <row r="8" spans="5:58" ht="15" customHeight="1" x14ac:dyDescent="0.25">
      <c r="AA8" s="15"/>
    </row>
    <row r="9" spans="5:58" ht="15" customHeight="1" x14ac:dyDescent="0.25">
      <c r="E9" s="12" t="s">
        <v>391</v>
      </c>
      <c r="AA9" s="15"/>
      <c r="AB9" s="12" t="s">
        <v>391</v>
      </c>
    </row>
    <row r="10" spans="5:58" ht="15" customHeight="1" x14ac:dyDescent="0.25">
      <c r="AA10" s="15"/>
    </row>
    <row r="11" spans="5:58" ht="15" customHeight="1" x14ac:dyDescent="0.25">
      <c r="AA11" s="15"/>
    </row>
    <row r="12" spans="5:58" ht="15" customHeight="1" x14ac:dyDescent="0.25">
      <c r="E12" s="14" t="s">
        <v>211</v>
      </c>
      <c r="M12" s="14" t="s">
        <v>210</v>
      </c>
      <c r="T12" s="17" t="s">
        <v>209</v>
      </c>
      <c r="AA12" s="15"/>
      <c r="AB12" s="14" t="s">
        <v>211</v>
      </c>
      <c r="AJ12" s="14" t="s">
        <v>210</v>
      </c>
      <c r="AR12" s="17" t="s">
        <v>209</v>
      </c>
    </row>
    <row r="13" spans="5:58" ht="15" customHeight="1" x14ac:dyDescent="0.25">
      <c r="E13" s="14"/>
      <c r="M13" s="14"/>
      <c r="T13" s="17"/>
      <c r="AA13" s="15"/>
      <c r="AR13" s="17"/>
    </row>
    <row r="14" spans="5:58" s="87" customFormat="1" ht="15" customHeight="1" x14ac:dyDescent="0.3">
      <c r="E14" s="30"/>
      <c r="F14" s="30"/>
      <c r="G14" s="30"/>
      <c r="H14" s="163" t="s">
        <v>224</v>
      </c>
      <c r="I14" s="163" t="s">
        <v>225</v>
      </c>
      <c r="J14" s="163" t="s">
        <v>1793</v>
      </c>
      <c r="K14" s="163"/>
      <c r="L14" s="30"/>
      <c r="M14" s="30"/>
      <c r="N14" s="30"/>
      <c r="O14" s="163" t="s">
        <v>224</v>
      </c>
      <c r="P14" s="226" t="s">
        <v>225</v>
      </c>
      <c r="Q14" s="163" t="s">
        <v>1793</v>
      </c>
      <c r="R14" s="30"/>
      <c r="S14" s="30"/>
      <c r="T14" s="30"/>
      <c r="U14" s="30"/>
      <c r="V14" s="227" t="s">
        <v>523</v>
      </c>
      <c r="W14" s="163" t="s">
        <v>224</v>
      </c>
      <c r="X14" s="163" t="s">
        <v>225</v>
      </c>
      <c r="Y14" s="163" t="s">
        <v>1794</v>
      </c>
      <c r="Z14" s="226" t="s">
        <v>1809</v>
      </c>
      <c r="AA14" s="30"/>
      <c r="AB14" s="30"/>
      <c r="AC14" s="30"/>
      <c r="AD14" s="30"/>
      <c r="AE14" s="226" t="s">
        <v>224</v>
      </c>
      <c r="AF14" s="226" t="s">
        <v>225</v>
      </c>
      <c r="AG14" s="163" t="s">
        <v>1793</v>
      </c>
      <c r="AH14" s="163"/>
      <c r="AI14" s="30"/>
      <c r="AJ14" s="30"/>
      <c r="AK14" s="30"/>
      <c r="AL14" s="226" t="s">
        <v>224</v>
      </c>
      <c r="AM14" s="226" t="s">
        <v>225</v>
      </c>
      <c r="AN14" s="163" t="s">
        <v>1793</v>
      </c>
      <c r="AO14" s="210"/>
      <c r="AP14" s="43"/>
      <c r="AQ14" s="30"/>
      <c r="AR14" s="43"/>
      <c r="AS14" s="226" t="s">
        <v>224</v>
      </c>
      <c r="AT14" s="226" t="s">
        <v>225</v>
      </c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</row>
    <row r="15" spans="5:58" ht="15" customHeight="1" x14ac:dyDescent="0.25">
      <c r="E15" s="26" t="s">
        <v>0</v>
      </c>
      <c r="H15" s="31" t="s">
        <v>7</v>
      </c>
      <c r="I15" s="33">
        <v>20.794680956633258</v>
      </c>
      <c r="J15" s="160">
        <v>6.8353053752777298E-39</v>
      </c>
      <c r="K15" s="33"/>
      <c r="L15" s="15"/>
      <c r="M15" s="12" t="s">
        <v>64</v>
      </c>
      <c r="O15" s="31" t="s">
        <v>57</v>
      </c>
      <c r="P15" s="32">
        <v>232.46128607249184</v>
      </c>
      <c r="Q15" s="165">
        <v>2.8728894966876997E-91</v>
      </c>
      <c r="T15" s="12" t="s">
        <v>1414</v>
      </c>
      <c r="V15" s="12" t="s">
        <v>1415</v>
      </c>
      <c r="W15" s="31" t="s">
        <v>106</v>
      </c>
      <c r="X15" s="16">
        <v>3.5621321672692976</v>
      </c>
      <c r="Y15" s="182">
        <v>3.2337509828792398E-6</v>
      </c>
      <c r="Z15" s="12" t="s">
        <v>1416</v>
      </c>
      <c r="AB15" s="26" t="s">
        <v>0</v>
      </c>
      <c r="AE15" s="49" t="s">
        <v>215</v>
      </c>
      <c r="AJ15" s="12" t="s">
        <v>64</v>
      </c>
      <c r="AL15" s="31" t="s">
        <v>294</v>
      </c>
      <c r="AM15" s="33">
        <v>29.600675722753429</v>
      </c>
      <c r="AN15" s="182">
        <v>1.7297038560251801E-43</v>
      </c>
      <c r="AO15" s="206"/>
      <c r="AP15" s="28"/>
      <c r="AR15" s="30"/>
      <c r="AS15" s="30"/>
      <c r="AT15" s="227" t="s">
        <v>523</v>
      </c>
      <c r="AU15" s="163" t="s">
        <v>224</v>
      </c>
      <c r="AV15" s="163" t="s">
        <v>225</v>
      </c>
      <c r="AW15" s="163" t="s">
        <v>1793</v>
      </c>
      <c r="AX15" s="226" t="s">
        <v>1809</v>
      </c>
      <c r="AY15" s="30"/>
    </row>
    <row r="16" spans="5:58" ht="15" customHeight="1" x14ac:dyDescent="0.25">
      <c r="E16" s="29"/>
      <c r="H16" s="31" t="s">
        <v>8</v>
      </c>
      <c r="I16" s="36">
        <v>8.9554733279380319</v>
      </c>
      <c r="J16" s="162">
        <v>2.6374840302083699E-5</v>
      </c>
      <c r="K16" s="36"/>
      <c r="L16" s="15"/>
      <c r="O16" s="31" t="s">
        <v>58</v>
      </c>
      <c r="P16" s="16">
        <v>3.5521588369756953</v>
      </c>
      <c r="Q16" s="182">
        <v>3.6929698168606097E-5</v>
      </c>
      <c r="T16" s="12" t="s">
        <v>1417</v>
      </c>
      <c r="V16" s="12" t="s">
        <v>1418</v>
      </c>
      <c r="W16" s="31" t="s">
        <v>1419</v>
      </c>
      <c r="X16" s="68" t="s">
        <v>1045</v>
      </c>
      <c r="Y16" s="155">
        <v>0.133169845266805</v>
      </c>
      <c r="Z16" s="12" t="s">
        <v>1420</v>
      </c>
      <c r="AK16" s="30"/>
      <c r="AL16" s="58" t="s">
        <v>271</v>
      </c>
      <c r="AM16" s="36">
        <v>9.0237481991582769</v>
      </c>
      <c r="AN16" s="182">
        <v>1.51630121451734E-20</v>
      </c>
      <c r="AO16" s="59" t="s">
        <v>295</v>
      </c>
      <c r="AP16" s="30"/>
      <c r="AR16" s="12" t="s">
        <v>1414</v>
      </c>
      <c r="AT16" s="12" t="s">
        <v>1415</v>
      </c>
      <c r="AU16" s="31" t="s">
        <v>1535</v>
      </c>
      <c r="AV16" s="68" t="s">
        <v>1045</v>
      </c>
      <c r="AW16" s="182">
        <v>0.50590477871387096</v>
      </c>
      <c r="AX16" s="12" t="s">
        <v>1502</v>
      </c>
    </row>
    <row r="17" spans="1:58" ht="15" customHeight="1" x14ac:dyDescent="0.25">
      <c r="E17" s="29"/>
      <c r="H17" s="31" t="s">
        <v>109</v>
      </c>
      <c r="I17" s="16">
        <v>3.1446614516394531</v>
      </c>
      <c r="J17" s="182">
        <v>5.6468698426374196E-3</v>
      </c>
      <c r="K17" s="16"/>
      <c r="L17" s="15"/>
      <c r="O17" s="31" t="s">
        <v>59</v>
      </c>
      <c r="P17" s="16">
        <v>3.3406190073172937</v>
      </c>
      <c r="Q17" s="182">
        <v>1.33373867794287E-2</v>
      </c>
      <c r="T17" s="12" t="s">
        <v>1421</v>
      </c>
      <c r="V17" s="12" t="s">
        <v>84</v>
      </c>
      <c r="W17" s="31" t="s">
        <v>83</v>
      </c>
      <c r="X17" s="33">
        <v>12.736470170588262</v>
      </c>
      <c r="Y17" s="160">
        <v>3.2245592304156101E-23</v>
      </c>
      <c r="Z17" s="12" t="s">
        <v>1422</v>
      </c>
      <c r="AB17" s="29" t="s">
        <v>1</v>
      </c>
      <c r="AE17" s="31" t="s">
        <v>216</v>
      </c>
      <c r="AF17" s="64">
        <v>66.754978277858186</v>
      </c>
      <c r="AG17" s="174">
        <v>4.7391222744170996E-12</v>
      </c>
      <c r="AH17" s="15"/>
      <c r="AK17" s="24"/>
      <c r="AL17" s="31" t="s">
        <v>296</v>
      </c>
      <c r="AM17" s="16">
        <v>2.3917652579826902</v>
      </c>
      <c r="AN17" s="182">
        <v>1.48843773380563E-3</v>
      </c>
      <c r="AO17" s="57"/>
      <c r="AP17" s="24"/>
      <c r="AR17" s="12" t="s">
        <v>1417</v>
      </c>
      <c r="AT17" s="12" t="s">
        <v>1418</v>
      </c>
      <c r="AU17" s="31" t="s">
        <v>585</v>
      </c>
      <c r="AV17" s="207" t="s">
        <v>1717</v>
      </c>
      <c r="AW17" s="182">
        <v>3.5415816830931098E-2</v>
      </c>
      <c r="AX17" s="12" t="s">
        <v>1503</v>
      </c>
    </row>
    <row r="18" spans="1:58" ht="15" customHeight="1" x14ac:dyDescent="0.25">
      <c r="E18" s="29"/>
      <c r="H18" s="31" t="s">
        <v>110</v>
      </c>
      <c r="I18" s="16">
        <v>2.2656657929645285</v>
      </c>
      <c r="J18" s="182">
        <v>1.5649874887665501E-2</v>
      </c>
      <c r="K18" s="16"/>
      <c r="L18" s="15"/>
      <c r="O18" s="31" t="s">
        <v>60</v>
      </c>
      <c r="P18" s="16">
        <v>2.377547746997744</v>
      </c>
      <c r="Q18" s="182">
        <v>1.5649874887665501E-2</v>
      </c>
      <c r="T18" s="12"/>
      <c r="V18" s="12" t="s">
        <v>1423</v>
      </c>
      <c r="W18" s="31" t="s">
        <v>1424</v>
      </c>
      <c r="X18" s="68" t="s">
        <v>1045</v>
      </c>
      <c r="Y18" s="155">
        <v>0.11723784350392499</v>
      </c>
      <c r="Z18" s="12" t="s">
        <v>1425</v>
      </c>
      <c r="AE18" s="31" t="s">
        <v>217</v>
      </c>
      <c r="AF18" s="16">
        <v>3.782263184442793</v>
      </c>
      <c r="AG18" s="174">
        <v>8.7294301465106702E-12</v>
      </c>
      <c r="AH18" s="15"/>
      <c r="AK18" s="24"/>
      <c r="AL18" s="31" t="s">
        <v>297</v>
      </c>
      <c r="AM18" s="16">
        <v>2.0310436808012646</v>
      </c>
      <c r="AN18" s="182">
        <v>1.7020053172359599E-2</v>
      </c>
      <c r="AO18" s="57"/>
      <c r="AP18" s="24"/>
      <c r="AR18" s="12" t="s">
        <v>1421</v>
      </c>
      <c r="AT18" s="12" t="s">
        <v>84</v>
      </c>
      <c r="AU18" s="31" t="s">
        <v>365</v>
      </c>
      <c r="AV18" s="36">
        <v>7.9019225016061183</v>
      </c>
      <c r="AW18" s="182">
        <v>2.1420923278094999E-38</v>
      </c>
      <c r="AX18" s="12" t="s">
        <v>1504</v>
      </c>
    </row>
    <row r="19" spans="1:58" ht="15" customHeight="1" x14ac:dyDescent="0.25">
      <c r="E19" s="29"/>
      <c r="H19" s="31" t="s">
        <v>111</v>
      </c>
      <c r="I19" s="16">
        <v>1.8221277886909761</v>
      </c>
      <c r="J19" s="182">
        <v>4.5984069444908501E-2</v>
      </c>
      <c r="K19" s="16"/>
      <c r="L19" s="15"/>
      <c r="O19" s="31" t="s">
        <v>61</v>
      </c>
      <c r="P19" s="16">
        <v>2.2672437556137663</v>
      </c>
      <c r="Q19" s="182">
        <v>2.7382532928799701E-2</v>
      </c>
      <c r="T19" s="12"/>
      <c r="V19" s="12" t="s">
        <v>1426</v>
      </c>
      <c r="W19" s="31" t="s">
        <v>94</v>
      </c>
      <c r="X19" s="36">
        <v>5.0185669372085879</v>
      </c>
      <c r="Y19" s="162">
        <v>2.11516401930943E-2</v>
      </c>
      <c r="Z19" s="12" t="s">
        <v>1427</v>
      </c>
      <c r="AE19" s="31" t="s">
        <v>218</v>
      </c>
      <c r="AF19" s="16">
        <v>3.720897005644114</v>
      </c>
      <c r="AG19" s="174">
        <v>2.2262091322282499E-12</v>
      </c>
      <c r="AH19" s="15"/>
      <c r="AK19" s="30"/>
      <c r="AL19" s="58" t="s">
        <v>271</v>
      </c>
      <c r="AM19" s="16">
        <v>1.9904829612356789</v>
      </c>
      <c r="AN19" s="182">
        <v>4.5187480922039697E-2</v>
      </c>
      <c r="AO19" s="59" t="s">
        <v>298</v>
      </c>
      <c r="AP19" s="30"/>
      <c r="AR19" s="12"/>
      <c r="AT19" s="12" t="s">
        <v>1423</v>
      </c>
      <c r="AU19" s="62" t="s">
        <v>392</v>
      </c>
      <c r="AV19" s="36">
        <v>5.1657916774930124</v>
      </c>
      <c r="AW19" s="182">
        <v>2.0989932182453999E-76</v>
      </c>
      <c r="AX19" s="12" t="s">
        <v>1425</v>
      </c>
    </row>
    <row r="20" spans="1:58" ht="15" customHeight="1" x14ac:dyDescent="0.25">
      <c r="A20" s="34"/>
      <c r="E20" s="29"/>
      <c r="J20" s="208"/>
      <c r="L20" s="15"/>
      <c r="O20" s="31" t="s">
        <v>62</v>
      </c>
      <c r="P20" s="16">
        <v>2.2615413520779191</v>
      </c>
      <c r="Q20" s="182">
        <v>1.20466474881771E-2</v>
      </c>
      <c r="V20" s="12" t="s">
        <v>1428</v>
      </c>
      <c r="W20" s="31" t="s">
        <v>1429</v>
      </c>
      <c r="X20" s="68" t="s">
        <v>1045</v>
      </c>
      <c r="Y20" s="155" t="s">
        <v>1795</v>
      </c>
      <c r="Z20" s="12" t="s">
        <v>1430</v>
      </c>
      <c r="AE20" s="31" t="s">
        <v>219</v>
      </c>
      <c r="AF20" s="16">
        <v>2.9735740298216236</v>
      </c>
      <c r="AG20" s="174">
        <v>4.6711620337989802E-11</v>
      </c>
      <c r="AH20" s="15"/>
      <c r="AK20" s="30"/>
      <c r="AL20" s="58" t="s">
        <v>271</v>
      </c>
      <c r="AM20" s="16">
        <v>1.9582082466841273</v>
      </c>
      <c r="AN20" s="182">
        <v>2.15127517133326E-4</v>
      </c>
      <c r="AO20" s="59" t="s">
        <v>299</v>
      </c>
      <c r="AP20" s="30"/>
      <c r="AR20" s="12"/>
      <c r="AT20" s="12" t="s">
        <v>87</v>
      </c>
      <c r="AU20" s="31" t="s">
        <v>371</v>
      </c>
      <c r="AV20" s="16">
        <v>3.9051762681389262</v>
      </c>
      <c r="AW20" s="182">
        <v>2.35113432056742E-52</v>
      </c>
      <c r="AX20" s="12" t="s">
        <v>1505</v>
      </c>
    </row>
    <row r="21" spans="1:58" ht="15" customHeight="1" x14ac:dyDescent="0.25">
      <c r="A21" s="35"/>
      <c r="E21" s="29" t="s">
        <v>1</v>
      </c>
      <c r="H21" s="31" t="s">
        <v>10</v>
      </c>
      <c r="I21" s="36">
        <v>9.9185902301021382</v>
      </c>
      <c r="J21" s="162">
        <v>5.7160668786509904E-17</v>
      </c>
      <c r="K21" s="36"/>
      <c r="L21" s="15"/>
      <c r="O21" s="31" t="s">
        <v>63</v>
      </c>
      <c r="P21" s="16">
        <v>1.6491654211211673</v>
      </c>
      <c r="Q21" s="182">
        <v>2.7603588734657E-2</v>
      </c>
      <c r="V21" s="12" t="s">
        <v>1431</v>
      </c>
      <c r="W21" s="31" t="s">
        <v>1432</v>
      </c>
      <c r="X21" s="68" t="s">
        <v>1045</v>
      </c>
      <c r="Y21" s="155" t="s">
        <v>1795</v>
      </c>
      <c r="Z21" s="12" t="s">
        <v>1433</v>
      </c>
      <c r="AE21" s="31" t="s">
        <v>220</v>
      </c>
      <c r="AF21" s="16">
        <v>2.2591703602699904</v>
      </c>
      <c r="AG21" s="174">
        <v>1.02445654080772E-5</v>
      </c>
      <c r="AH21" s="15"/>
      <c r="AK21" s="30"/>
      <c r="AL21" s="58" t="s">
        <v>271</v>
      </c>
      <c r="AM21" s="16">
        <v>1.7422366509510681</v>
      </c>
      <c r="AN21" s="182">
        <v>5.8917933483221697E-4</v>
      </c>
      <c r="AO21" s="59" t="s">
        <v>300</v>
      </c>
      <c r="AP21" s="30"/>
      <c r="AT21" s="12" t="s">
        <v>1435</v>
      </c>
      <c r="AU21" s="31" t="s">
        <v>1534</v>
      </c>
      <c r="AV21" s="68" t="s">
        <v>1045</v>
      </c>
      <c r="AW21" s="182">
        <v>0.44797221167601398</v>
      </c>
      <c r="AX21" s="12" t="s">
        <v>1506</v>
      </c>
      <c r="BF21" s="31"/>
    </row>
    <row r="22" spans="1:58" ht="15" customHeight="1" x14ac:dyDescent="0.25">
      <c r="A22" s="37"/>
      <c r="E22" s="29"/>
      <c r="H22" s="31" t="s">
        <v>11</v>
      </c>
      <c r="I22" s="36">
        <v>9.8420776178925973</v>
      </c>
      <c r="J22" s="162">
        <v>1.62855866097667E-5</v>
      </c>
      <c r="K22" s="36"/>
      <c r="L22" s="15"/>
      <c r="Q22" s="16"/>
      <c r="V22" s="12" t="s">
        <v>87</v>
      </c>
      <c r="W22" s="31" t="s">
        <v>86</v>
      </c>
      <c r="X22" s="36">
        <v>6.3988027533667413</v>
      </c>
      <c r="Y22" s="162">
        <v>4.4130573054017903E-33</v>
      </c>
      <c r="Z22" s="12" t="s">
        <v>1434</v>
      </c>
      <c r="AE22" s="31" t="s">
        <v>221</v>
      </c>
      <c r="AF22" s="16">
        <v>1.5737342366758369</v>
      </c>
      <c r="AG22" s="174">
        <v>7.8603765338829904E-3</v>
      </c>
      <c r="AH22" s="15"/>
      <c r="AL22" s="31" t="s">
        <v>301</v>
      </c>
      <c r="AM22" s="16">
        <v>1.3832789261423577</v>
      </c>
      <c r="AN22" s="182">
        <v>2.6977132805856998E-4</v>
      </c>
      <c r="AO22" s="206"/>
      <c r="AP22" s="28"/>
      <c r="AT22" s="12" t="s">
        <v>1437</v>
      </c>
      <c r="AU22" s="31" t="s">
        <v>1533</v>
      </c>
      <c r="AV22" s="68" t="s">
        <v>1045</v>
      </c>
      <c r="AW22" s="182">
        <v>0.74883134525540096</v>
      </c>
      <c r="AX22" s="12" t="s">
        <v>1507</v>
      </c>
      <c r="BF22" s="31"/>
    </row>
    <row r="23" spans="1:58" ht="15" customHeight="1" x14ac:dyDescent="0.25">
      <c r="A23" s="38"/>
      <c r="E23" s="29"/>
      <c r="H23" s="31" t="s">
        <v>12</v>
      </c>
      <c r="I23" s="36">
        <v>9.1320140949318294</v>
      </c>
      <c r="J23" s="162">
        <v>9.4857875909144399E-9</v>
      </c>
      <c r="K23" s="36"/>
      <c r="L23" s="15"/>
      <c r="M23" s="12" t="s">
        <v>65</v>
      </c>
      <c r="O23" s="31" t="s">
        <v>66</v>
      </c>
      <c r="P23" s="32">
        <v>153.61121941867873</v>
      </c>
      <c r="Q23" s="165">
        <v>2.8202018958781701E-46</v>
      </c>
      <c r="S23" s="166"/>
      <c r="T23" s="166"/>
      <c r="U23" s="166"/>
      <c r="V23" s="164" t="s">
        <v>1435</v>
      </c>
      <c r="W23" s="201" t="s">
        <v>1807</v>
      </c>
      <c r="X23" s="199">
        <v>3.19333798806352</v>
      </c>
      <c r="Y23" s="228">
        <v>4.4130573054017903E-33</v>
      </c>
      <c r="Z23" s="12" t="s">
        <v>1436</v>
      </c>
      <c r="AE23" s="31" t="s">
        <v>222</v>
      </c>
      <c r="AF23" s="16">
        <v>1.5138460430298271</v>
      </c>
      <c r="AG23" s="174">
        <v>4.2773073368878103E-2</v>
      </c>
      <c r="AH23" s="15"/>
      <c r="AN23" s="16"/>
      <c r="AO23" s="206"/>
      <c r="AP23" s="28"/>
      <c r="AT23" s="12" t="s">
        <v>376</v>
      </c>
      <c r="AU23" s="31" t="s">
        <v>375</v>
      </c>
      <c r="AV23" s="16">
        <v>1.7416726229344004</v>
      </c>
      <c r="AW23" s="182">
        <v>2.1047597151364399E-6</v>
      </c>
      <c r="AX23" s="12" t="s">
        <v>1508</v>
      </c>
      <c r="BF23" s="31"/>
    </row>
    <row r="24" spans="1:58" ht="15" customHeight="1" x14ac:dyDescent="0.25">
      <c r="A24" s="39"/>
      <c r="E24" s="29"/>
      <c r="H24" s="31" t="s">
        <v>13</v>
      </c>
      <c r="I24" s="36">
        <v>6.0426475965588562</v>
      </c>
      <c r="J24" s="162">
        <v>4.0250380368179198E-4</v>
      </c>
      <c r="K24" s="36"/>
      <c r="L24" s="15"/>
      <c r="O24" s="31" t="s">
        <v>67</v>
      </c>
      <c r="P24" s="16">
        <v>4.5437727657959162</v>
      </c>
      <c r="Q24" s="182">
        <v>3.5791333936992901E-2</v>
      </c>
      <c r="T24" s="12"/>
      <c r="V24" s="12" t="s">
        <v>1437</v>
      </c>
      <c r="W24" s="31" t="s">
        <v>1438</v>
      </c>
      <c r="X24" s="68" t="s">
        <v>1045</v>
      </c>
      <c r="Y24" s="155">
        <v>0.176483211785493</v>
      </c>
      <c r="Z24" s="12" t="s">
        <v>1439</v>
      </c>
      <c r="AE24" s="31" t="s">
        <v>223</v>
      </c>
      <c r="AF24" s="16">
        <v>1.4668283098143848</v>
      </c>
      <c r="AG24" s="174">
        <v>8.6273220717964202E-5</v>
      </c>
      <c r="AH24" s="15"/>
      <c r="AJ24" s="12" t="s">
        <v>65</v>
      </c>
      <c r="AL24" s="31" t="s">
        <v>302</v>
      </c>
      <c r="AM24" s="33">
        <v>19.767196181728742</v>
      </c>
      <c r="AN24" s="182">
        <v>5.4188674669380105E-10</v>
      </c>
      <c r="AO24" s="206"/>
      <c r="AP24" s="28"/>
      <c r="AR24" s="12"/>
      <c r="AT24" s="12" t="s">
        <v>380</v>
      </c>
      <c r="AU24" s="31" t="s">
        <v>379</v>
      </c>
      <c r="AV24" s="16">
        <v>1.4872894868275675</v>
      </c>
      <c r="AW24" s="182">
        <v>1.0161319896513501E-2</v>
      </c>
      <c r="AX24" s="12" t="s">
        <v>1509</v>
      </c>
      <c r="BF24" s="31"/>
    </row>
    <row r="25" spans="1:58" ht="15" customHeight="1" x14ac:dyDescent="0.25">
      <c r="E25" s="29"/>
      <c r="H25" s="31" t="s">
        <v>112</v>
      </c>
      <c r="I25" s="16">
        <v>4.426274278304688</v>
      </c>
      <c r="J25" s="182">
        <v>1.2282923552987799E-4</v>
      </c>
      <c r="K25" s="16"/>
      <c r="L25" s="15"/>
      <c r="O25" s="31" t="s">
        <v>68</v>
      </c>
      <c r="P25" s="16">
        <v>3.9299898718361401</v>
      </c>
      <c r="Q25" s="182">
        <v>8.73887348687322E-3</v>
      </c>
      <c r="T25" s="12"/>
      <c r="V25" s="12" t="s">
        <v>376</v>
      </c>
      <c r="W25" s="31" t="s">
        <v>1440</v>
      </c>
      <c r="X25" s="68" t="s">
        <v>1045</v>
      </c>
      <c r="Y25" s="155" t="s">
        <v>1795</v>
      </c>
      <c r="Z25" s="12" t="s">
        <v>1441</v>
      </c>
      <c r="AE25" s="31" t="s">
        <v>226</v>
      </c>
      <c r="AF25" s="16">
        <v>1.3556078340552478</v>
      </c>
      <c r="AG25" s="174">
        <v>3.0182320193032598E-4</v>
      </c>
      <c r="AH25" s="15"/>
      <c r="AL25" s="31" t="s">
        <v>303</v>
      </c>
      <c r="AM25" s="33">
        <v>15.352414058553984</v>
      </c>
      <c r="AN25" s="182">
        <v>4.6552905368080105E-13</v>
      </c>
      <c r="AO25" s="206"/>
      <c r="AP25" s="28"/>
      <c r="AR25" s="12"/>
      <c r="AT25" s="12" t="s">
        <v>108</v>
      </c>
      <c r="AU25" s="31" t="s">
        <v>378</v>
      </c>
      <c r="AV25" s="16">
        <v>1.7144853429317441</v>
      </c>
      <c r="AW25" s="182">
        <v>1.06843230210614E-12</v>
      </c>
      <c r="AX25" s="12" t="s">
        <v>1510</v>
      </c>
      <c r="BF25" s="31"/>
    </row>
    <row r="26" spans="1:58" ht="15" customHeight="1" x14ac:dyDescent="0.25">
      <c r="E26" s="29"/>
      <c r="H26" s="31" t="s">
        <v>126</v>
      </c>
      <c r="I26" s="16">
        <v>4.1210738532809756</v>
      </c>
      <c r="J26" s="182">
        <v>4.3837650000399202E-4</v>
      </c>
      <c r="K26" s="16"/>
      <c r="L26" s="15"/>
      <c r="O26" s="31" t="s">
        <v>69</v>
      </c>
      <c r="P26" s="16">
        <v>3.6928471455592078</v>
      </c>
      <c r="Q26" s="182">
        <v>3.66312345033845E-3</v>
      </c>
      <c r="T26" s="12"/>
      <c r="V26" s="12" t="s">
        <v>380</v>
      </c>
      <c r="W26" s="31" t="s">
        <v>1442</v>
      </c>
      <c r="X26" s="68" t="s">
        <v>1045</v>
      </c>
      <c r="Y26" s="155">
        <v>0.223128896758928</v>
      </c>
      <c r="Z26" s="12" t="s">
        <v>1443</v>
      </c>
      <c r="AH26" s="15"/>
      <c r="AL26" s="31" t="s">
        <v>304</v>
      </c>
      <c r="AM26" s="36">
        <v>7.715678094340781</v>
      </c>
      <c r="AN26" s="182">
        <v>3.4088596400182102E-11</v>
      </c>
      <c r="AO26" s="206"/>
      <c r="AP26" s="28"/>
      <c r="AR26" s="12"/>
      <c r="AT26" s="12" t="s">
        <v>101</v>
      </c>
      <c r="AU26" s="31" t="s">
        <v>374</v>
      </c>
      <c r="AV26" s="16">
        <v>2.5380723975888935</v>
      </c>
      <c r="AW26" s="182">
        <v>1.2544230672614001E-24</v>
      </c>
      <c r="AX26" s="12" t="s">
        <v>1511</v>
      </c>
      <c r="BF26" s="31"/>
    </row>
    <row r="27" spans="1:58" ht="15" customHeight="1" x14ac:dyDescent="0.25">
      <c r="E27" s="29"/>
      <c r="H27" s="31" t="s">
        <v>127</v>
      </c>
      <c r="I27" s="16">
        <v>4.077584778997478</v>
      </c>
      <c r="J27" s="182">
        <v>2.6574238208257002E-6</v>
      </c>
      <c r="K27" s="16"/>
      <c r="L27" s="15"/>
      <c r="O27" s="31" t="s">
        <v>70</v>
      </c>
      <c r="P27" s="16">
        <v>3.6481145017501486</v>
      </c>
      <c r="Q27" s="182">
        <v>4.4664638343324698E-3</v>
      </c>
      <c r="T27" s="12" t="s">
        <v>1444</v>
      </c>
      <c r="V27" s="12" t="s">
        <v>108</v>
      </c>
      <c r="W27" s="31" t="s">
        <v>107</v>
      </c>
      <c r="X27" s="16">
        <v>2.0074128588053299</v>
      </c>
      <c r="Y27" s="182">
        <v>1.3644919178941999E-3</v>
      </c>
      <c r="Z27" s="12" t="s">
        <v>1446</v>
      </c>
      <c r="AB27" s="12" t="s">
        <v>113</v>
      </c>
      <c r="AE27" s="31" t="s">
        <v>227</v>
      </c>
      <c r="AF27" s="36">
        <v>7.104915963507465</v>
      </c>
      <c r="AG27" s="174">
        <v>4.75359914573065E-15</v>
      </c>
      <c r="AH27" s="15"/>
      <c r="AL27" s="31" t="s">
        <v>305</v>
      </c>
      <c r="AM27" s="36">
        <v>5.7734321747632871</v>
      </c>
      <c r="AN27" s="182">
        <v>4.5836616848200997E-31</v>
      </c>
      <c r="AO27" s="206"/>
      <c r="AP27" s="28"/>
      <c r="AR27" s="12"/>
      <c r="AT27" s="12" t="s">
        <v>91</v>
      </c>
      <c r="AU27" s="229" t="s">
        <v>370</v>
      </c>
      <c r="AV27" s="16">
        <v>4.4450737757017276</v>
      </c>
      <c r="AW27" s="182">
        <v>1.6650454845678399E-18</v>
      </c>
      <c r="AX27" s="12" t="s">
        <v>1450</v>
      </c>
      <c r="BF27" s="31"/>
    </row>
    <row r="28" spans="1:58" ht="15" customHeight="1" x14ac:dyDescent="0.25">
      <c r="E28" s="29"/>
      <c r="H28" s="31" t="s">
        <v>128</v>
      </c>
      <c r="I28" s="16">
        <v>3.9112487664451869</v>
      </c>
      <c r="J28" s="182">
        <v>7.1004703925333201E-6</v>
      </c>
      <c r="K28" s="16"/>
      <c r="L28" s="15"/>
      <c r="O28" s="31" t="s">
        <v>71</v>
      </c>
      <c r="P28" s="16">
        <v>3.6361471372566436</v>
      </c>
      <c r="Q28" s="182">
        <v>4.0239081912389799E-2</v>
      </c>
      <c r="T28" s="12" t="s">
        <v>1445</v>
      </c>
      <c r="V28" s="12" t="s">
        <v>101</v>
      </c>
      <c r="W28" s="31" t="s">
        <v>100</v>
      </c>
      <c r="X28" s="16">
        <v>4.1612973842380105</v>
      </c>
      <c r="Y28" s="182">
        <v>1.4088765368265099E-10</v>
      </c>
      <c r="Z28" s="12" t="s">
        <v>1448</v>
      </c>
      <c r="AE28" s="31" t="s">
        <v>228</v>
      </c>
      <c r="AF28" s="16">
        <v>3.2086921234985049</v>
      </c>
      <c r="AG28" s="174">
        <v>1.61747854393745E-4</v>
      </c>
      <c r="AH28" s="15"/>
      <c r="AL28" s="31" t="s">
        <v>306</v>
      </c>
      <c r="AM28" s="36">
        <v>5.4791786968154632</v>
      </c>
      <c r="AN28" s="182">
        <v>1.88623062775318E-7</v>
      </c>
      <c r="AO28" s="206"/>
      <c r="AP28" s="28"/>
      <c r="AR28" s="12" t="s">
        <v>1444</v>
      </c>
      <c r="AT28" s="12" t="s">
        <v>80</v>
      </c>
      <c r="AU28" s="31" t="s">
        <v>367</v>
      </c>
      <c r="AV28" s="36">
        <v>7.1218660806212881</v>
      </c>
      <c r="AW28" s="182">
        <v>1.29392001541746E-26</v>
      </c>
      <c r="AX28" s="12" t="s">
        <v>1512</v>
      </c>
      <c r="BC28" s="31"/>
      <c r="BF28" s="62"/>
    </row>
    <row r="29" spans="1:58" ht="15" customHeight="1" x14ac:dyDescent="0.25">
      <c r="E29" s="29"/>
      <c r="H29" s="31" t="s">
        <v>129</v>
      </c>
      <c r="I29" s="16">
        <v>3.8745394740610668</v>
      </c>
      <c r="J29" s="182">
        <v>1.8839051364028001E-2</v>
      </c>
      <c r="K29" s="16"/>
      <c r="L29" s="15"/>
      <c r="O29" s="31" t="s">
        <v>72</v>
      </c>
      <c r="P29" s="16">
        <v>3.5120748760081564</v>
      </c>
      <c r="Q29" s="182">
        <v>1.6369113732416101E-4</v>
      </c>
      <c r="T29" s="12" t="s">
        <v>1447</v>
      </c>
      <c r="V29" s="12" t="s">
        <v>91</v>
      </c>
      <c r="W29" s="31" t="s">
        <v>90</v>
      </c>
      <c r="X29" s="36">
        <v>5.4089704806259729</v>
      </c>
      <c r="Y29" s="162">
        <v>9.3343971777365897E-5</v>
      </c>
      <c r="Z29" s="12" t="s">
        <v>1450</v>
      </c>
      <c r="AE29" s="31" t="s">
        <v>229</v>
      </c>
      <c r="AF29" s="16">
        <v>2.693039283895232</v>
      </c>
      <c r="AG29" s="174">
        <v>2.47711952039361E-2</v>
      </c>
      <c r="AH29" s="15"/>
      <c r="AL29" s="31" t="s">
        <v>307</v>
      </c>
      <c r="AM29" s="16">
        <v>4.6733977915143816</v>
      </c>
      <c r="AN29" s="182">
        <v>2.0868841155697399E-2</v>
      </c>
      <c r="AO29" s="206"/>
      <c r="AP29" s="28"/>
      <c r="AR29" s="12" t="s">
        <v>1445</v>
      </c>
      <c r="AT29" s="12" t="s">
        <v>89</v>
      </c>
      <c r="AU29" s="31" t="s">
        <v>364</v>
      </c>
      <c r="AV29" s="33">
        <v>10.894701069258923</v>
      </c>
      <c r="AW29" s="182">
        <v>4.3674692762591402E-29</v>
      </c>
      <c r="AX29" s="12" t="s">
        <v>1513</v>
      </c>
      <c r="BF29" s="62"/>
    </row>
    <row r="30" spans="1:58" ht="15" customHeight="1" x14ac:dyDescent="0.25">
      <c r="H30" s="31" t="s">
        <v>130</v>
      </c>
      <c r="I30" s="16">
        <v>3.7303215860357941</v>
      </c>
      <c r="J30" s="182">
        <v>2.3687277959076698E-3</v>
      </c>
      <c r="K30" s="16"/>
      <c r="L30" s="15"/>
      <c r="O30" s="31" t="s">
        <v>73</v>
      </c>
      <c r="P30" s="16">
        <v>2.3441517398795417</v>
      </c>
      <c r="Q30" s="182">
        <v>7.7095769345709502E-3</v>
      </c>
      <c r="T30" s="12" t="s">
        <v>1449</v>
      </c>
      <c r="V30" s="12" t="s">
        <v>80</v>
      </c>
      <c r="W30" s="31" t="s">
        <v>79</v>
      </c>
      <c r="X30" s="27">
        <v>462.51662259824207</v>
      </c>
      <c r="Y30" s="209">
        <v>2.41013799618699E-48</v>
      </c>
      <c r="Z30" s="12" t="s">
        <v>1451</v>
      </c>
      <c r="AE30" s="31" t="s">
        <v>230</v>
      </c>
      <c r="AF30" s="16">
        <v>1.9353896007911082</v>
      </c>
      <c r="AG30" s="174">
        <v>2.9482434753614999E-2</v>
      </c>
      <c r="AH30" s="15"/>
      <c r="AL30" s="31" t="s">
        <v>308</v>
      </c>
      <c r="AM30" s="16">
        <v>4.4291819004022237</v>
      </c>
      <c r="AN30" s="182">
        <v>2.6543387127623101E-9</v>
      </c>
      <c r="AO30" s="206"/>
      <c r="AP30" s="28"/>
      <c r="AR30" s="12" t="s">
        <v>1447</v>
      </c>
      <c r="AT30" s="12" t="s">
        <v>1716</v>
      </c>
      <c r="AU30" s="31" t="s">
        <v>368</v>
      </c>
      <c r="AV30" s="36">
        <v>6.649284641066628</v>
      </c>
      <c r="AW30" s="182">
        <v>2.1348936955549699E-37</v>
      </c>
      <c r="AX30" s="12" t="s">
        <v>1514</v>
      </c>
    </row>
    <row r="31" spans="1:58" ht="15" customHeight="1" x14ac:dyDescent="0.25">
      <c r="H31" s="31" t="s">
        <v>131</v>
      </c>
      <c r="I31" s="16">
        <v>3.5914167353247204</v>
      </c>
      <c r="J31" s="182">
        <v>6.2521570326791896E-3</v>
      </c>
      <c r="K31" s="16"/>
      <c r="L31" s="15"/>
      <c r="O31" s="31" t="s">
        <v>74</v>
      </c>
      <c r="P31" s="16">
        <v>2.2663586248255694</v>
      </c>
      <c r="Q31" s="182">
        <v>4.44616711332423E-2</v>
      </c>
      <c r="T31" s="12"/>
      <c r="V31" s="12" t="s">
        <v>89</v>
      </c>
      <c r="W31" s="31" t="s">
        <v>88</v>
      </c>
      <c r="X31" s="36">
        <v>6.0338130328225548</v>
      </c>
      <c r="Y31" s="162">
        <v>1.2359376306788099E-6</v>
      </c>
      <c r="Z31" s="12" t="s">
        <v>1452</v>
      </c>
      <c r="AE31" s="31" t="s">
        <v>359</v>
      </c>
      <c r="AF31" s="16">
        <v>1.8370040103681444</v>
      </c>
      <c r="AG31" s="174">
        <v>2.7907694751008699E-3</v>
      </c>
      <c r="AH31" s="15"/>
      <c r="AL31" s="31" t="s">
        <v>309</v>
      </c>
      <c r="AM31" s="16">
        <v>4.3708120218675068</v>
      </c>
      <c r="AN31" s="182">
        <v>2.4684250874932402E-4</v>
      </c>
      <c r="AO31" s="206"/>
      <c r="AP31" s="28"/>
      <c r="AR31" s="12"/>
      <c r="AT31" s="12" t="s">
        <v>99</v>
      </c>
      <c r="AU31" s="31" t="s">
        <v>360</v>
      </c>
      <c r="AV31" s="64">
        <v>97.669709047907133</v>
      </c>
      <c r="AW31" s="182">
        <v>1.7080021058044E-278</v>
      </c>
      <c r="AX31" s="12" t="s">
        <v>1515</v>
      </c>
    </row>
    <row r="32" spans="1:58" ht="15" customHeight="1" x14ac:dyDescent="0.25">
      <c r="H32" s="31" t="s">
        <v>132</v>
      </c>
      <c r="I32" s="16">
        <v>3.5804654364842152</v>
      </c>
      <c r="J32" s="182">
        <v>6.9847754495647597E-5</v>
      </c>
      <c r="K32" s="16"/>
      <c r="L32" s="15"/>
      <c r="O32" s="31" t="s">
        <v>75</v>
      </c>
      <c r="P32" s="16">
        <v>2.0737674093344167</v>
      </c>
      <c r="Q32" s="182">
        <v>1.39217546458447E-2</v>
      </c>
      <c r="T32" s="12"/>
      <c r="V32" s="12" t="s">
        <v>32</v>
      </c>
      <c r="W32" s="31" t="s">
        <v>19</v>
      </c>
      <c r="X32" s="27">
        <v>661.00637568184243</v>
      </c>
      <c r="Y32" s="209">
        <v>3.7767130622798499E-65</v>
      </c>
      <c r="Z32" s="12" t="s">
        <v>1453</v>
      </c>
      <c r="AE32" s="31" t="s">
        <v>231</v>
      </c>
      <c r="AF32" s="16">
        <v>1.8224168540095358</v>
      </c>
      <c r="AG32" s="174">
        <v>4.7100472817606903E-2</v>
      </c>
      <c r="AH32" s="15"/>
      <c r="AL32" s="31" t="s">
        <v>310</v>
      </c>
      <c r="AM32" s="16">
        <v>4.2712739566704121</v>
      </c>
      <c r="AN32" s="182">
        <v>1.4785129730542901E-4</v>
      </c>
      <c r="AO32" s="206"/>
      <c r="AP32" s="28"/>
      <c r="AR32" s="12"/>
      <c r="AT32" s="13" t="s">
        <v>98</v>
      </c>
      <c r="AU32" s="31" t="s">
        <v>808</v>
      </c>
      <c r="AV32" s="68" t="s">
        <v>1045</v>
      </c>
      <c r="AW32" s="182">
        <v>0.98433118052810498</v>
      </c>
      <c r="AX32" s="12" t="s">
        <v>1516</v>
      </c>
    </row>
    <row r="33" spans="5:55" ht="15" customHeight="1" x14ac:dyDescent="0.25">
      <c r="H33" s="31" t="s">
        <v>133</v>
      </c>
      <c r="I33" s="16">
        <v>3.4002641435282519</v>
      </c>
      <c r="J33" s="182">
        <v>1.1939307778385401E-3</v>
      </c>
      <c r="K33" s="16"/>
      <c r="L33" s="15"/>
      <c r="O33" s="31" t="s">
        <v>76</v>
      </c>
      <c r="P33" s="16">
        <v>2.0712546525645177</v>
      </c>
      <c r="Q33" s="182">
        <v>2.60070392764007E-2</v>
      </c>
      <c r="T33" s="12"/>
      <c r="V33" s="12" t="s">
        <v>33</v>
      </c>
      <c r="W33" s="31" t="s">
        <v>22</v>
      </c>
      <c r="X33" s="33">
        <v>23.73786923004171</v>
      </c>
      <c r="Y33" s="160">
        <v>6.25935584165365E-20</v>
      </c>
      <c r="Z33" s="12" t="s">
        <v>1454</v>
      </c>
      <c r="AE33" s="31" t="s">
        <v>232</v>
      </c>
      <c r="AF33" s="16">
        <v>1.8013877983460962</v>
      </c>
      <c r="AG33" s="174">
        <v>2.0606507342470199E-4</v>
      </c>
      <c r="AH33" s="15"/>
      <c r="AL33" s="31" t="s">
        <v>311</v>
      </c>
      <c r="AM33" s="16">
        <v>3.8435683184376543</v>
      </c>
      <c r="AN33" s="182">
        <v>1.2339043068438401E-7</v>
      </c>
      <c r="AO33" s="206"/>
      <c r="AP33" s="28"/>
      <c r="AR33" s="12"/>
      <c r="AT33" s="12" t="s">
        <v>82</v>
      </c>
      <c r="AU33" s="31" t="s">
        <v>363</v>
      </c>
      <c r="AV33" s="33">
        <v>11.31</v>
      </c>
      <c r="AW33" s="182">
        <v>5.53069963918619E-117</v>
      </c>
      <c r="AX33" s="12" t="s">
        <v>1517</v>
      </c>
    </row>
    <row r="34" spans="5:55" ht="15" customHeight="1" x14ac:dyDescent="0.25">
      <c r="H34" s="31" t="s">
        <v>134</v>
      </c>
      <c r="I34" s="16">
        <v>3.3976511158721219</v>
      </c>
      <c r="J34" s="182">
        <v>1.90371596707683E-7</v>
      </c>
      <c r="K34" s="16"/>
      <c r="L34" s="15"/>
      <c r="O34" s="31" t="s">
        <v>77</v>
      </c>
      <c r="P34" s="16">
        <v>1.9858538340949392</v>
      </c>
      <c r="Q34" s="182">
        <v>1.13988835464582E-2</v>
      </c>
      <c r="T34" s="12"/>
      <c r="V34" s="12" t="s">
        <v>1455</v>
      </c>
      <c r="W34" s="31" t="s">
        <v>1456</v>
      </c>
      <c r="X34" s="68" t="s">
        <v>1045</v>
      </c>
      <c r="Y34" s="155">
        <v>0.56724319138730595</v>
      </c>
      <c r="Z34" s="12" t="s">
        <v>1457</v>
      </c>
      <c r="AE34" s="31" t="s">
        <v>233</v>
      </c>
      <c r="AF34" s="16">
        <v>1.6943797717201523</v>
      </c>
      <c r="AG34" s="174">
        <v>1.6254896689731301E-2</v>
      </c>
      <c r="AH34" s="15"/>
      <c r="AL34" s="31" t="s">
        <v>312</v>
      </c>
      <c r="AM34" s="16">
        <v>3.4130841544509782</v>
      </c>
      <c r="AN34" s="182">
        <v>2.5515762341241299E-12</v>
      </c>
      <c r="AO34" s="206"/>
      <c r="AP34" s="28"/>
      <c r="AR34" s="12"/>
      <c r="AT34" s="12" t="s">
        <v>103</v>
      </c>
      <c r="AU34" s="31" t="s">
        <v>372</v>
      </c>
      <c r="AV34" s="16">
        <v>3.0055159715982191</v>
      </c>
      <c r="AW34" s="182">
        <v>2.7315804105147701E-22</v>
      </c>
      <c r="AX34" s="12" t="s">
        <v>1518</v>
      </c>
    </row>
    <row r="35" spans="5:55" ht="15" customHeight="1" x14ac:dyDescent="0.25">
      <c r="H35" s="31" t="s">
        <v>135</v>
      </c>
      <c r="I35" s="16">
        <v>3.2058889351427071</v>
      </c>
      <c r="J35" s="182">
        <v>9.5820428545628496E-4</v>
      </c>
      <c r="K35" s="16"/>
      <c r="L35" s="15"/>
      <c r="O35" s="31" t="s">
        <v>78</v>
      </c>
      <c r="P35" s="16">
        <v>1.9031604404919775</v>
      </c>
      <c r="Q35" s="182">
        <v>4.3061400553120903E-2</v>
      </c>
      <c r="T35" s="12"/>
      <c r="V35" s="12" t="s">
        <v>99</v>
      </c>
      <c r="W35" s="31" t="s">
        <v>85</v>
      </c>
      <c r="X35" s="36">
        <v>7.3132557994003564</v>
      </c>
      <c r="Y35" s="162">
        <v>4.0287172114320899E-21</v>
      </c>
      <c r="Z35" s="12" t="s">
        <v>1458</v>
      </c>
      <c r="AE35" s="31" t="s">
        <v>234</v>
      </c>
      <c r="AF35" s="16">
        <v>1.6777387054867179</v>
      </c>
      <c r="AG35" s="174">
        <v>3.9563994941244002E-8</v>
      </c>
      <c r="AH35" s="15"/>
      <c r="AL35" s="31" t="s">
        <v>313</v>
      </c>
      <c r="AM35" s="16">
        <v>3.3072987729916457</v>
      </c>
      <c r="AN35" s="182">
        <v>4.15493625034262E-9</v>
      </c>
      <c r="AO35" s="206"/>
      <c r="AP35" s="28"/>
      <c r="AR35" s="12"/>
      <c r="AT35" s="12" t="s">
        <v>1469</v>
      </c>
      <c r="AU35" s="31" t="s">
        <v>377</v>
      </c>
      <c r="AV35" s="16">
        <v>1.7314548692380831</v>
      </c>
      <c r="AW35" s="182">
        <v>4.6082120799194402E-5</v>
      </c>
      <c r="AX35" s="12" t="s">
        <v>1470</v>
      </c>
    </row>
    <row r="36" spans="5:55" ht="15" customHeight="1" x14ac:dyDescent="0.25">
      <c r="H36" s="31" t="s">
        <v>136</v>
      </c>
      <c r="I36" s="16">
        <v>3.0594227645468961</v>
      </c>
      <c r="J36" s="182">
        <v>4.4750750445844798E-4</v>
      </c>
      <c r="K36" s="16"/>
      <c r="L36" s="15"/>
      <c r="Q36" s="16"/>
      <c r="T36" s="12"/>
      <c r="V36" s="13" t="s">
        <v>98</v>
      </c>
      <c r="W36" s="31" t="s">
        <v>97</v>
      </c>
      <c r="X36" s="16">
        <v>4.3500456838710013</v>
      </c>
      <c r="Y36" s="182">
        <v>1.4836055213692399E-7</v>
      </c>
      <c r="Z36" s="12" t="s">
        <v>1459</v>
      </c>
      <c r="AE36" s="31" t="s">
        <v>235</v>
      </c>
      <c r="AF36" s="16">
        <v>1.6558854593082564</v>
      </c>
      <c r="AG36" s="174">
        <v>1.47143887872746E-2</v>
      </c>
      <c r="AH36" s="15"/>
      <c r="AL36" s="31" t="s">
        <v>314</v>
      </c>
      <c r="AM36" s="16">
        <v>3.2997344464584129</v>
      </c>
      <c r="AN36" s="182">
        <v>3.51485670563461E-2</v>
      </c>
      <c r="AO36" s="206"/>
      <c r="AP36" s="28"/>
      <c r="AR36" s="12"/>
      <c r="AT36" s="12" t="s">
        <v>1471</v>
      </c>
      <c r="AU36" s="31" t="s">
        <v>1532</v>
      </c>
      <c r="AV36" s="68" t="s">
        <v>1045</v>
      </c>
      <c r="AW36" s="182">
        <v>0.10676896302981299</v>
      </c>
      <c r="AX36" s="12" t="s">
        <v>1519</v>
      </c>
    </row>
    <row r="37" spans="5:55" ht="15" customHeight="1" x14ac:dyDescent="0.25">
      <c r="H37" s="31" t="s">
        <v>137</v>
      </c>
      <c r="I37" s="16">
        <v>2.8920075164160082</v>
      </c>
      <c r="J37" s="182">
        <v>2.33794699762255E-2</v>
      </c>
      <c r="K37" s="16"/>
      <c r="L37" s="15"/>
      <c r="M37" s="12" t="s">
        <v>1729</v>
      </c>
      <c r="O37" s="31" t="s">
        <v>51</v>
      </c>
      <c r="P37" s="36">
        <v>9.9554615942748974</v>
      </c>
      <c r="Q37" s="162">
        <v>3.3924111338789802E-7</v>
      </c>
      <c r="T37" s="12"/>
      <c r="V37" s="13" t="s">
        <v>1460</v>
      </c>
      <c r="W37" s="31" t="s">
        <v>1461</v>
      </c>
      <c r="X37" s="68" t="s">
        <v>1045</v>
      </c>
      <c r="Y37" s="155">
        <v>6.5459624683769105E-2</v>
      </c>
      <c r="Z37" s="12" t="s">
        <v>1462</v>
      </c>
      <c r="AE37" s="31" t="s">
        <v>236</v>
      </c>
      <c r="AF37" s="16">
        <v>1.4178101152885065</v>
      </c>
      <c r="AG37" s="174">
        <v>2.2818796352531499E-2</v>
      </c>
      <c r="AH37" s="15"/>
      <c r="AL37" s="31" t="s">
        <v>315</v>
      </c>
      <c r="AM37" s="16">
        <v>3.2603411524200463</v>
      </c>
      <c r="AN37" s="182">
        <v>8.8216900830251803E-24</v>
      </c>
      <c r="AO37" s="206"/>
      <c r="AP37" s="28"/>
      <c r="AR37" s="12"/>
      <c r="AT37" s="12" t="s">
        <v>1520</v>
      </c>
      <c r="AU37" s="31" t="s">
        <v>680</v>
      </c>
      <c r="AV37" s="68" t="s">
        <v>1045</v>
      </c>
      <c r="AW37" s="182">
        <v>0.88979726742504495</v>
      </c>
      <c r="AX37" s="12" t="s">
        <v>1521</v>
      </c>
    </row>
    <row r="38" spans="5:55" ht="15" customHeight="1" x14ac:dyDescent="0.25">
      <c r="H38" s="31" t="s">
        <v>138</v>
      </c>
      <c r="I38" s="16">
        <v>2.7529578826493055</v>
      </c>
      <c r="J38" s="182">
        <v>1.00708289209227E-2</v>
      </c>
      <c r="K38" s="16"/>
      <c r="L38" s="15"/>
      <c r="M38" s="12" t="s">
        <v>1730</v>
      </c>
      <c r="O38" s="31" t="s">
        <v>52</v>
      </c>
      <c r="P38" s="36">
        <v>6.4954045709051433</v>
      </c>
      <c r="Q38" s="162">
        <v>6.2600065538280698E-4</v>
      </c>
      <c r="T38" s="12"/>
      <c r="V38" s="12" t="s">
        <v>1463</v>
      </c>
      <c r="W38" s="31" t="s">
        <v>81</v>
      </c>
      <c r="X38" s="33">
        <v>13.730557861977438</v>
      </c>
      <c r="Y38" s="160">
        <v>3.09473695097259E-26</v>
      </c>
      <c r="Z38" s="12" t="s">
        <v>1464</v>
      </c>
      <c r="AE38" s="31" t="s">
        <v>237</v>
      </c>
      <c r="AF38" s="16">
        <v>1.3371446020580409</v>
      </c>
      <c r="AG38" s="174">
        <v>9.7510165017321102E-3</v>
      </c>
      <c r="AH38" s="15"/>
      <c r="AL38" s="31" t="s">
        <v>316</v>
      </c>
      <c r="AM38" s="16">
        <v>3.254777001142918</v>
      </c>
      <c r="AN38" s="182">
        <v>1.43808234683813E-7</v>
      </c>
      <c r="AO38" s="206"/>
      <c r="AP38" s="28"/>
      <c r="AR38" s="12"/>
      <c r="AT38" s="12" t="s">
        <v>1474</v>
      </c>
      <c r="AU38" s="62" t="s">
        <v>373</v>
      </c>
      <c r="AV38" s="16">
        <v>2.9837922916417408</v>
      </c>
      <c r="AW38" s="182">
        <v>7.2802590960110702E-44</v>
      </c>
      <c r="AX38" s="12" t="s">
        <v>1522</v>
      </c>
    </row>
    <row r="39" spans="5:55" ht="15" customHeight="1" x14ac:dyDescent="0.25">
      <c r="H39" s="31" t="s">
        <v>139</v>
      </c>
      <c r="I39" s="16">
        <v>2.6337831384907289</v>
      </c>
      <c r="J39" s="182">
        <v>2.33767859223163E-2</v>
      </c>
      <c r="K39" s="16"/>
      <c r="L39" s="15"/>
      <c r="O39" s="31" t="s">
        <v>53</v>
      </c>
      <c r="P39" s="36">
        <v>6.2136911709933091</v>
      </c>
      <c r="Q39" s="162">
        <v>1.9809369039723899E-24</v>
      </c>
      <c r="T39" s="12"/>
      <c r="V39" s="12" t="s">
        <v>1465</v>
      </c>
      <c r="W39" s="31" t="s">
        <v>1466</v>
      </c>
      <c r="X39" s="67" t="s">
        <v>1536</v>
      </c>
      <c r="Y39" s="156">
        <v>3.1501487878674802E-3</v>
      </c>
      <c r="Z39" s="12" t="s">
        <v>1467</v>
      </c>
      <c r="AE39" s="31" t="s">
        <v>238</v>
      </c>
      <c r="AF39" s="16">
        <v>1.2441277651546256</v>
      </c>
      <c r="AG39" s="174">
        <v>8.9489610255357298E-3</v>
      </c>
      <c r="AH39" s="15"/>
      <c r="AL39" s="31" t="s">
        <v>317</v>
      </c>
      <c r="AM39" s="16">
        <v>3.220904642501087</v>
      </c>
      <c r="AN39" s="182">
        <v>9.9812330491532504E-4</v>
      </c>
      <c r="AO39" s="29"/>
      <c r="AP39" s="12"/>
      <c r="AR39" s="12"/>
      <c r="AT39" s="12" t="s">
        <v>1476</v>
      </c>
      <c r="AU39" s="62" t="s">
        <v>1531</v>
      </c>
      <c r="AV39" s="68" t="s">
        <v>1045</v>
      </c>
      <c r="AW39" s="182">
        <v>0.174906695225332</v>
      </c>
      <c r="AX39" s="12" t="s">
        <v>1523</v>
      </c>
    </row>
    <row r="40" spans="5:55" ht="15" customHeight="1" x14ac:dyDescent="0.25">
      <c r="H40" s="31" t="s">
        <v>140</v>
      </c>
      <c r="I40" s="16">
        <v>2.2311182154810068</v>
      </c>
      <c r="J40" s="182">
        <v>1.7772034789033001E-2</v>
      </c>
      <c r="K40" s="16"/>
      <c r="L40" s="15"/>
      <c r="T40" s="12"/>
      <c r="V40" s="12" t="s">
        <v>103</v>
      </c>
      <c r="W40" s="31" t="s">
        <v>102</v>
      </c>
      <c r="X40" s="16">
        <v>3.9360685169059271</v>
      </c>
      <c r="Y40" s="182">
        <v>3.3322870914519098E-7</v>
      </c>
      <c r="Z40" s="12" t="s">
        <v>1468</v>
      </c>
      <c r="AH40" s="15"/>
      <c r="AK40" s="43"/>
      <c r="AL40" s="58" t="s">
        <v>271</v>
      </c>
      <c r="AM40" s="16">
        <v>2.8403307736779553</v>
      </c>
      <c r="AN40" s="182">
        <v>5.2320977252149096E-3</v>
      </c>
      <c r="AO40" s="210" t="s">
        <v>318</v>
      </c>
      <c r="AP40" s="43"/>
      <c r="AR40" s="12"/>
      <c r="AT40" s="12" t="s">
        <v>1524</v>
      </c>
      <c r="AU40" s="62" t="s">
        <v>818</v>
      </c>
      <c r="AV40" s="68" t="s">
        <v>1045</v>
      </c>
      <c r="AW40" s="182">
        <v>0.93913606011891004</v>
      </c>
      <c r="AX40" s="12" t="s">
        <v>1525</v>
      </c>
    </row>
    <row r="41" spans="5:55" ht="15" customHeight="1" x14ac:dyDescent="0.25">
      <c r="H41" s="31" t="s">
        <v>141</v>
      </c>
      <c r="I41" s="16">
        <v>2.1835004363567752</v>
      </c>
      <c r="J41" s="182">
        <v>4.1544004001061598E-2</v>
      </c>
      <c r="K41" s="16"/>
      <c r="L41" s="15"/>
      <c r="M41" s="12" t="s">
        <v>293</v>
      </c>
      <c r="O41" s="31" t="s">
        <v>204</v>
      </c>
      <c r="P41" s="16">
        <v>3.747738240931076</v>
      </c>
      <c r="Q41" s="182">
        <v>4.7615242074078197E-2</v>
      </c>
      <c r="T41" s="12"/>
      <c r="V41" s="12" t="s">
        <v>1469</v>
      </c>
      <c r="W41" s="31" t="s">
        <v>393</v>
      </c>
      <c r="X41" s="16">
        <v>2.3502996391366122</v>
      </c>
      <c r="Y41" s="182">
        <v>2.9563179653346901E-5</v>
      </c>
      <c r="Z41" s="12" t="s">
        <v>1470</v>
      </c>
      <c r="AB41" s="29" t="s">
        <v>2</v>
      </c>
      <c r="AE41" s="31" t="s">
        <v>239</v>
      </c>
      <c r="AF41" s="33">
        <v>17.486511860653071</v>
      </c>
      <c r="AG41" s="174">
        <v>4.9508568846830298E-20</v>
      </c>
      <c r="AH41" s="15"/>
      <c r="AK41" s="13"/>
      <c r="AL41" s="31" t="s">
        <v>319</v>
      </c>
      <c r="AM41" s="16">
        <v>2.6252586610209905</v>
      </c>
      <c r="AN41" s="182">
        <v>4.5739738125224802E-8</v>
      </c>
      <c r="AR41" s="12"/>
      <c r="AT41" s="12" t="s">
        <v>105</v>
      </c>
      <c r="AU41" s="235" t="s">
        <v>1526</v>
      </c>
      <c r="AV41" s="235"/>
      <c r="AW41" s="235"/>
      <c r="AX41" s="12" t="s">
        <v>1479</v>
      </c>
    </row>
    <row r="42" spans="5:55" ht="15" customHeight="1" x14ac:dyDescent="0.25">
      <c r="H42" s="31" t="s">
        <v>142</v>
      </c>
      <c r="I42" s="16">
        <v>2.0638551109668799</v>
      </c>
      <c r="J42" s="182">
        <v>4.44914496027638E-2</v>
      </c>
      <c r="K42" s="16"/>
      <c r="L42" s="15"/>
      <c r="M42" s="29" t="s">
        <v>6</v>
      </c>
      <c r="O42" s="31" t="s">
        <v>205</v>
      </c>
      <c r="P42" s="16">
        <v>3.6729229122024041</v>
      </c>
      <c r="Q42" s="182">
        <v>9.7536903517827795E-4</v>
      </c>
      <c r="T42" s="12"/>
      <c r="V42" s="12" t="s">
        <v>1471</v>
      </c>
      <c r="W42" s="31" t="s">
        <v>1472</v>
      </c>
      <c r="X42" s="68" t="s">
        <v>1045</v>
      </c>
      <c r="Y42" s="155">
        <v>0.30342963707890802</v>
      </c>
      <c r="Z42" s="12" t="s">
        <v>1473</v>
      </c>
      <c r="AE42" s="31" t="s">
        <v>240</v>
      </c>
      <c r="AF42" s="16">
        <v>3.3741806140924329</v>
      </c>
      <c r="AG42" s="174">
        <v>1.737066843537E-25</v>
      </c>
      <c r="AH42" s="15"/>
      <c r="AK42" s="43"/>
      <c r="AL42" s="58" t="s">
        <v>271</v>
      </c>
      <c r="AM42" s="16">
        <v>2.5715320165912465</v>
      </c>
      <c r="AN42" s="182">
        <v>5.2692914042317898E-5</v>
      </c>
      <c r="AO42" s="210" t="s">
        <v>320</v>
      </c>
      <c r="AP42" s="43"/>
      <c r="AR42" s="12"/>
      <c r="AT42" s="12" t="s">
        <v>96</v>
      </c>
      <c r="AU42" s="230" t="s">
        <v>369</v>
      </c>
      <c r="AV42" s="16">
        <v>4.5670850938337439</v>
      </c>
      <c r="AW42" s="182">
        <v>2.9247966442662999E-16</v>
      </c>
      <c r="AX42" s="12" t="s">
        <v>1527</v>
      </c>
    </row>
    <row r="43" spans="5:55" ht="15" customHeight="1" x14ac:dyDescent="0.25">
      <c r="H43" s="31" t="s">
        <v>143</v>
      </c>
      <c r="I43" s="16">
        <v>1.9842704078958924</v>
      </c>
      <c r="J43" s="182">
        <v>2.81699219300399E-2</v>
      </c>
      <c r="K43" s="16"/>
      <c r="L43" s="15"/>
      <c r="O43" s="31" t="s">
        <v>206</v>
      </c>
      <c r="P43" s="16">
        <v>2.9115161376782814</v>
      </c>
      <c r="Q43" s="182">
        <v>2.1398738482910198E-2</v>
      </c>
      <c r="T43" s="12"/>
      <c r="V43" s="12" t="s">
        <v>1474</v>
      </c>
      <c r="W43" s="62" t="s">
        <v>473</v>
      </c>
      <c r="X43" s="68" t="s">
        <v>1045</v>
      </c>
      <c r="Y43" s="155">
        <v>0.88112033486331998</v>
      </c>
      <c r="Z43" s="12" t="s">
        <v>1475</v>
      </c>
      <c r="AH43" s="15"/>
      <c r="AL43" s="31" t="s">
        <v>321</v>
      </c>
      <c r="AM43" s="16">
        <v>2.5640357142635075</v>
      </c>
      <c r="AN43" s="182">
        <v>1.04323605888579E-4</v>
      </c>
      <c r="AO43" s="206"/>
      <c r="AP43" s="28"/>
      <c r="AR43" s="12"/>
      <c r="AT43" s="12" t="s">
        <v>34</v>
      </c>
      <c r="AU43" s="31" t="s">
        <v>366</v>
      </c>
      <c r="AV43" s="36">
        <v>7.3810380690006001</v>
      </c>
      <c r="AW43" s="182">
        <v>3.2920887410264898E-84</v>
      </c>
      <c r="AX43" s="12" t="s">
        <v>1486</v>
      </c>
    </row>
    <row r="44" spans="5:55" ht="15" customHeight="1" x14ac:dyDescent="0.25">
      <c r="H44" s="31" t="s">
        <v>144</v>
      </c>
      <c r="I44" s="16">
        <v>1.9375841801816767</v>
      </c>
      <c r="J44" s="182">
        <v>4.9744533506068597E-2</v>
      </c>
      <c r="K44" s="16"/>
      <c r="O44" s="31" t="s">
        <v>207</v>
      </c>
      <c r="P44" s="16">
        <v>2.252819620441378</v>
      </c>
      <c r="Q44" s="182">
        <v>4.3270544358619802E-2</v>
      </c>
      <c r="T44" s="12"/>
      <c r="V44" s="12" t="s">
        <v>1476</v>
      </c>
      <c r="W44" s="62" t="s">
        <v>1477</v>
      </c>
      <c r="X44" s="68" t="s">
        <v>1045</v>
      </c>
      <c r="Y44" s="155">
        <v>0.18568876623161301</v>
      </c>
      <c r="Z44" s="12" t="s">
        <v>1478</v>
      </c>
      <c r="AB44" s="29" t="s">
        <v>3</v>
      </c>
      <c r="AE44" s="31" t="s">
        <v>241</v>
      </c>
      <c r="AF44" s="16">
        <v>2.253542652135732</v>
      </c>
      <c r="AG44" s="174">
        <v>1.89161144540053E-2</v>
      </c>
      <c r="AH44" s="15"/>
      <c r="AL44" s="31" t="s">
        <v>322</v>
      </c>
      <c r="AM44" s="16">
        <v>2.5113095358907822</v>
      </c>
      <c r="AN44" s="182">
        <v>3.2807676144751799E-3</v>
      </c>
      <c r="AO44" s="206"/>
      <c r="AP44" s="28"/>
      <c r="AR44" s="166"/>
      <c r="AT44" s="12" t="s">
        <v>93</v>
      </c>
      <c r="AU44" s="31" t="s">
        <v>215</v>
      </c>
      <c r="AV44" s="207" t="s">
        <v>1718</v>
      </c>
      <c r="AW44" s="182">
        <v>4.5346204299457201E-3</v>
      </c>
      <c r="AX44" s="12" t="s">
        <v>1528</v>
      </c>
      <c r="BC44" s="12" t="s">
        <v>1530</v>
      </c>
    </row>
    <row r="45" spans="5:55" ht="15" customHeight="1" x14ac:dyDescent="0.25">
      <c r="H45" s="31" t="s">
        <v>145</v>
      </c>
      <c r="I45" s="16">
        <v>1.8262159435842993</v>
      </c>
      <c r="J45" s="182">
        <v>1.1265569987246199E-2</v>
      </c>
      <c r="K45" s="16"/>
      <c r="T45" s="12"/>
      <c r="V45" s="12" t="s">
        <v>105</v>
      </c>
      <c r="W45" s="31" t="s">
        <v>104</v>
      </c>
      <c r="X45" s="16">
        <v>3.7461445745548745</v>
      </c>
      <c r="Y45" s="182">
        <v>2.8881618111075102E-7</v>
      </c>
      <c r="Z45" s="12" t="s">
        <v>1479</v>
      </c>
      <c r="AH45" s="15"/>
      <c r="AL45" s="31" t="s">
        <v>323</v>
      </c>
      <c r="AM45" s="16">
        <v>2.4897322121919414</v>
      </c>
      <c r="AN45" s="182">
        <v>4.0642661269235197E-4</v>
      </c>
      <c r="AO45" s="206"/>
      <c r="AP45" s="28"/>
      <c r="AR45" s="12"/>
      <c r="AT45" s="12" t="s">
        <v>212</v>
      </c>
      <c r="AU45" s="62" t="s">
        <v>362</v>
      </c>
      <c r="AV45" s="33">
        <v>11.156056981786644</v>
      </c>
      <c r="AW45" s="182">
        <v>1.53861806721613E-35</v>
      </c>
      <c r="AX45" s="12" t="s">
        <v>1529</v>
      </c>
    </row>
    <row r="46" spans="5:55" ht="15" customHeight="1" x14ac:dyDescent="0.25">
      <c r="I46" s="16"/>
      <c r="J46" s="208"/>
      <c r="K46" s="16"/>
      <c r="T46" s="12"/>
      <c r="V46" s="12" t="s">
        <v>1480</v>
      </c>
      <c r="W46" s="31" t="s">
        <v>95</v>
      </c>
      <c r="X46" s="36">
        <v>5.0174617058258697</v>
      </c>
      <c r="Y46" s="162">
        <v>7.6122299101456294E-8</v>
      </c>
      <c r="Z46" s="12" t="s">
        <v>1481</v>
      </c>
      <c r="AB46" s="29" t="s">
        <v>148</v>
      </c>
      <c r="AE46" s="31" t="s">
        <v>243</v>
      </c>
      <c r="AF46" s="64">
        <v>56.744635147459661</v>
      </c>
      <c r="AG46" s="174">
        <v>5.9041054798096897E-95</v>
      </c>
      <c r="AH46" s="15"/>
      <c r="AL46" s="31" t="s">
        <v>324</v>
      </c>
      <c r="AM46" s="16">
        <v>2.4631365345024205</v>
      </c>
      <c r="AN46" s="182">
        <v>1.10588771324986E-7</v>
      </c>
      <c r="AO46" s="206"/>
      <c r="AP46" s="28"/>
      <c r="AR46" s="12"/>
      <c r="AU46" s="62"/>
      <c r="AV46" s="60"/>
      <c r="AW46" s="60"/>
    </row>
    <row r="47" spans="5:55" ht="15" customHeight="1" x14ac:dyDescent="0.25">
      <c r="E47" s="12" t="s">
        <v>113</v>
      </c>
      <c r="H47" s="31" t="s">
        <v>114</v>
      </c>
      <c r="I47" s="36">
        <v>5.6384741719212155</v>
      </c>
      <c r="J47" s="162">
        <v>2.3618971124335698E-3</v>
      </c>
      <c r="K47" s="36"/>
      <c r="V47" s="12" t="s">
        <v>1482</v>
      </c>
      <c r="W47" s="31" t="s">
        <v>1483</v>
      </c>
      <c r="X47" s="16">
        <v>2.5354354681495375</v>
      </c>
      <c r="Y47" s="182">
        <v>5.7372723412856897E-4</v>
      </c>
      <c r="Z47" s="12" t="s">
        <v>1484</v>
      </c>
      <c r="AE47" s="31" t="s">
        <v>242</v>
      </c>
      <c r="AF47" s="33">
        <v>32.147752600242988</v>
      </c>
      <c r="AG47" s="174">
        <v>2.8958497145053199E-39</v>
      </c>
      <c r="AH47" s="15"/>
      <c r="AL47" s="31" t="s">
        <v>325</v>
      </c>
      <c r="AM47" s="16">
        <v>2.4601641415959121</v>
      </c>
      <c r="AN47" s="182">
        <v>4.4681914156549098E-9</v>
      </c>
      <c r="AO47" s="206"/>
      <c r="AP47" s="28"/>
      <c r="AR47" s="12"/>
      <c r="AT47" s="13" t="s">
        <v>1810</v>
      </c>
      <c r="AU47" s="62"/>
      <c r="AV47" s="60"/>
      <c r="AW47" s="60"/>
      <c r="AY47" s="15"/>
    </row>
    <row r="48" spans="5:55" ht="15" customHeight="1" x14ac:dyDescent="0.25">
      <c r="H48" s="31" t="s">
        <v>18</v>
      </c>
      <c r="I48" s="36">
        <v>5.4341609279809644</v>
      </c>
      <c r="J48" s="162">
        <v>1.6527830948133801E-2</v>
      </c>
      <c r="K48" s="36"/>
      <c r="V48" s="12" t="s">
        <v>1485</v>
      </c>
      <c r="W48" s="31" t="s">
        <v>30</v>
      </c>
      <c r="X48" s="36">
        <v>6.0183485057933588</v>
      </c>
      <c r="Y48" s="162">
        <v>9.5169061854904695E-29</v>
      </c>
      <c r="Z48" s="12" t="s">
        <v>1486</v>
      </c>
      <c r="AE48" s="31" t="s">
        <v>244</v>
      </c>
      <c r="AF48" s="33">
        <v>15.096739259921577</v>
      </c>
      <c r="AG48" s="174">
        <v>1.03919536881785E-20</v>
      </c>
      <c r="AH48" s="15"/>
      <c r="AL48" s="31" t="s">
        <v>326</v>
      </c>
      <c r="AM48" s="16">
        <v>2.3957291217865682</v>
      </c>
      <c r="AN48" s="182">
        <v>8.4819561902969801E-7</v>
      </c>
      <c r="AO48" s="206"/>
      <c r="AP48" s="28"/>
      <c r="AR48" s="12"/>
      <c r="AT48" s="13" t="s">
        <v>1811</v>
      </c>
      <c r="AU48" s="62"/>
      <c r="AY48" s="15"/>
    </row>
    <row r="49" spans="5:51" ht="15" customHeight="1" x14ac:dyDescent="0.25">
      <c r="H49" s="31" t="s">
        <v>115</v>
      </c>
      <c r="I49" s="16">
        <v>4.1232759911428039</v>
      </c>
      <c r="J49" s="182">
        <v>1.1923909349199999E-3</v>
      </c>
      <c r="K49" s="16"/>
      <c r="T49" s="12"/>
      <c r="V49" s="12" t="s">
        <v>1487</v>
      </c>
      <c r="W49" s="31" t="s">
        <v>27</v>
      </c>
      <c r="X49" s="36">
        <v>6.7489182085027393</v>
      </c>
      <c r="Y49" s="162">
        <v>6.1977967942208402E-8</v>
      </c>
      <c r="Z49" s="12" t="s">
        <v>1486</v>
      </c>
      <c r="AE49" s="31" t="s">
        <v>245</v>
      </c>
      <c r="AF49" s="16">
        <v>2.90031482658113</v>
      </c>
      <c r="AG49" s="174">
        <v>9.3898145012692403E-16</v>
      </c>
      <c r="AH49" s="15"/>
      <c r="AL49" s="31" t="s">
        <v>327</v>
      </c>
      <c r="AM49" s="16">
        <v>2.282335661404276</v>
      </c>
      <c r="AN49" s="182">
        <v>8.4698555521466805E-4</v>
      </c>
      <c r="AO49" s="206"/>
      <c r="AP49" s="28"/>
      <c r="AU49" s="62"/>
      <c r="AY49" s="15"/>
    </row>
    <row r="50" spans="5:51" ht="15" customHeight="1" x14ac:dyDescent="0.25">
      <c r="H50" s="31" t="s">
        <v>116</v>
      </c>
      <c r="I50" s="16">
        <v>3.947536635846125</v>
      </c>
      <c r="J50" s="182">
        <v>1.71947895127668E-2</v>
      </c>
      <c r="K50" s="16"/>
      <c r="T50" s="12"/>
      <c r="V50" s="12" t="s">
        <v>1488</v>
      </c>
      <c r="W50" s="31" t="s">
        <v>1489</v>
      </c>
      <c r="X50" s="68" t="s">
        <v>1045</v>
      </c>
      <c r="Y50" s="155" t="s">
        <v>1795</v>
      </c>
      <c r="Z50" s="12" t="s">
        <v>1490</v>
      </c>
      <c r="AE50" s="31" t="s">
        <v>246</v>
      </c>
      <c r="AF50" s="16">
        <v>2.8243951786373822</v>
      </c>
      <c r="AG50" s="174">
        <v>1.53820849196504E-2</v>
      </c>
      <c r="AH50" s="15"/>
      <c r="AL50" s="31" t="s">
        <v>328</v>
      </c>
      <c r="AM50" s="16">
        <v>2.2782716419541895</v>
      </c>
      <c r="AN50" s="182">
        <v>6.4321222013696997E-3</v>
      </c>
      <c r="AO50" s="206"/>
      <c r="AP50" s="28"/>
      <c r="AU50" s="62"/>
      <c r="AY50" s="15"/>
    </row>
    <row r="51" spans="5:51" ht="15" customHeight="1" x14ac:dyDescent="0.25">
      <c r="H51" s="31" t="s">
        <v>117</v>
      </c>
      <c r="I51" s="16">
        <v>3.7785231107372232</v>
      </c>
      <c r="J51" s="182">
        <v>5.3538830171969204E-3</v>
      </c>
      <c r="K51" s="16"/>
      <c r="T51" s="12"/>
      <c r="V51" s="12" t="s">
        <v>93</v>
      </c>
      <c r="W51" s="31" t="s">
        <v>92</v>
      </c>
      <c r="X51" s="36">
        <v>5.3169602788433759</v>
      </c>
      <c r="Y51" s="162">
        <v>3.2337509828792398E-6</v>
      </c>
      <c r="Z51" s="12" t="s">
        <v>1491</v>
      </c>
      <c r="AE51" s="31" t="s">
        <v>247</v>
      </c>
      <c r="AF51" s="16">
        <v>2.7809748258322982</v>
      </c>
      <c r="AG51" s="174">
        <v>5.4862347865259897E-5</v>
      </c>
      <c r="AH51" s="15"/>
      <c r="AL51" s="31" t="s">
        <v>329</v>
      </c>
      <c r="AM51" s="16">
        <v>2.2776940714213105</v>
      </c>
      <c r="AN51" s="182">
        <v>3.86223182107895E-2</v>
      </c>
      <c r="AO51" s="206"/>
      <c r="AP51" s="28"/>
      <c r="AR51" s="12"/>
      <c r="AU51" s="62"/>
      <c r="AY51" s="15"/>
    </row>
    <row r="52" spans="5:51" ht="15" customHeight="1" x14ac:dyDescent="0.25">
      <c r="H52" s="31" t="s">
        <v>118</v>
      </c>
      <c r="I52" s="16">
        <v>2.9200616727096831</v>
      </c>
      <c r="J52" s="182">
        <v>2.9474897082363099E-2</v>
      </c>
      <c r="K52" s="16"/>
      <c r="T52" s="12" t="s">
        <v>1538</v>
      </c>
      <c r="V52" s="12" t="s">
        <v>212</v>
      </c>
      <c r="W52" s="62" t="s">
        <v>213</v>
      </c>
      <c r="X52" s="32">
        <v>131.2441172946956</v>
      </c>
      <c r="Y52" s="165">
        <v>1.00904705559977E-116</v>
      </c>
      <c r="Z52" s="12" t="s">
        <v>1492</v>
      </c>
      <c r="AE52" s="31" t="s">
        <v>248</v>
      </c>
      <c r="AF52" s="16">
        <v>1.4924144647687876</v>
      </c>
      <c r="AG52" s="174">
        <v>3.4137881994472E-2</v>
      </c>
      <c r="AH52" s="15"/>
      <c r="AL52" s="31" t="s">
        <v>330</v>
      </c>
      <c r="AM52" s="16">
        <v>2.2767596973412743</v>
      </c>
      <c r="AN52" s="182">
        <v>7.9940266744278796E-6</v>
      </c>
      <c r="AO52" s="206"/>
      <c r="AP52" s="28"/>
      <c r="AR52" s="12"/>
      <c r="AT52" s="13"/>
      <c r="AU52" s="211"/>
      <c r="AV52" s="45"/>
      <c r="AW52" s="45"/>
    </row>
    <row r="53" spans="5:51" ht="15" customHeight="1" x14ac:dyDescent="0.25">
      <c r="H53" s="31" t="s">
        <v>119</v>
      </c>
      <c r="I53" s="16">
        <v>2.8320905860720478</v>
      </c>
      <c r="J53" s="182">
        <v>4.3983624990383699E-7</v>
      </c>
      <c r="K53" s="16"/>
      <c r="T53" s="12" t="s">
        <v>1537</v>
      </c>
      <c r="V53" s="12" t="s">
        <v>1493</v>
      </c>
      <c r="W53" s="62" t="s">
        <v>1496</v>
      </c>
      <c r="X53" s="68" t="s">
        <v>1045</v>
      </c>
      <c r="Y53" s="155">
        <v>0.33453533903694599</v>
      </c>
      <c r="Z53" s="12" t="s">
        <v>1497</v>
      </c>
      <c r="AE53" s="31" t="s">
        <v>249</v>
      </c>
      <c r="AF53" s="16">
        <v>1.3270852490065117</v>
      </c>
      <c r="AG53" s="174">
        <v>5.9354839800901697E-3</v>
      </c>
      <c r="AH53" s="15"/>
      <c r="AL53" s="31" t="s">
        <v>331</v>
      </c>
      <c r="AM53" s="16">
        <v>2.2158290140832739</v>
      </c>
      <c r="AN53" s="182">
        <v>1.02445654080772E-5</v>
      </c>
      <c r="AO53" s="206"/>
      <c r="AP53" s="28"/>
    </row>
    <row r="54" spans="5:51" ht="15" customHeight="1" x14ac:dyDescent="0.25">
      <c r="H54" s="31" t="s">
        <v>120</v>
      </c>
      <c r="I54" s="16">
        <v>2.4642633524797968</v>
      </c>
      <c r="J54" s="182">
        <v>6.3857686420168798E-3</v>
      </c>
      <c r="K54" s="16"/>
      <c r="M54" s="42"/>
      <c r="N54" s="42"/>
      <c r="O54" s="213"/>
      <c r="P54" s="42"/>
      <c r="Q54" s="42"/>
      <c r="R54" s="42"/>
      <c r="S54" s="42"/>
      <c r="T54" s="42"/>
      <c r="V54" s="12" t="s">
        <v>1494</v>
      </c>
      <c r="W54" s="62" t="s">
        <v>1495</v>
      </c>
      <c r="X54" s="68" t="s">
        <v>1045</v>
      </c>
      <c r="Y54" s="155">
        <v>0.89712001527365504</v>
      </c>
      <c r="Z54" s="12" t="s">
        <v>1498</v>
      </c>
      <c r="AA54" s="15"/>
      <c r="AE54" s="31"/>
      <c r="AF54" s="16"/>
      <c r="AG54" s="16"/>
      <c r="AH54" s="15"/>
      <c r="AL54" s="31" t="s">
        <v>332</v>
      </c>
      <c r="AM54" s="16">
        <v>2.1679133476432422</v>
      </c>
      <c r="AN54" s="182">
        <v>4.6999185380573801E-2</v>
      </c>
      <c r="AO54" s="206"/>
      <c r="AP54" s="28"/>
    </row>
    <row r="55" spans="5:51" ht="15" customHeight="1" x14ac:dyDescent="0.25">
      <c r="H55" s="31" t="s">
        <v>121</v>
      </c>
      <c r="I55" s="16">
        <v>2.3297335464212949</v>
      </c>
      <c r="J55" s="182">
        <v>4.8595084932499401E-2</v>
      </c>
      <c r="K55" s="16"/>
      <c r="M55" s="42"/>
      <c r="N55" s="42"/>
      <c r="O55" s="213"/>
      <c r="P55" s="42"/>
      <c r="Q55" s="42"/>
      <c r="R55" s="42"/>
      <c r="S55" s="42"/>
      <c r="T55" s="212"/>
      <c r="AA55" s="15"/>
      <c r="AB55" s="29" t="s">
        <v>4</v>
      </c>
      <c r="AE55" s="31" t="s">
        <v>361</v>
      </c>
      <c r="AF55" s="64">
        <v>72.449306966514499</v>
      </c>
      <c r="AG55" s="174">
        <v>2.7586715348699799E-18</v>
      </c>
      <c r="AL55" s="31" t="s">
        <v>333</v>
      </c>
      <c r="AM55" s="16">
        <v>2.1008713750777082</v>
      </c>
      <c r="AN55" s="182">
        <v>4.1405676487672096E-3</v>
      </c>
      <c r="AO55" s="206"/>
      <c r="AP55" s="28"/>
      <c r="AR55" s="212"/>
      <c r="AS55" s="42"/>
      <c r="AT55" s="42"/>
      <c r="AU55" s="42"/>
      <c r="AV55" s="42"/>
      <c r="AW55" s="42"/>
      <c r="AX55" s="42"/>
      <c r="AY55" s="42"/>
    </row>
    <row r="56" spans="5:51" ht="15" customHeight="1" x14ac:dyDescent="0.25">
      <c r="H56" s="31" t="s">
        <v>122</v>
      </c>
      <c r="I56" s="16">
        <v>2.2311846523169794</v>
      </c>
      <c r="J56" s="182">
        <v>2.62714071362742E-2</v>
      </c>
      <c r="K56" s="16"/>
      <c r="M56" s="42"/>
      <c r="N56" s="42"/>
      <c r="O56" s="213"/>
      <c r="P56" s="42"/>
      <c r="Q56" s="42"/>
      <c r="R56" s="42"/>
      <c r="S56" s="42"/>
      <c r="T56" s="212"/>
      <c r="AA56" s="15"/>
      <c r="AE56" s="31" t="s">
        <v>250</v>
      </c>
      <c r="AF56" s="36">
        <v>8.695330464253594</v>
      </c>
      <c r="AG56" s="174">
        <v>1.55446329968674E-101</v>
      </c>
      <c r="AH56" s="15"/>
      <c r="AL56" s="31" t="s">
        <v>334</v>
      </c>
      <c r="AM56" s="16">
        <v>2.0849006054095263</v>
      </c>
      <c r="AN56" s="182">
        <v>1.3227600196748701E-3</v>
      </c>
      <c r="AO56" s="206"/>
      <c r="AP56" s="28"/>
      <c r="AR56" s="212"/>
      <c r="AS56" s="42"/>
      <c r="AT56" s="42"/>
      <c r="AU56" s="42"/>
      <c r="AV56" s="42"/>
      <c r="AW56" s="42"/>
      <c r="AX56" s="42"/>
      <c r="AY56" s="42"/>
    </row>
    <row r="57" spans="5:51" ht="15" customHeight="1" x14ac:dyDescent="0.25">
      <c r="H57" s="31" t="s">
        <v>123</v>
      </c>
      <c r="I57" s="16">
        <v>2.1178055096256485</v>
      </c>
      <c r="J57" s="182">
        <v>2.0803330488252499E-2</v>
      </c>
      <c r="K57" s="16"/>
      <c r="M57" s="42"/>
      <c r="N57" s="231"/>
      <c r="O57" s="213"/>
      <c r="P57" s="42"/>
      <c r="Q57" s="42"/>
      <c r="R57" s="42"/>
      <c r="S57" s="42"/>
      <c r="T57" s="212"/>
      <c r="V57" s="13" t="s">
        <v>1810</v>
      </c>
      <c r="AA57" s="15"/>
      <c r="AE57" s="31" t="s">
        <v>251</v>
      </c>
      <c r="AF57" s="36">
        <v>7.6241681824016689</v>
      </c>
      <c r="AG57" s="174">
        <v>1.4776349960606E-4</v>
      </c>
      <c r="AH57" s="15"/>
      <c r="AL57" s="31" t="s">
        <v>335</v>
      </c>
      <c r="AM57" s="16">
        <v>2.0262377040521717</v>
      </c>
      <c r="AN57" s="182">
        <v>6.6799888239075904E-4</v>
      </c>
      <c r="AO57" s="206"/>
      <c r="AP57" s="28"/>
      <c r="AR57" s="231"/>
      <c r="AS57" s="42"/>
      <c r="AT57" s="42"/>
      <c r="AU57" s="42"/>
      <c r="AV57" s="42"/>
      <c r="AW57" s="42"/>
      <c r="AX57" s="42"/>
      <c r="AY57" s="42"/>
    </row>
    <row r="58" spans="5:51" ht="15" customHeight="1" x14ac:dyDescent="0.25">
      <c r="H58" s="31" t="s">
        <v>124</v>
      </c>
      <c r="I58" s="16">
        <v>2.0692206031671496</v>
      </c>
      <c r="J58" s="182">
        <v>1.1475464201962099E-2</v>
      </c>
      <c r="K58" s="16"/>
      <c r="M58" s="42"/>
      <c r="N58" s="42"/>
      <c r="O58" s="213"/>
      <c r="P58" s="42"/>
      <c r="Q58" s="42"/>
      <c r="R58" s="42"/>
      <c r="S58" s="42"/>
      <c r="T58" s="212"/>
      <c r="V58" s="13" t="s">
        <v>1812</v>
      </c>
      <c r="W58" s="211"/>
      <c r="X58" s="45"/>
      <c r="Y58" s="45"/>
      <c r="AA58" s="15"/>
      <c r="AE58" s="31" t="s">
        <v>252</v>
      </c>
      <c r="AF58" s="36">
        <v>6.46060757506429</v>
      </c>
      <c r="AG58" s="174">
        <v>6.8749125160316001E-25</v>
      </c>
      <c r="AH58" s="15"/>
      <c r="AL58" s="31" t="s">
        <v>336</v>
      </c>
      <c r="AM58" s="16">
        <v>2.0030023056113064</v>
      </c>
      <c r="AN58" s="182">
        <v>2.0867634624393099E-2</v>
      </c>
      <c r="AO58" s="206"/>
      <c r="AP58" s="28"/>
      <c r="AR58" s="212"/>
      <c r="AS58" s="42"/>
      <c r="AT58" s="42"/>
      <c r="AU58" s="42"/>
      <c r="AV58" s="42"/>
      <c r="AW58" s="42"/>
      <c r="AX58" s="42"/>
      <c r="AY58" s="42"/>
    </row>
    <row r="59" spans="5:51" ht="15" customHeight="1" x14ac:dyDescent="0.25">
      <c r="H59" s="31" t="s">
        <v>125</v>
      </c>
      <c r="I59" s="16">
        <v>1.676682189050573</v>
      </c>
      <c r="J59" s="182">
        <v>3.4709388972741298E-2</v>
      </c>
      <c r="K59" s="16"/>
      <c r="M59" s="42"/>
      <c r="N59" s="42"/>
      <c r="O59" s="42"/>
      <c r="P59" s="213"/>
      <c r="Q59" s="213"/>
      <c r="R59" s="42"/>
      <c r="S59" s="42"/>
      <c r="T59" s="42"/>
      <c r="AA59" s="15"/>
      <c r="AE59" s="31" t="s">
        <v>253</v>
      </c>
      <c r="AF59" s="36">
        <v>5.375763252428996</v>
      </c>
      <c r="AG59" s="174">
        <v>8.8860581758824896E-14</v>
      </c>
      <c r="AH59" s="15"/>
      <c r="AL59" s="31" t="s">
        <v>337</v>
      </c>
      <c r="AM59" s="16">
        <v>1.9992011321208447</v>
      </c>
      <c r="AN59" s="182">
        <v>4.9964180938687295E-4</v>
      </c>
      <c r="AO59" s="206"/>
      <c r="AP59" s="28"/>
      <c r="AR59" s="212"/>
      <c r="AS59" s="41"/>
      <c r="AT59" s="42"/>
      <c r="AU59" s="42"/>
      <c r="AV59" s="212"/>
      <c r="AW59" s="212"/>
      <c r="AX59" s="42"/>
      <c r="AY59" s="42"/>
    </row>
    <row r="60" spans="5:51" ht="15" customHeight="1" x14ac:dyDescent="0.25">
      <c r="E60" s="29"/>
      <c r="J60" s="208"/>
      <c r="M60" s="42"/>
      <c r="N60" s="42"/>
      <c r="O60" s="41"/>
      <c r="P60" s="213"/>
      <c r="Q60" s="213"/>
      <c r="R60" s="42"/>
      <c r="S60" s="42"/>
      <c r="T60" s="212"/>
      <c r="AA60" s="15"/>
      <c r="AE60" s="31" t="s">
        <v>254</v>
      </c>
      <c r="AF60" s="36">
        <v>5.1386080553274276</v>
      </c>
      <c r="AG60" s="174">
        <v>1.3769432173135199E-12</v>
      </c>
      <c r="AH60" s="15"/>
      <c r="AL60" s="31" t="s">
        <v>338</v>
      </c>
      <c r="AM60" s="16">
        <v>1.9620562954308651</v>
      </c>
      <c r="AN60" s="182">
        <v>4.4581084228434901E-5</v>
      </c>
      <c r="AO60" s="206"/>
      <c r="AP60" s="28"/>
      <c r="AR60" s="212"/>
      <c r="AS60" s="41"/>
      <c r="AT60" s="42"/>
      <c r="AU60" s="42"/>
      <c r="AV60" s="212"/>
      <c r="AW60" s="212"/>
      <c r="AX60" s="42"/>
      <c r="AY60" s="42"/>
    </row>
    <row r="61" spans="5:51" ht="15" customHeight="1" x14ac:dyDescent="0.25">
      <c r="E61" s="29" t="s">
        <v>2</v>
      </c>
      <c r="H61" s="31" t="s">
        <v>9</v>
      </c>
      <c r="I61" s="36">
        <v>5.1078709094456487</v>
      </c>
      <c r="J61" s="162">
        <v>2.3305699313835701E-9</v>
      </c>
      <c r="K61" s="36"/>
      <c r="M61" s="42"/>
      <c r="N61" s="42"/>
      <c r="O61" s="42"/>
      <c r="P61" s="213"/>
      <c r="Q61" s="213"/>
      <c r="R61" s="42"/>
      <c r="S61" s="42"/>
      <c r="T61" s="212"/>
      <c r="AA61" s="15"/>
      <c r="AE61" s="31" t="s">
        <v>255</v>
      </c>
      <c r="AF61" s="16">
        <v>3.7830317953662078</v>
      </c>
      <c r="AG61" s="174">
        <v>6.5393680772509699E-38</v>
      </c>
      <c r="AH61" s="15"/>
      <c r="AL61" s="31" t="s">
        <v>339</v>
      </c>
      <c r="AM61" s="16">
        <v>1.9548553464295828</v>
      </c>
      <c r="AN61" s="182">
        <v>4.0767993359466202E-10</v>
      </c>
      <c r="AO61" s="206"/>
      <c r="AP61" s="28"/>
      <c r="AR61" s="212"/>
      <c r="AS61" s="41"/>
      <c r="AT61" s="42"/>
      <c r="AU61" s="42"/>
      <c r="AV61" s="212"/>
      <c r="AW61" s="212"/>
      <c r="AX61" s="42"/>
      <c r="AY61" s="42"/>
    </row>
    <row r="62" spans="5:51" ht="15" customHeight="1" x14ac:dyDescent="0.25">
      <c r="E62" s="29"/>
      <c r="H62" s="31" t="s">
        <v>146</v>
      </c>
      <c r="I62" s="16">
        <v>2.5966710374252311</v>
      </c>
      <c r="J62" s="182">
        <v>1.5729994238868401E-2</v>
      </c>
      <c r="K62" s="16"/>
      <c r="M62" s="42"/>
      <c r="N62" s="42"/>
      <c r="O62" s="42"/>
      <c r="P62" s="213"/>
      <c r="Q62" s="213"/>
      <c r="R62" s="42"/>
      <c r="S62" s="42"/>
      <c r="T62" s="212"/>
      <c r="AA62" s="15"/>
      <c r="AE62" s="31" t="s">
        <v>256</v>
      </c>
      <c r="AF62" s="16">
        <v>3.6932070029941233</v>
      </c>
      <c r="AG62" s="174">
        <v>5.2244540491652698E-9</v>
      </c>
      <c r="AH62" s="15"/>
      <c r="AL62" s="31" t="s">
        <v>340</v>
      </c>
      <c r="AM62" s="16">
        <v>1.9403917555514256</v>
      </c>
      <c r="AN62" s="182">
        <v>4.5058798494060897E-3</v>
      </c>
      <c r="AO62" s="206"/>
      <c r="AP62" s="28"/>
      <c r="AR62" s="212"/>
      <c r="AS62" s="42"/>
      <c r="AT62" s="42"/>
      <c r="AU62" s="42"/>
      <c r="AV62" s="212"/>
      <c r="AW62" s="212"/>
      <c r="AX62" s="42"/>
      <c r="AY62" s="42"/>
    </row>
    <row r="63" spans="5:51" ht="15" customHeight="1" x14ac:dyDescent="0.25">
      <c r="E63" s="29"/>
      <c r="J63" s="208"/>
      <c r="L63" s="15"/>
      <c r="M63" s="42"/>
      <c r="N63" s="42"/>
      <c r="O63" s="45"/>
      <c r="P63" s="213"/>
      <c r="Q63" s="213"/>
      <c r="R63" s="48"/>
      <c r="S63" s="42"/>
      <c r="T63" s="212"/>
      <c r="AA63" s="15"/>
      <c r="AE63" s="31" t="s">
        <v>257</v>
      </c>
      <c r="AF63" s="16">
        <v>3.2445137797412857</v>
      </c>
      <c r="AG63" s="174">
        <v>6.9699171800130396E-8</v>
      </c>
      <c r="AH63" s="15"/>
      <c r="AL63" s="31" t="s">
        <v>341</v>
      </c>
      <c r="AM63" s="16">
        <v>1.8911789974936686</v>
      </c>
      <c r="AN63" s="182">
        <v>4.48365517308468E-10</v>
      </c>
      <c r="AO63" s="206"/>
      <c r="AP63" s="28"/>
      <c r="AR63" s="212"/>
      <c r="AS63" s="45"/>
      <c r="AT63" s="42"/>
      <c r="AU63" s="48"/>
      <c r="AV63" s="212"/>
      <c r="AW63" s="212"/>
      <c r="AX63" s="42"/>
      <c r="AY63" s="42"/>
    </row>
    <row r="64" spans="5:51" ht="15" customHeight="1" x14ac:dyDescent="0.25">
      <c r="E64" s="29" t="s">
        <v>3</v>
      </c>
      <c r="H64" s="31" t="s">
        <v>14</v>
      </c>
      <c r="I64" s="36">
        <v>9.5813831381475918</v>
      </c>
      <c r="J64" s="162">
        <v>3.9477933195930498E-6</v>
      </c>
      <c r="K64" s="36"/>
      <c r="L64" s="15"/>
      <c r="M64" s="42"/>
      <c r="N64" s="42"/>
      <c r="O64" s="45"/>
      <c r="P64" s="213"/>
      <c r="Q64" s="213"/>
      <c r="R64" s="42"/>
      <c r="S64" s="42"/>
      <c r="T64" s="212"/>
      <c r="AA64" s="15"/>
      <c r="AE64" s="31" t="s">
        <v>258</v>
      </c>
      <c r="AF64" s="16">
        <v>3.0166667807761072</v>
      </c>
      <c r="AG64" s="174">
        <v>4.0315186374092302E-2</v>
      </c>
      <c r="AH64" s="15"/>
      <c r="AL64" s="31" t="s">
        <v>342</v>
      </c>
      <c r="AM64" s="16">
        <v>1.8320602520762548</v>
      </c>
      <c r="AN64" s="182">
        <v>3.8960135592815701E-3</v>
      </c>
      <c r="AO64" s="206"/>
      <c r="AP64" s="28"/>
      <c r="AR64" s="212"/>
      <c r="AS64" s="45"/>
      <c r="AT64" s="42"/>
      <c r="AU64" s="42"/>
      <c r="AV64" s="212"/>
      <c r="AW64" s="212"/>
      <c r="AX64" s="42"/>
      <c r="AY64" s="42"/>
    </row>
    <row r="65" spans="5:51" ht="15" customHeight="1" x14ac:dyDescent="0.25">
      <c r="E65" s="29"/>
      <c r="H65" s="31" t="s">
        <v>147</v>
      </c>
      <c r="I65" s="16">
        <v>3.3850229899442987</v>
      </c>
      <c r="J65" s="182">
        <v>3.7191215809349899E-2</v>
      </c>
      <c r="K65" s="16"/>
      <c r="L65" s="15"/>
      <c r="M65" s="51"/>
      <c r="N65" s="42"/>
      <c r="O65" s="45"/>
      <c r="P65" s="213"/>
      <c r="Q65" s="213"/>
      <c r="R65" s="42"/>
      <c r="S65" s="42"/>
      <c r="T65" s="212"/>
      <c r="AA65" s="15"/>
      <c r="AE65" s="31" t="s">
        <v>259</v>
      </c>
      <c r="AF65" s="16">
        <v>2.6418672331538615</v>
      </c>
      <c r="AG65" s="174">
        <v>1.5603721030678401E-7</v>
      </c>
      <c r="AH65" s="15"/>
      <c r="AL65" s="31" t="s">
        <v>343</v>
      </c>
      <c r="AM65" s="16">
        <v>1.8057802169649302</v>
      </c>
      <c r="AN65" s="182">
        <v>4.5623698588681198E-2</v>
      </c>
      <c r="AO65" s="206"/>
      <c r="AP65" s="28"/>
      <c r="AR65" s="212"/>
      <c r="AS65" s="45"/>
      <c r="AT65" s="42"/>
      <c r="AU65" s="42"/>
      <c r="AV65" s="212"/>
      <c r="AW65" s="212"/>
      <c r="AX65" s="42"/>
      <c r="AY65" s="42"/>
    </row>
    <row r="66" spans="5:51" ht="15" customHeight="1" x14ac:dyDescent="0.25">
      <c r="E66" s="29"/>
      <c r="H66" s="31"/>
      <c r="I66" s="56"/>
      <c r="J66" s="208"/>
      <c r="K66" s="56"/>
      <c r="L66" s="15"/>
      <c r="M66" s="42"/>
      <c r="N66" s="42"/>
      <c r="O66" s="45"/>
      <c r="P66" s="51"/>
      <c r="Q66" s="51"/>
      <c r="R66" s="42"/>
      <c r="S66" s="42"/>
      <c r="T66" s="212"/>
      <c r="V66" s="49"/>
      <c r="AA66" s="15"/>
      <c r="AE66" s="31" t="s">
        <v>260</v>
      </c>
      <c r="AF66" s="16">
        <v>2.3142868445347262</v>
      </c>
      <c r="AG66" s="174">
        <v>5.4783483406139503E-3</v>
      </c>
      <c r="AH66" s="15"/>
      <c r="AL66" s="58" t="s">
        <v>271</v>
      </c>
      <c r="AM66" s="16">
        <v>1.7391512809927547</v>
      </c>
      <c r="AN66" s="182">
        <v>8.6469974128925708E-3</v>
      </c>
      <c r="AO66" s="210" t="s">
        <v>345</v>
      </c>
      <c r="AP66" s="43"/>
      <c r="AR66" s="212"/>
      <c r="AS66" s="45"/>
      <c r="AT66" s="51"/>
      <c r="AU66" s="42"/>
      <c r="AV66" s="212"/>
      <c r="AW66" s="212"/>
      <c r="AX66" s="42"/>
      <c r="AY66" s="42"/>
    </row>
    <row r="67" spans="5:51" ht="15" customHeight="1" x14ac:dyDescent="0.25">
      <c r="E67" s="29" t="s">
        <v>148</v>
      </c>
      <c r="H67" s="31" t="s">
        <v>15</v>
      </c>
      <c r="I67" s="33">
        <v>20.034276250017196</v>
      </c>
      <c r="J67" s="160">
        <v>1.8650749624400298E-8</v>
      </c>
      <c r="K67" s="33"/>
      <c r="L67" s="15"/>
      <c r="M67" s="42"/>
      <c r="N67" s="42"/>
      <c r="O67" s="45"/>
      <c r="P67" s="213"/>
      <c r="Q67" s="213"/>
      <c r="R67" s="42"/>
      <c r="S67" s="42"/>
      <c r="T67" s="212"/>
      <c r="V67" s="49"/>
      <c r="AA67" s="15"/>
      <c r="AE67" s="31" t="s">
        <v>261</v>
      </c>
      <c r="AF67" s="16">
        <v>2.1737503070443682</v>
      </c>
      <c r="AG67" s="174">
        <v>3.8939083579031801E-4</v>
      </c>
      <c r="AH67" s="15"/>
      <c r="AL67" s="31" t="s">
        <v>344</v>
      </c>
      <c r="AM67" s="16">
        <v>1.7391512809927547</v>
      </c>
      <c r="AN67" s="182">
        <v>8.6469974128925708E-3</v>
      </c>
      <c r="AR67" s="212"/>
      <c r="AS67" s="45"/>
      <c r="AT67" s="42"/>
      <c r="AU67" s="42"/>
      <c r="AV67" s="212"/>
      <c r="AW67" s="212"/>
      <c r="AX67" s="42"/>
      <c r="AY67" s="42"/>
    </row>
    <row r="68" spans="5:51" ht="15" customHeight="1" x14ac:dyDescent="0.25">
      <c r="E68" s="29"/>
      <c r="H68" s="31" t="s">
        <v>16</v>
      </c>
      <c r="I68" s="33">
        <v>15.528106080476432</v>
      </c>
      <c r="J68" s="160">
        <v>6.5946129303480898E-12</v>
      </c>
      <c r="K68" s="33"/>
      <c r="L68" s="15"/>
      <c r="M68" s="42"/>
      <c r="N68" s="42"/>
      <c r="O68" s="42"/>
      <c r="P68" s="213"/>
      <c r="Q68" s="213"/>
      <c r="R68" s="42"/>
      <c r="S68" s="42"/>
      <c r="T68" s="212"/>
      <c r="V68" s="49"/>
      <c r="AA68" s="15"/>
      <c r="AE68" s="31" t="s">
        <v>262</v>
      </c>
      <c r="AF68" s="16">
        <v>2.0215583368567462</v>
      </c>
      <c r="AG68" s="174">
        <v>1.5323071391648399E-6</v>
      </c>
      <c r="AH68" s="15"/>
      <c r="AL68" s="58" t="s">
        <v>271</v>
      </c>
      <c r="AM68" s="16">
        <v>1.7391512809927547</v>
      </c>
      <c r="AN68" s="182">
        <v>1.6506859224385499E-4</v>
      </c>
      <c r="AO68" s="210" t="s">
        <v>346</v>
      </c>
      <c r="AP68" s="43"/>
      <c r="AR68" s="212"/>
      <c r="AS68" s="42"/>
      <c r="AT68" s="42"/>
      <c r="AU68" s="42"/>
      <c r="AV68" s="212"/>
      <c r="AW68" s="212"/>
      <c r="AX68" s="42"/>
      <c r="AY68" s="42"/>
    </row>
    <row r="69" spans="5:51" ht="15" customHeight="1" x14ac:dyDescent="0.25">
      <c r="E69" s="29"/>
      <c r="H69" s="31" t="s">
        <v>17</v>
      </c>
      <c r="I69" s="33">
        <v>12.212131898918418</v>
      </c>
      <c r="J69" s="160">
        <v>4.6401609410790502E-7</v>
      </c>
      <c r="K69" s="33"/>
      <c r="L69" s="15"/>
      <c r="M69" s="42"/>
      <c r="N69" s="42"/>
      <c r="O69" s="42"/>
      <c r="P69" s="213"/>
      <c r="Q69" s="213"/>
      <c r="R69" s="42"/>
      <c r="S69" s="42"/>
      <c r="T69" s="212"/>
      <c r="U69" s="44" t="s">
        <v>381</v>
      </c>
      <c r="V69" s="42" t="s">
        <v>382</v>
      </c>
      <c r="AA69" s="15"/>
      <c r="AE69" s="31" t="s">
        <v>263</v>
      </c>
      <c r="AF69" s="16">
        <v>1.9849186216644428</v>
      </c>
      <c r="AG69" s="174">
        <v>7.5639049423002297E-5</v>
      </c>
      <c r="AH69" s="15"/>
      <c r="AL69" s="31" t="s">
        <v>347</v>
      </c>
      <c r="AM69" s="16">
        <v>1.6840263633600292</v>
      </c>
      <c r="AN69" s="182">
        <v>5.96647140508531E-3</v>
      </c>
      <c r="AO69" s="206"/>
      <c r="AP69" s="28"/>
      <c r="AR69" s="212"/>
      <c r="AS69" s="42"/>
      <c r="AT69" s="42"/>
      <c r="AU69" s="42"/>
      <c r="AV69" s="212"/>
      <c r="AW69" s="212"/>
      <c r="AX69" s="42"/>
      <c r="AY69" s="42"/>
    </row>
    <row r="70" spans="5:51" ht="15" customHeight="1" x14ac:dyDescent="0.25">
      <c r="E70" s="29"/>
      <c r="H70" s="31" t="s">
        <v>149</v>
      </c>
      <c r="I70" s="16">
        <v>4.1582225888241862</v>
      </c>
      <c r="J70" s="182">
        <v>4.8885424777878098E-7</v>
      </c>
      <c r="K70" s="16"/>
      <c r="L70" s="15"/>
      <c r="M70" s="42"/>
      <c r="N70" s="42"/>
      <c r="O70" s="45"/>
      <c r="P70" s="213"/>
      <c r="Q70" s="213"/>
      <c r="R70" s="48"/>
      <c r="S70" s="42"/>
      <c r="T70" s="212"/>
      <c r="U70" s="46" t="s">
        <v>383</v>
      </c>
      <c r="V70" s="42" t="s">
        <v>384</v>
      </c>
      <c r="AA70" s="15"/>
      <c r="AE70" s="31" t="s">
        <v>264</v>
      </c>
      <c r="AF70" s="16">
        <v>1.7563620464574601</v>
      </c>
      <c r="AG70" s="174">
        <v>6.0058067389068799E-3</v>
      </c>
      <c r="AH70" s="15"/>
      <c r="AL70" s="31" t="s">
        <v>348</v>
      </c>
      <c r="AM70" s="16">
        <v>1.6672136257638064</v>
      </c>
      <c r="AN70" s="182">
        <v>3.5407716245062199E-2</v>
      </c>
      <c r="AO70" s="206"/>
      <c r="AP70" s="28"/>
      <c r="AR70" s="212"/>
      <c r="AS70" s="45"/>
      <c r="AT70" s="42"/>
      <c r="AU70" s="48"/>
      <c r="AV70" s="212"/>
      <c r="AW70" s="212"/>
      <c r="AX70" s="42"/>
      <c r="AY70" s="42"/>
    </row>
    <row r="71" spans="5:51" ht="15" customHeight="1" x14ac:dyDescent="0.25">
      <c r="E71" s="29"/>
      <c r="H71" s="31" t="s">
        <v>150</v>
      </c>
      <c r="I71" s="16">
        <v>2.8090314984904041</v>
      </c>
      <c r="J71" s="182">
        <v>1.23043582450561E-2</v>
      </c>
      <c r="K71" s="16"/>
      <c r="L71" s="15"/>
      <c r="M71" s="42"/>
      <c r="N71" s="42"/>
      <c r="O71" s="45"/>
      <c r="P71" s="213"/>
      <c r="Q71" s="213"/>
      <c r="R71" s="42"/>
      <c r="S71" s="42"/>
      <c r="T71" s="212"/>
      <c r="U71" s="47" t="s">
        <v>385</v>
      </c>
      <c r="V71" s="42" t="s">
        <v>386</v>
      </c>
      <c r="AA71" s="15"/>
      <c r="AE71" s="31" t="s">
        <v>265</v>
      </c>
      <c r="AF71" s="16">
        <v>1.6300606552133434</v>
      </c>
      <c r="AG71" s="174">
        <v>4.0413576173901601E-4</v>
      </c>
      <c r="AH71" s="15"/>
      <c r="AL71" s="31" t="s">
        <v>349</v>
      </c>
      <c r="AM71" s="16">
        <v>1.6610829452057176</v>
      </c>
      <c r="AN71" s="182">
        <v>7.6410003037638604E-5</v>
      </c>
      <c r="AO71" s="206"/>
      <c r="AP71" s="28"/>
      <c r="AR71" s="212"/>
      <c r="AS71" s="45"/>
      <c r="AT71" s="42"/>
      <c r="AU71" s="42"/>
      <c r="AV71" s="212"/>
      <c r="AW71" s="212"/>
      <c r="AX71" s="42"/>
      <c r="AY71" s="42"/>
    </row>
    <row r="72" spans="5:51" ht="15" customHeight="1" x14ac:dyDescent="0.25">
      <c r="E72" s="29"/>
      <c r="H72" s="31" t="s">
        <v>151</v>
      </c>
      <c r="I72" s="16">
        <v>2.3566148073263586</v>
      </c>
      <c r="J72" s="182">
        <v>5.3814876473469801E-5</v>
      </c>
      <c r="K72" s="16"/>
      <c r="L72" s="15"/>
      <c r="M72" s="42"/>
      <c r="N72" s="42"/>
      <c r="O72" s="45"/>
      <c r="P72" s="213"/>
      <c r="Q72" s="213"/>
      <c r="R72" s="42"/>
      <c r="S72" s="42"/>
      <c r="T72" s="212"/>
      <c r="U72" s="50" t="s">
        <v>387</v>
      </c>
      <c r="V72" s="42" t="s">
        <v>388</v>
      </c>
      <c r="AA72" s="15"/>
      <c r="AE72" s="31" t="s">
        <v>266</v>
      </c>
      <c r="AF72" s="16">
        <v>1.6086249777910555</v>
      </c>
      <c r="AG72" s="174">
        <v>3.95197697955443E-2</v>
      </c>
      <c r="AH72" s="15"/>
      <c r="AL72" s="31" t="s">
        <v>350</v>
      </c>
      <c r="AM72" s="16">
        <v>1.659306445871539</v>
      </c>
      <c r="AN72" s="182">
        <v>9.1812710655895802E-3</v>
      </c>
      <c r="AO72" s="206"/>
      <c r="AP72" s="28"/>
      <c r="AR72" s="212"/>
      <c r="AS72" s="45"/>
      <c r="AT72" s="42"/>
      <c r="AU72" s="42"/>
      <c r="AV72" s="212"/>
      <c r="AW72" s="212"/>
      <c r="AX72" s="42"/>
      <c r="AY72" s="42"/>
    </row>
    <row r="73" spans="5:51" ht="15" customHeight="1" x14ac:dyDescent="0.25">
      <c r="E73" s="29"/>
      <c r="H73" s="31" t="s">
        <v>152</v>
      </c>
      <c r="I73" s="16">
        <v>2.1658774681595876</v>
      </c>
      <c r="J73" s="182">
        <v>4.2258856395361998E-2</v>
      </c>
      <c r="K73" s="16"/>
      <c r="L73" s="15"/>
      <c r="M73" s="42"/>
      <c r="N73" s="42"/>
      <c r="O73" s="45"/>
      <c r="P73" s="51"/>
      <c r="Q73" s="51"/>
      <c r="R73" s="42"/>
      <c r="S73" s="42"/>
      <c r="T73" s="212"/>
      <c r="U73" s="52" t="s">
        <v>390</v>
      </c>
      <c r="V73" s="42" t="s">
        <v>389</v>
      </c>
      <c r="AA73" s="15"/>
      <c r="AE73" s="31" t="s">
        <v>267</v>
      </c>
      <c r="AF73" s="16">
        <v>1.5849069115740773</v>
      </c>
      <c r="AG73" s="174">
        <v>3.70366782039984E-4</v>
      </c>
      <c r="AH73" s="15"/>
      <c r="AL73" s="31" t="s">
        <v>351</v>
      </c>
      <c r="AM73" s="16">
        <v>1.5907935097436581</v>
      </c>
      <c r="AN73" s="182">
        <v>1.0258311273484799E-3</v>
      </c>
      <c r="AO73" s="206"/>
      <c r="AP73" s="28"/>
      <c r="AR73" s="212"/>
      <c r="AS73" s="45"/>
      <c r="AT73" s="51"/>
      <c r="AU73" s="42"/>
      <c r="AV73" s="212"/>
      <c r="AW73" s="212"/>
      <c r="AX73" s="42"/>
      <c r="AY73" s="42"/>
    </row>
    <row r="74" spans="5:51" ht="15" customHeight="1" x14ac:dyDescent="0.25">
      <c r="E74" s="29"/>
      <c r="J74" s="208"/>
      <c r="L74" s="15"/>
      <c r="M74" s="42"/>
      <c r="N74" s="42"/>
      <c r="O74" s="45"/>
      <c r="P74" s="213"/>
      <c r="Q74" s="213"/>
      <c r="R74" s="42"/>
      <c r="S74" s="42"/>
      <c r="T74" s="212"/>
      <c r="U74" s="13"/>
      <c r="AE74" s="31" t="s">
        <v>268</v>
      </c>
      <c r="AF74" s="16">
        <v>1.4936087320911107</v>
      </c>
      <c r="AG74" s="174">
        <v>3.3696503161337397E-2</v>
      </c>
      <c r="AH74" s="15"/>
      <c r="AL74" s="31" t="s">
        <v>352</v>
      </c>
      <c r="AM74" s="16">
        <v>1.5612891448618553</v>
      </c>
      <c r="AN74" s="182">
        <v>8.0588173839747906E-3</v>
      </c>
      <c r="AO74" s="206"/>
      <c r="AP74" s="28"/>
      <c r="AR74" s="212"/>
      <c r="AS74" s="45"/>
      <c r="AT74" s="42"/>
      <c r="AU74" s="42"/>
      <c r="AV74" s="212"/>
      <c r="AW74" s="212"/>
      <c r="AX74" s="42"/>
      <c r="AY74" s="42"/>
    </row>
    <row r="75" spans="5:51" ht="15" customHeight="1" x14ac:dyDescent="0.25">
      <c r="E75" s="29" t="s">
        <v>4</v>
      </c>
      <c r="H75" s="31" t="s">
        <v>20</v>
      </c>
      <c r="I75" s="32">
        <v>118.87698402003269</v>
      </c>
      <c r="J75" s="165">
        <v>4.7081509738529503E-33</v>
      </c>
      <c r="K75" s="32"/>
      <c r="L75" s="15"/>
      <c r="M75" s="42"/>
      <c r="N75" s="42"/>
      <c r="O75" s="42"/>
      <c r="P75" s="51"/>
      <c r="Q75" s="51"/>
      <c r="R75" s="53"/>
      <c r="S75" s="42"/>
      <c r="T75" s="212"/>
      <c r="U75" s="232" t="s">
        <v>1334</v>
      </c>
      <c r="AB75" s="29" t="s">
        <v>5</v>
      </c>
      <c r="AH75" s="15"/>
      <c r="AL75" s="31" t="s">
        <v>353</v>
      </c>
      <c r="AM75" s="16">
        <v>1.524623760748006</v>
      </c>
      <c r="AN75" s="182">
        <v>4.9458479047764098E-3</v>
      </c>
      <c r="AO75" s="206"/>
      <c r="AP75" s="28"/>
      <c r="AR75" s="212"/>
      <c r="AS75" s="42"/>
      <c r="AT75" s="51"/>
      <c r="AU75" s="53"/>
      <c r="AV75" s="212"/>
      <c r="AW75" s="212"/>
      <c r="AX75" s="42"/>
      <c r="AY75" s="42"/>
    </row>
    <row r="76" spans="5:51" ht="15" customHeight="1" x14ac:dyDescent="0.25">
      <c r="E76" s="29"/>
      <c r="H76" s="31" t="s">
        <v>21</v>
      </c>
      <c r="I76" s="32">
        <v>102.31527793168688</v>
      </c>
      <c r="J76" s="165">
        <v>7.80481835658102E-29</v>
      </c>
      <c r="K76" s="32"/>
      <c r="L76" s="15"/>
      <c r="M76" s="42"/>
      <c r="N76" s="42"/>
      <c r="O76" s="212"/>
      <c r="P76" s="42"/>
      <c r="Q76" s="42"/>
      <c r="R76" s="214"/>
      <c r="S76" s="42"/>
      <c r="T76" s="212"/>
      <c r="U76" s="12" t="s">
        <v>1340</v>
      </c>
      <c r="AC76" s="15"/>
      <c r="AE76" s="31" t="s">
        <v>269</v>
      </c>
      <c r="AF76" s="33">
        <v>15.888567513062055</v>
      </c>
      <c r="AG76" s="174">
        <v>2.0774562301879101E-119</v>
      </c>
      <c r="AH76" s="15"/>
      <c r="AL76" s="31" t="s">
        <v>354</v>
      </c>
      <c r="AM76" s="16">
        <v>1.4888894366310779</v>
      </c>
      <c r="AN76" s="182">
        <v>4.0730846256598399E-4</v>
      </c>
      <c r="AO76" s="206"/>
      <c r="AP76" s="28"/>
      <c r="AR76" s="42"/>
      <c r="AS76" s="212"/>
      <c r="AT76" s="42"/>
      <c r="AU76" s="214"/>
      <c r="AV76" s="42"/>
      <c r="AW76" s="42"/>
      <c r="AX76" s="42"/>
      <c r="AY76" s="42"/>
    </row>
    <row r="77" spans="5:51" ht="15" customHeight="1" x14ac:dyDescent="0.25">
      <c r="E77" s="29"/>
      <c r="H77" s="31" t="s">
        <v>23</v>
      </c>
      <c r="I77" s="36">
        <v>8.853672020911544</v>
      </c>
      <c r="J77" s="162">
        <v>1.6752035012389901E-3</v>
      </c>
      <c r="K77" s="36"/>
      <c r="L77" s="15"/>
      <c r="M77" s="42"/>
      <c r="N77" s="42"/>
      <c r="O77" s="45"/>
      <c r="P77" s="42"/>
      <c r="Q77" s="42"/>
      <c r="R77" s="215"/>
      <c r="S77" s="42"/>
      <c r="T77" s="212"/>
      <c r="U77" s="28" t="s">
        <v>1813</v>
      </c>
      <c r="AC77" s="15"/>
      <c r="AD77" s="16"/>
      <c r="AE77" s="31" t="s">
        <v>270</v>
      </c>
      <c r="AF77" s="16">
        <v>4.704546661889589</v>
      </c>
      <c r="AG77" s="174">
        <v>1.0680541398242201E-5</v>
      </c>
      <c r="AH77" s="15"/>
      <c r="AL77" s="31" t="s">
        <v>355</v>
      </c>
      <c r="AM77" s="16">
        <v>1.4835126197308728</v>
      </c>
      <c r="AN77" s="182">
        <v>4.7418690466674199E-2</v>
      </c>
      <c r="AO77" s="206"/>
      <c r="AP77" s="28"/>
      <c r="AR77" s="42"/>
      <c r="AS77" s="45"/>
      <c r="AT77" s="42"/>
      <c r="AU77" s="215"/>
      <c r="AV77" s="42"/>
      <c r="AW77" s="42"/>
      <c r="AX77" s="42"/>
      <c r="AY77" s="42"/>
    </row>
    <row r="78" spans="5:51" ht="15" customHeight="1" x14ac:dyDescent="0.25">
      <c r="E78" s="29"/>
      <c r="H78" s="31" t="s">
        <v>24</v>
      </c>
      <c r="I78" s="36">
        <v>7.5063890350294349</v>
      </c>
      <c r="J78" s="162">
        <v>1.54138528961334E-3</v>
      </c>
      <c r="K78" s="36"/>
      <c r="L78" s="15"/>
      <c r="M78" s="42"/>
      <c r="N78" s="42"/>
      <c r="O78" s="45"/>
      <c r="P78" s="42"/>
      <c r="Q78" s="42"/>
      <c r="R78" s="214"/>
      <c r="S78" s="42"/>
      <c r="T78" s="212"/>
      <c r="U78" s="12" t="s">
        <v>1500</v>
      </c>
      <c r="AC78" s="15"/>
      <c r="AD78" s="16"/>
      <c r="AE78" s="58" t="s">
        <v>215</v>
      </c>
      <c r="AF78" s="16">
        <v>3.7903477199272273</v>
      </c>
      <c r="AG78" s="182">
        <v>8.9023347834829894E-11</v>
      </c>
      <c r="AH78" s="43" t="s">
        <v>272</v>
      </c>
      <c r="AL78" s="31" t="s">
        <v>356</v>
      </c>
      <c r="AM78" s="16">
        <v>1.4514959188448648</v>
      </c>
      <c r="AN78" s="182">
        <v>2.0868841155697399E-2</v>
      </c>
      <c r="AO78" s="206"/>
      <c r="AP78" s="28"/>
      <c r="AR78" s="42"/>
      <c r="AS78" s="45"/>
      <c r="AT78" s="42"/>
      <c r="AU78" s="214"/>
      <c r="AV78" s="42"/>
      <c r="AW78" s="42"/>
      <c r="AX78" s="42"/>
      <c r="AY78" s="42"/>
    </row>
    <row r="79" spans="5:51" ht="15" customHeight="1" x14ac:dyDescent="0.25">
      <c r="E79" s="29"/>
      <c r="H79" s="31" t="s">
        <v>25</v>
      </c>
      <c r="I79" s="36">
        <v>7.3748286982654641</v>
      </c>
      <c r="J79" s="162">
        <v>5.1056801041274597E-6</v>
      </c>
      <c r="K79" s="36"/>
      <c r="L79" s="15"/>
      <c r="M79" s="42"/>
      <c r="N79" s="42"/>
      <c r="O79" s="45"/>
      <c r="P79" s="42"/>
      <c r="Q79" s="42"/>
      <c r="R79" s="214"/>
      <c r="S79" s="42"/>
      <c r="T79" s="212"/>
      <c r="U79" s="12" t="s">
        <v>1814</v>
      </c>
      <c r="AC79" s="15"/>
      <c r="AD79" s="16"/>
      <c r="AE79" s="31" t="s">
        <v>273</v>
      </c>
      <c r="AF79" s="16">
        <v>2.0308467705666513</v>
      </c>
      <c r="AG79" s="174">
        <v>5.4752305168483501E-5</v>
      </c>
      <c r="AH79" s="15"/>
      <c r="AL79" s="31" t="s">
        <v>357</v>
      </c>
      <c r="AM79" s="16">
        <v>1.3405230610278256</v>
      </c>
      <c r="AN79" s="182">
        <v>1.7552727563708199E-2</v>
      </c>
      <c r="AO79" s="206"/>
      <c r="AP79" s="28"/>
      <c r="AR79" s="42"/>
      <c r="AS79" s="45"/>
      <c r="AT79" s="42"/>
      <c r="AU79" s="214"/>
      <c r="AV79" s="42"/>
      <c r="AW79" s="42"/>
      <c r="AX79" s="42"/>
      <c r="AY79" s="42"/>
    </row>
    <row r="80" spans="5:51" ht="15" customHeight="1" x14ac:dyDescent="0.25">
      <c r="E80" s="29"/>
      <c r="H80" s="31" t="s">
        <v>26</v>
      </c>
      <c r="I80" s="36">
        <v>7.1419224927580496</v>
      </c>
      <c r="J80" s="162">
        <v>3.04453094950163E-6</v>
      </c>
      <c r="K80" s="36"/>
      <c r="L80" s="15"/>
      <c r="M80" s="42"/>
      <c r="N80" s="42"/>
      <c r="O80" s="45"/>
      <c r="P80" s="51"/>
      <c r="Q80" s="51"/>
      <c r="R80" s="214"/>
      <c r="S80" s="42"/>
      <c r="T80" s="212"/>
      <c r="AC80" s="15"/>
      <c r="AD80" s="16"/>
      <c r="AE80" s="31" t="s">
        <v>274</v>
      </c>
      <c r="AF80" s="16">
        <v>1.8270861334551862</v>
      </c>
      <c r="AG80" s="174">
        <v>4.2226674892087E-8</v>
      </c>
      <c r="AH80" s="15"/>
      <c r="AL80" s="31" t="s">
        <v>358</v>
      </c>
      <c r="AM80" s="16">
        <v>1.3027129192654539</v>
      </c>
      <c r="AN80" s="182">
        <v>1.2093628738165199E-2</v>
      </c>
      <c r="AO80" s="206"/>
      <c r="AP80" s="28"/>
      <c r="AR80" s="42"/>
      <c r="AS80" s="45"/>
      <c r="AT80" s="51"/>
      <c r="AU80" s="214"/>
      <c r="AV80" s="42"/>
      <c r="AW80" s="42"/>
      <c r="AX80" s="42"/>
      <c r="AY80" s="42"/>
    </row>
    <row r="81" spans="5:51" ht="15" customHeight="1" x14ac:dyDescent="0.25">
      <c r="E81" s="29"/>
      <c r="H81" s="31" t="s">
        <v>27</v>
      </c>
      <c r="I81" s="36">
        <v>6.7489182085027393</v>
      </c>
      <c r="J81" s="162">
        <v>6.1977967942208402E-8</v>
      </c>
      <c r="K81" s="36"/>
      <c r="L81" s="15"/>
      <c r="M81" s="42"/>
      <c r="N81" s="42"/>
      <c r="O81" s="45"/>
      <c r="P81" s="51"/>
      <c r="Q81" s="51"/>
      <c r="R81" s="214"/>
      <c r="S81" s="42"/>
      <c r="T81" s="212"/>
      <c r="AC81" s="15"/>
      <c r="AD81" s="16"/>
      <c r="AE81" s="31" t="s">
        <v>275</v>
      </c>
      <c r="AF81" s="16">
        <v>1.7275569046106014</v>
      </c>
      <c r="AG81" s="174">
        <v>9.0412647582749304E-6</v>
      </c>
      <c r="AH81" s="15"/>
      <c r="AR81" s="42"/>
      <c r="AS81" s="45"/>
      <c r="AT81" s="51"/>
      <c r="AU81" s="214"/>
      <c r="AV81" s="42"/>
      <c r="AW81" s="42"/>
      <c r="AX81" s="42"/>
      <c r="AY81" s="42"/>
    </row>
    <row r="82" spans="5:51" ht="15" customHeight="1" x14ac:dyDescent="0.25">
      <c r="E82" s="29"/>
      <c r="H82" s="31" t="s">
        <v>28</v>
      </c>
      <c r="I82" s="36">
        <v>6.4624330479838106</v>
      </c>
      <c r="J82" s="162">
        <v>3.7329213422043298E-5</v>
      </c>
      <c r="K82" s="36"/>
      <c r="L82" s="15"/>
      <c r="M82" s="42"/>
      <c r="N82" s="42"/>
      <c r="O82" s="45"/>
      <c r="P82" s="51"/>
      <c r="Q82" s="51"/>
      <c r="R82" s="214"/>
      <c r="S82" s="42"/>
      <c r="T82" s="212"/>
      <c r="AC82" s="15"/>
      <c r="AD82" s="16"/>
      <c r="AE82" s="31" t="s">
        <v>276</v>
      </c>
      <c r="AF82" s="16">
        <v>1.6909553526397048</v>
      </c>
      <c r="AG82" s="174">
        <v>6.29558009813668E-4</v>
      </c>
      <c r="AH82" s="15"/>
      <c r="AO82" s="206"/>
      <c r="AP82" s="28"/>
      <c r="AR82" s="42"/>
      <c r="AS82" s="45"/>
      <c r="AT82" s="51"/>
      <c r="AU82" s="214"/>
      <c r="AV82" s="42"/>
      <c r="AW82" s="42"/>
      <c r="AX82" s="42"/>
      <c r="AY82" s="42"/>
    </row>
    <row r="83" spans="5:51" ht="15" customHeight="1" x14ac:dyDescent="0.25">
      <c r="E83" s="29"/>
      <c r="H83" s="31" t="s">
        <v>29</v>
      </c>
      <c r="I83" s="36">
        <v>6.2946698473590272</v>
      </c>
      <c r="J83" s="162">
        <v>2.6699383030951601E-7</v>
      </c>
      <c r="K83" s="36"/>
      <c r="L83" s="15"/>
      <c r="M83" s="42"/>
      <c r="N83" s="42"/>
      <c r="O83" s="45"/>
      <c r="P83" s="51"/>
      <c r="Q83" s="51"/>
      <c r="R83" s="214"/>
      <c r="S83" s="42"/>
      <c r="T83" s="212"/>
      <c r="AA83" s="15"/>
      <c r="AC83" s="15"/>
      <c r="AD83" s="16"/>
      <c r="AE83" s="31" t="s">
        <v>277</v>
      </c>
      <c r="AF83" s="16">
        <v>1.6167229712462381</v>
      </c>
      <c r="AG83" s="174">
        <v>3.71995273954062E-3</v>
      </c>
      <c r="AH83" s="15"/>
      <c r="AR83" s="42"/>
      <c r="AS83" s="45"/>
      <c r="AT83" s="51"/>
      <c r="AU83" s="214"/>
      <c r="AV83" s="42"/>
      <c r="AW83" s="42"/>
      <c r="AX83" s="42"/>
      <c r="AY83" s="42"/>
    </row>
    <row r="84" spans="5:51" ht="15" customHeight="1" x14ac:dyDescent="0.25">
      <c r="E84" s="29"/>
      <c r="H84" s="31" t="s">
        <v>31</v>
      </c>
      <c r="I84" s="36">
        <v>5.5487645810457265</v>
      </c>
      <c r="J84" s="162">
        <v>1.90726323496598E-2</v>
      </c>
      <c r="K84" s="36"/>
      <c r="L84" s="15"/>
      <c r="M84" s="42"/>
      <c r="N84" s="42"/>
      <c r="O84" s="48"/>
      <c r="P84" s="42"/>
      <c r="Q84" s="42"/>
      <c r="R84" s="42"/>
      <c r="S84" s="42"/>
      <c r="T84" s="53"/>
      <c r="AC84" s="15"/>
      <c r="AD84" s="16"/>
      <c r="AE84" s="31" t="s">
        <v>278</v>
      </c>
      <c r="AF84" s="16">
        <v>1.5280130808580641</v>
      </c>
      <c r="AG84" s="174">
        <v>3.3472268943292902E-2</v>
      </c>
      <c r="AH84" s="15"/>
      <c r="AR84" s="212"/>
      <c r="AS84" s="42"/>
      <c r="AT84" s="42"/>
      <c r="AU84" s="42"/>
      <c r="AV84" s="42"/>
      <c r="AW84" s="42"/>
      <c r="AX84" s="42"/>
      <c r="AY84" s="42"/>
    </row>
    <row r="85" spans="5:51" ht="15" customHeight="1" x14ac:dyDescent="0.25">
      <c r="E85" s="29"/>
      <c r="H85" s="31" t="s">
        <v>54</v>
      </c>
      <c r="I85" s="16">
        <v>4.6621527767430839</v>
      </c>
      <c r="J85" s="182">
        <v>1.6992597557768802E-2</v>
      </c>
      <c r="K85" s="16"/>
      <c r="L85" s="15"/>
      <c r="M85" s="42"/>
      <c r="N85" s="42"/>
      <c r="O85" s="48"/>
      <c r="P85" s="42"/>
      <c r="Q85" s="42"/>
      <c r="R85" s="42"/>
      <c r="S85" s="42"/>
      <c r="T85" s="212"/>
      <c r="AD85" s="16"/>
      <c r="AE85" s="31" t="s">
        <v>279</v>
      </c>
      <c r="AF85" s="16">
        <v>1.4576874674048017</v>
      </c>
      <c r="AG85" s="174">
        <v>6.4410145630961705E-4</v>
      </c>
      <c r="AH85" s="15"/>
      <c r="AR85" s="212"/>
      <c r="AS85" s="42"/>
      <c r="AT85" s="42"/>
      <c r="AU85" s="42"/>
      <c r="AV85" s="42"/>
      <c r="AW85" s="42"/>
      <c r="AX85" s="42"/>
      <c r="AY85" s="42"/>
    </row>
    <row r="86" spans="5:51" ht="15" customHeight="1" x14ac:dyDescent="0.25">
      <c r="E86" s="29"/>
      <c r="H86" s="31" t="s">
        <v>56</v>
      </c>
      <c r="I86" s="16">
        <v>3.8762466569481151</v>
      </c>
      <c r="J86" s="182">
        <v>1.3948361956195599E-5</v>
      </c>
      <c r="K86" s="16"/>
      <c r="L86" s="15"/>
      <c r="M86" s="42"/>
      <c r="N86" s="42"/>
      <c r="O86" s="48"/>
      <c r="P86" s="42"/>
      <c r="Q86" s="42"/>
      <c r="R86" s="42"/>
      <c r="S86" s="51"/>
      <c r="T86" s="212"/>
      <c r="AE86" s="31" t="s">
        <v>280</v>
      </c>
      <c r="AF86" s="16">
        <v>1.2245766490486283</v>
      </c>
      <c r="AG86" s="174">
        <v>1.40223494509212E-2</v>
      </c>
      <c r="AH86" s="15"/>
      <c r="AU86" s="216"/>
      <c r="AX86" s="174"/>
    </row>
    <row r="87" spans="5:51" ht="15" customHeight="1" x14ac:dyDescent="0.25">
      <c r="E87" s="29"/>
      <c r="H87" s="31" t="s">
        <v>153</v>
      </c>
      <c r="I87" s="16">
        <v>3.3913160025502269</v>
      </c>
      <c r="J87" s="182">
        <v>2.4927895725016198E-2</v>
      </c>
      <c r="K87" s="16"/>
      <c r="L87" s="15"/>
      <c r="AB87" s="29" t="s">
        <v>394</v>
      </c>
      <c r="AH87" s="15"/>
      <c r="AU87" s="216"/>
      <c r="AX87" s="174"/>
    </row>
    <row r="88" spans="5:51" ht="15" customHeight="1" x14ac:dyDescent="0.25">
      <c r="E88" s="29"/>
      <c r="H88" s="31" t="s">
        <v>154</v>
      </c>
      <c r="I88" s="16">
        <v>3.0404596294490389</v>
      </c>
      <c r="J88" s="182">
        <v>1.6644296079057101E-2</v>
      </c>
      <c r="K88" s="16"/>
      <c r="L88" s="15"/>
      <c r="AE88" s="31" t="s">
        <v>281</v>
      </c>
      <c r="AF88" s="36">
        <v>9.7911140447409295</v>
      </c>
      <c r="AG88" s="174">
        <v>3.9443807813009701E-13</v>
      </c>
      <c r="AH88" s="12" t="s">
        <v>200</v>
      </c>
      <c r="AU88" s="216"/>
      <c r="AX88" s="174"/>
    </row>
    <row r="89" spans="5:51" ht="15" customHeight="1" x14ac:dyDescent="0.25">
      <c r="E89" s="29"/>
      <c r="H89" s="31" t="s">
        <v>155</v>
      </c>
      <c r="I89" s="16">
        <v>3.0120987193946038</v>
      </c>
      <c r="J89" s="182">
        <v>3.0097060494911801E-2</v>
      </c>
      <c r="K89" s="16"/>
      <c r="L89" s="15"/>
      <c r="AE89" s="31" t="s">
        <v>282</v>
      </c>
      <c r="AF89" s="16">
        <v>3.0134395036265751</v>
      </c>
      <c r="AG89" s="174">
        <v>2.2838729787499901E-14</v>
      </c>
      <c r="AH89" s="12" t="s">
        <v>201</v>
      </c>
      <c r="AU89" s="216"/>
      <c r="AX89" s="174"/>
    </row>
    <row r="90" spans="5:51" ht="15" customHeight="1" x14ac:dyDescent="0.25">
      <c r="E90" s="29"/>
      <c r="H90" s="31" t="s">
        <v>55</v>
      </c>
      <c r="I90" s="16">
        <v>2.8485355675448725</v>
      </c>
      <c r="J90" s="182">
        <v>1.7635392462413298E-2</v>
      </c>
      <c r="K90" s="16"/>
      <c r="L90" s="15"/>
      <c r="AE90" s="31" t="s">
        <v>283</v>
      </c>
      <c r="AF90" s="16">
        <v>2.1499213071915957</v>
      </c>
      <c r="AG90" s="174">
        <v>4.8394014065243803E-3</v>
      </c>
      <c r="AH90" s="12" t="s">
        <v>201</v>
      </c>
      <c r="AU90" s="216"/>
      <c r="AX90" s="174"/>
    </row>
    <row r="91" spans="5:51" ht="15" customHeight="1" x14ac:dyDescent="0.25">
      <c r="E91" s="29"/>
      <c r="H91" s="31" t="s">
        <v>156</v>
      </c>
      <c r="I91" s="16">
        <v>2.5826250914752236</v>
      </c>
      <c r="J91" s="182">
        <v>4.2472437657165699E-2</v>
      </c>
      <c r="K91" s="16"/>
      <c r="L91" s="15"/>
      <c r="AE91" s="31" t="s">
        <v>284</v>
      </c>
      <c r="AF91" s="16">
        <v>1.7869912262296281</v>
      </c>
      <c r="AG91" s="174">
        <v>1.0465214588881E-4</v>
      </c>
      <c r="AH91" s="12" t="s">
        <v>201</v>
      </c>
      <c r="AU91" s="216"/>
      <c r="AX91" s="174"/>
    </row>
    <row r="92" spans="5:51" ht="15" customHeight="1" x14ac:dyDescent="0.25">
      <c r="E92" s="29"/>
      <c r="H92" s="31" t="s">
        <v>157</v>
      </c>
      <c r="I92" s="16">
        <v>2.4464618723909424</v>
      </c>
      <c r="J92" s="182">
        <v>1.05597564226816E-2</v>
      </c>
      <c r="K92" s="16"/>
      <c r="L92" s="15"/>
      <c r="AE92" s="31" t="s">
        <v>285</v>
      </c>
      <c r="AF92" s="16">
        <v>1.6830579098530167</v>
      </c>
      <c r="AG92" s="174">
        <v>1.0047575880844799E-2</v>
      </c>
      <c r="AH92" s="12" t="s">
        <v>203</v>
      </c>
      <c r="AU92" s="216"/>
      <c r="AX92" s="174"/>
    </row>
    <row r="93" spans="5:51" ht="15" customHeight="1" x14ac:dyDescent="0.25">
      <c r="E93" s="29"/>
      <c r="H93" s="31" t="s">
        <v>158</v>
      </c>
      <c r="I93" s="16">
        <v>2.2625234347250425</v>
      </c>
      <c r="J93" s="182">
        <v>2.972334158925E-2</v>
      </c>
      <c r="K93" s="16"/>
      <c r="L93" s="15"/>
      <c r="AB93" s="29" t="s">
        <v>6</v>
      </c>
      <c r="AH93" s="15"/>
      <c r="AU93" s="216"/>
      <c r="AX93" s="174"/>
    </row>
    <row r="94" spans="5:51" ht="15" customHeight="1" x14ac:dyDescent="0.25">
      <c r="E94" s="29"/>
      <c r="H94" s="31" t="s">
        <v>159</v>
      </c>
      <c r="I94" s="16">
        <v>2.0682384600923864</v>
      </c>
      <c r="J94" s="182">
        <v>4.0059409333685299E-2</v>
      </c>
      <c r="K94" s="16"/>
      <c r="L94" s="15"/>
      <c r="AB94" s="12" t="s">
        <v>293</v>
      </c>
      <c r="AE94" s="31" t="s">
        <v>286</v>
      </c>
      <c r="AF94" s="33">
        <v>26.177262214252892</v>
      </c>
      <c r="AG94" s="174">
        <v>5.2073983127309997E-6</v>
      </c>
      <c r="AH94" s="15"/>
      <c r="AU94" s="216"/>
      <c r="AX94" s="174"/>
    </row>
    <row r="95" spans="5:51" ht="15" customHeight="1" x14ac:dyDescent="0.25">
      <c r="E95" s="29"/>
      <c r="J95" s="208"/>
      <c r="L95" s="15"/>
      <c r="AE95" s="31" t="s">
        <v>287</v>
      </c>
      <c r="AF95" s="33">
        <v>20.20311672538109</v>
      </c>
      <c r="AG95" s="233">
        <v>4.1313936328148598E-39</v>
      </c>
      <c r="AH95" s="15"/>
      <c r="AU95" s="216"/>
      <c r="AX95" s="174"/>
    </row>
    <row r="96" spans="5:51" ht="15" customHeight="1" x14ac:dyDescent="0.25">
      <c r="E96" s="29" t="s">
        <v>5</v>
      </c>
      <c r="H96" s="31" t="s">
        <v>35</v>
      </c>
      <c r="I96" s="36">
        <v>9.7936179255350115</v>
      </c>
      <c r="J96" s="162">
        <v>2.47039485676929E-5</v>
      </c>
      <c r="K96" s="36"/>
      <c r="L96" s="15"/>
      <c r="AE96" s="31" t="s">
        <v>288</v>
      </c>
      <c r="AF96" s="33">
        <v>14.423938718755853</v>
      </c>
      <c r="AG96" s="174">
        <v>1.8056448791165601E-54</v>
      </c>
      <c r="AH96" s="15"/>
      <c r="AU96" s="216"/>
      <c r="AX96" s="174"/>
    </row>
    <row r="97" spans="5:50" ht="15" customHeight="1" x14ac:dyDescent="0.25">
      <c r="H97" s="31" t="s">
        <v>36</v>
      </c>
      <c r="I97" s="36">
        <v>8.7989508898164566</v>
      </c>
      <c r="J97" s="162">
        <v>1.0415243329160101E-6</v>
      </c>
      <c r="K97" s="36"/>
      <c r="L97" s="15"/>
      <c r="AE97" s="31" t="s">
        <v>289</v>
      </c>
      <c r="AF97" s="36">
        <v>9.62658318262406</v>
      </c>
      <c r="AG97" s="174">
        <v>2.9811028895239601E-21</v>
      </c>
      <c r="AH97" s="15"/>
      <c r="AU97" s="216"/>
      <c r="AX97" s="174"/>
    </row>
    <row r="98" spans="5:50" ht="15" customHeight="1" x14ac:dyDescent="0.25">
      <c r="E98" s="29"/>
      <c r="H98" s="31" t="s">
        <v>37</v>
      </c>
      <c r="I98" s="36">
        <v>8.4446187375842037</v>
      </c>
      <c r="J98" s="162">
        <v>3.2828432224077601E-13</v>
      </c>
      <c r="K98" s="36"/>
      <c r="L98" s="15"/>
      <c r="AE98" s="31" t="s">
        <v>290</v>
      </c>
      <c r="AF98" s="16">
        <v>3.7406246578825271</v>
      </c>
      <c r="AG98" s="174">
        <v>5.5620386578355899E-3</v>
      </c>
      <c r="AH98" s="15"/>
      <c r="AU98" s="216"/>
      <c r="AX98" s="174"/>
    </row>
    <row r="99" spans="5:50" ht="15" customHeight="1" x14ac:dyDescent="0.25">
      <c r="E99" s="29"/>
      <c r="H99" s="31" t="s">
        <v>38</v>
      </c>
      <c r="I99" s="36">
        <v>8.3616726140385822</v>
      </c>
      <c r="J99" s="162">
        <v>8.1090356805204705E-9</v>
      </c>
      <c r="K99" s="36"/>
      <c r="L99" s="15"/>
      <c r="AE99" s="31" t="s">
        <v>291</v>
      </c>
      <c r="AF99" s="16">
        <v>3.1761795202509684</v>
      </c>
      <c r="AG99" s="174">
        <v>9.0286376793946002E-4</v>
      </c>
      <c r="AH99" s="15"/>
      <c r="AU99" s="216"/>
      <c r="AX99" s="174"/>
    </row>
    <row r="100" spans="5:50" ht="15" customHeight="1" x14ac:dyDescent="0.25">
      <c r="E100" s="29"/>
      <c r="H100" s="31" t="s">
        <v>39</v>
      </c>
      <c r="I100" s="36">
        <v>8.0688039327816892</v>
      </c>
      <c r="J100" s="162">
        <v>1.4848211715534301E-11</v>
      </c>
      <c r="K100" s="36"/>
      <c r="L100" s="15"/>
      <c r="AE100" s="31" t="s">
        <v>292</v>
      </c>
      <c r="AF100" s="16">
        <v>2.1056279415282821</v>
      </c>
      <c r="AG100" s="174">
        <v>1.6357581032343199E-7</v>
      </c>
      <c r="AH100" s="15"/>
      <c r="AU100" s="216"/>
      <c r="AX100" s="174"/>
    </row>
    <row r="101" spans="5:50" ht="15" customHeight="1" x14ac:dyDescent="0.25">
      <c r="E101" s="29"/>
      <c r="H101" s="31" t="s">
        <v>40</v>
      </c>
      <c r="I101" s="36">
        <v>7.9816200436392375</v>
      </c>
      <c r="J101" s="162">
        <v>2.4109203858892699E-4</v>
      </c>
      <c r="K101" s="36"/>
      <c r="L101" s="15"/>
      <c r="AH101" s="15"/>
      <c r="AU101" s="216"/>
      <c r="AX101" s="174"/>
    </row>
    <row r="102" spans="5:50" ht="15" customHeight="1" x14ac:dyDescent="0.25">
      <c r="E102" s="29"/>
      <c r="H102" s="31" t="s">
        <v>41</v>
      </c>
      <c r="I102" s="36">
        <v>7.3864812284704824</v>
      </c>
      <c r="J102" s="162">
        <v>2.0920652278221802E-5</v>
      </c>
      <c r="K102" s="36"/>
      <c r="L102" s="15"/>
      <c r="AU102" s="216"/>
      <c r="AX102" s="174"/>
    </row>
    <row r="103" spans="5:50" ht="15" customHeight="1" x14ac:dyDescent="0.25">
      <c r="E103" s="29"/>
      <c r="H103" s="31" t="s">
        <v>42</v>
      </c>
      <c r="I103" s="36">
        <v>6.751362385542615</v>
      </c>
      <c r="J103" s="162">
        <v>1.4607561576272399E-6</v>
      </c>
      <c r="K103" s="36"/>
      <c r="L103" s="15"/>
      <c r="AB103" s="12" t="s">
        <v>1815</v>
      </c>
      <c r="AH103" s="15"/>
      <c r="AU103" s="216"/>
      <c r="AX103" s="174"/>
    </row>
    <row r="104" spans="5:50" ht="15" customHeight="1" x14ac:dyDescent="0.25">
      <c r="E104" s="29"/>
      <c r="H104" s="31" t="s">
        <v>43</v>
      </c>
      <c r="I104" s="36">
        <v>6.7110109137203011</v>
      </c>
      <c r="J104" s="162">
        <v>1.16466012189715E-4</v>
      </c>
      <c r="K104" s="36"/>
      <c r="L104" s="15"/>
      <c r="AU104" s="216"/>
      <c r="AX104" s="174"/>
    </row>
    <row r="105" spans="5:50" ht="15" customHeight="1" x14ac:dyDescent="0.25">
      <c r="E105" s="29"/>
      <c r="H105" s="31" t="s">
        <v>44</v>
      </c>
      <c r="I105" s="36">
        <v>6.6743225148086252</v>
      </c>
      <c r="J105" s="162">
        <v>3.0283397515596002E-4</v>
      </c>
      <c r="K105" s="36"/>
      <c r="L105" s="15"/>
      <c r="AE105" s="216"/>
      <c r="AU105" s="216"/>
      <c r="AX105" s="174"/>
    </row>
    <row r="106" spans="5:50" ht="15" customHeight="1" x14ac:dyDescent="0.25">
      <c r="E106" s="29"/>
      <c r="H106" s="31" t="s">
        <v>45</v>
      </c>
      <c r="I106" s="36">
        <v>6.2099816602310414</v>
      </c>
      <c r="J106" s="162">
        <v>5.2059636078917901E-5</v>
      </c>
      <c r="K106" s="36"/>
      <c r="L106" s="15"/>
      <c r="AE106" s="216"/>
      <c r="AG106" s="174"/>
      <c r="AU106" s="216"/>
      <c r="AX106" s="174"/>
    </row>
    <row r="107" spans="5:50" ht="15" customHeight="1" x14ac:dyDescent="0.25">
      <c r="H107" s="31" t="s">
        <v>46</v>
      </c>
      <c r="I107" s="36">
        <v>6.1940771133753705</v>
      </c>
      <c r="J107" s="162">
        <v>5.4965685423930899E-4</v>
      </c>
      <c r="K107" s="36"/>
      <c r="L107" s="15"/>
      <c r="AE107" s="216"/>
      <c r="AU107" s="216"/>
      <c r="AX107" s="174"/>
    </row>
    <row r="108" spans="5:50" ht="15" customHeight="1" x14ac:dyDescent="0.25">
      <c r="H108" s="31" t="s">
        <v>47</v>
      </c>
      <c r="I108" s="36">
        <v>6.0746792576952116</v>
      </c>
      <c r="J108" s="162">
        <v>1.79933697070146E-4</v>
      </c>
      <c r="K108" s="36"/>
      <c r="L108" s="15"/>
      <c r="AE108" s="216"/>
      <c r="AG108" s="174"/>
      <c r="AU108" s="216"/>
      <c r="AX108" s="174"/>
    </row>
    <row r="109" spans="5:50" ht="15" customHeight="1" x14ac:dyDescent="0.25">
      <c r="H109" s="31" t="s">
        <v>48</v>
      </c>
      <c r="I109" s="36">
        <v>5.6015540955153655</v>
      </c>
      <c r="J109" s="162">
        <v>3.6410656172600202E-3</v>
      </c>
      <c r="K109" s="36"/>
      <c r="L109" s="15"/>
      <c r="AE109" s="216"/>
      <c r="AG109" s="174"/>
      <c r="AU109" s="216"/>
      <c r="AX109" s="174"/>
    </row>
    <row r="110" spans="5:50" ht="15" customHeight="1" x14ac:dyDescent="0.25">
      <c r="H110" s="31" t="s">
        <v>49</v>
      </c>
      <c r="I110" s="36">
        <v>5.3508424423900802</v>
      </c>
      <c r="J110" s="162">
        <v>6.9766266980275798E-3</v>
      </c>
      <c r="K110" s="36"/>
      <c r="L110" s="15"/>
      <c r="AE110" s="216"/>
      <c r="AU110" s="216"/>
      <c r="AX110" s="174"/>
    </row>
    <row r="111" spans="5:50" ht="15" customHeight="1" x14ac:dyDescent="0.25">
      <c r="H111" s="31" t="s">
        <v>50</v>
      </c>
      <c r="I111" s="36">
        <v>5.0431694094069233</v>
      </c>
      <c r="J111" s="162">
        <v>9.8571698271090399E-3</v>
      </c>
      <c r="K111" s="36"/>
      <c r="L111" s="15"/>
      <c r="AE111" s="216"/>
      <c r="AU111" s="216"/>
      <c r="AX111" s="174"/>
    </row>
    <row r="112" spans="5:50" ht="15" customHeight="1" x14ac:dyDescent="0.25">
      <c r="H112" s="31" t="s">
        <v>160</v>
      </c>
      <c r="I112" s="16">
        <v>4.7275030095835584</v>
      </c>
      <c r="J112" s="182">
        <v>1.28855826180032E-2</v>
      </c>
      <c r="K112" s="16"/>
      <c r="L112" s="15"/>
      <c r="AE112" s="216"/>
      <c r="AU112" s="216"/>
      <c r="AX112" s="174"/>
    </row>
    <row r="113" spans="8:50" ht="15" customHeight="1" x14ac:dyDescent="0.25">
      <c r="H113" s="31" t="s">
        <v>161</v>
      </c>
      <c r="I113" s="16">
        <v>4.6438550624009496</v>
      </c>
      <c r="J113" s="182">
        <v>7.0084731611288901E-3</v>
      </c>
      <c r="K113" s="16"/>
      <c r="L113" s="15"/>
      <c r="AE113" s="216"/>
      <c r="AG113" s="174"/>
      <c r="AU113" s="216"/>
      <c r="AX113" s="174"/>
    </row>
    <row r="114" spans="8:50" ht="15" customHeight="1" x14ac:dyDescent="0.25">
      <c r="H114" s="31" t="s">
        <v>162</v>
      </c>
      <c r="I114" s="16">
        <v>4.5153863009014614</v>
      </c>
      <c r="J114" s="182">
        <v>6.4636664793919101E-5</v>
      </c>
      <c r="K114" s="16"/>
      <c r="L114" s="15"/>
      <c r="AE114" s="216"/>
      <c r="AU114" s="216"/>
      <c r="AW114" s="174"/>
    </row>
    <row r="115" spans="8:50" ht="15" customHeight="1" x14ac:dyDescent="0.25">
      <c r="H115" s="31" t="s">
        <v>163</v>
      </c>
      <c r="I115" s="16">
        <v>4.3845781727820476</v>
      </c>
      <c r="J115" s="182">
        <v>3.3076745289374698E-3</v>
      </c>
      <c r="K115" s="16"/>
      <c r="L115" s="15"/>
      <c r="AE115" s="216"/>
      <c r="AU115" s="216"/>
    </row>
    <row r="116" spans="8:50" ht="15" customHeight="1" x14ac:dyDescent="0.25">
      <c r="H116" s="31" t="s">
        <v>164</v>
      </c>
      <c r="I116" s="16">
        <v>4.0198050934607101</v>
      </c>
      <c r="J116" s="182">
        <v>4.1048083734512297E-3</v>
      </c>
      <c r="K116" s="16"/>
      <c r="L116" s="15"/>
      <c r="AE116" s="216"/>
      <c r="AU116" s="216"/>
    </row>
    <row r="117" spans="8:50" ht="15" customHeight="1" x14ac:dyDescent="0.25">
      <c r="H117" s="31" t="s">
        <v>165</v>
      </c>
      <c r="I117" s="16">
        <v>3.9594010430597719</v>
      </c>
      <c r="J117" s="182">
        <v>2.56939157750227E-2</v>
      </c>
      <c r="K117" s="16"/>
      <c r="L117" s="15"/>
      <c r="AE117" s="216"/>
      <c r="AU117" s="216"/>
    </row>
    <row r="118" spans="8:50" ht="15" customHeight="1" x14ac:dyDescent="0.25">
      <c r="H118" s="31" t="s">
        <v>166</v>
      </c>
      <c r="I118" s="16">
        <v>3.7687761638309532</v>
      </c>
      <c r="J118" s="182">
        <v>1.33427858707189E-6</v>
      </c>
      <c r="K118" s="16"/>
      <c r="L118" s="15"/>
      <c r="AE118" s="216"/>
      <c r="AG118" s="174"/>
      <c r="AU118" s="216"/>
    </row>
    <row r="119" spans="8:50" ht="15" customHeight="1" x14ac:dyDescent="0.25">
      <c r="H119" s="31" t="s">
        <v>167</v>
      </c>
      <c r="I119" s="16">
        <v>3.6520784498631089</v>
      </c>
      <c r="J119" s="182">
        <v>3.9812566966261598E-4</v>
      </c>
      <c r="K119" s="16"/>
      <c r="L119" s="15"/>
      <c r="AE119" s="216"/>
      <c r="AU119" s="216"/>
    </row>
    <row r="120" spans="8:50" ht="15" customHeight="1" x14ac:dyDescent="0.25">
      <c r="H120" s="31" t="s">
        <v>168</v>
      </c>
      <c r="I120" s="16">
        <v>3.6019738258974598</v>
      </c>
      <c r="J120" s="182">
        <v>4.17761820693709E-2</v>
      </c>
      <c r="K120" s="16"/>
      <c r="L120" s="15"/>
      <c r="AE120" s="216"/>
      <c r="AU120" s="216"/>
      <c r="AW120" s="174"/>
    </row>
    <row r="121" spans="8:50" ht="15" customHeight="1" x14ac:dyDescent="0.25">
      <c r="H121" s="31" t="s">
        <v>169</v>
      </c>
      <c r="I121" s="16">
        <v>3.5835856664241019</v>
      </c>
      <c r="J121" s="182">
        <v>4.5681597858394799E-3</v>
      </c>
      <c r="K121" s="16"/>
      <c r="L121" s="15"/>
      <c r="AE121" s="216"/>
      <c r="AU121" s="216"/>
      <c r="AV121" s="30"/>
      <c r="AW121" s="233"/>
    </row>
    <row r="122" spans="8:50" ht="15" customHeight="1" x14ac:dyDescent="0.25">
      <c r="H122" s="31" t="s">
        <v>170</v>
      </c>
      <c r="I122" s="16">
        <v>3.4442286582589965</v>
      </c>
      <c r="J122" s="182">
        <v>9.2055848380088907E-3</v>
      </c>
      <c r="K122" s="16"/>
      <c r="L122" s="15"/>
      <c r="AE122" s="216"/>
      <c r="AG122" s="174"/>
      <c r="AU122" s="216"/>
    </row>
    <row r="123" spans="8:50" ht="15" customHeight="1" x14ac:dyDescent="0.25">
      <c r="H123" s="31" t="s">
        <v>171</v>
      </c>
      <c r="I123" s="16">
        <v>3.4015277712191763</v>
      </c>
      <c r="J123" s="182">
        <v>5.9879912093870101E-4</v>
      </c>
      <c r="K123" s="16"/>
      <c r="L123" s="15"/>
      <c r="AE123" s="216"/>
      <c r="AU123" s="216"/>
      <c r="AW123" s="174"/>
    </row>
    <row r="124" spans="8:50" ht="15" customHeight="1" x14ac:dyDescent="0.25">
      <c r="H124" s="31" t="s">
        <v>172</v>
      </c>
      <c r="I124" s="16">
        <v>3.0693365326536157</v>
      </c>
      <c r="J124" s="182">
        <v>4.1547635550798499E-5</v>
      </c>
      <c r="K124" s="16"/>
      <c r="L124" s="15"/>
      <c r="AE124" s="216"/>
      <c r="AU124" s="216"/>
    </row>
    <row r="125" spans="8:50" ht="15" customHeight="1" x14ac:dyDescent="0.25">
      <c r="H125" s="31" t="s">
        <v>173</v>
      </c>
      <c r="I125" s="16">
        <v>3.0146107395311512</v>
      </c>
      <c r="J125" s="182">
        <v>1.15465397623242E-2</v>
      </c>
      <c r="K125" s="16"/>
      <c r="L125" s="15"/>
      <c r="AE125" s="216"/>
      <c r="AG125" s="174"/>
      <c r="AU125" s="216"/>
    </row>
    <row r="126" spans="8:50" ht="15" customHeight="1" x14ac:dyDescent="0.25">
      <c r="H126" s="31" t="s">
        <v>174</v>
      </c>
      <c r="I126" s="16">
        <v>2.9964702283061388</v>
      </c>
      <c r="J126" s="182">
        <v>4.2128416275881202E-2</v>
      </c>
      <c r="K126" s="16"/>
      <c r="L126" s="15"/>
      <c r="AE126" s="216"/>
      <c r="AG126" s="174"/>
      <c r="AU126" s="216"/>
    </row>
    <row r="127" spans="8:50" ht="15" customHeight="1" x14ac:dyDescent="0.25">
      <c r="H127" s="31" t="s">
        <v>175</v>
      </c>
      <c r="I127" s="16">
        <v>2.9681802268915409</v>
      </c>
      <c r="J127" s="182">
        <v>3.2815691989536301E-2</v>
      </c>
      <c r="K127" s="16"/>
      <c r="L127" s="15"/>
      <c r="AE127" s="216"/>
      <c r="AU127" s="216"/>
      <c r="AW127" s="174"/>
    </row>
    <row r="128" spans="8:50" ht="15" customHeight="1" x14ac:dyDescent="0.25">
      <c r="H128" s="31" t="s">
        <v>176</v>
      </c>
      <c r="I128" s="16">
        <v>2.9503174492266089</v>
      </c>
      <c r="J128" s="182">
        <v>2.3134483611830101E-2</v>
      </c>
      <c r="K128" s="16"/>
      <c r="L128" s="15"/>
      <c r="AE128" s="216"/>
      <c r="AG128" s="174"/>
      <c r="AU128" s="216"/>
      <c r="AW128" s="174"/>
    </row>
    <row r="129" spans="8:49" ht="15" customHeight="1" x14ac:dyDescent="0.25">
      <c r="H129" s="31" t="s">
        <v>177</v>
      </c>
      <c r="I129" s="16">
        <v>2.7985733448757575</v>
      </c>
      <c r="J129" s="182">
        <v>6.6654242398600397E-4</v>
      </c>
      <c r="K129" s="16"/>
      <c r="L129" s="15"/>
      <c r="AE129" s="216"/>
      <c r="AU129" s="216"/>
      <c r="AW129" s="174"/>
    </row>
    <row r="130" spans="8:49" ht="15" customHeight="1" x14ac:dyDescent="0.25">
      <c r="H130" s="31" t="s">
        <v>178</v>
      </c>
      <c r="I130" s="16">
        <v>2.7974074996351517</v>
      </c>
      <c r="J130" s="182">
        <v>2.2978083467939898E-2</v>
      </c>
      <c r="K130" s="16"/>
      <c r="L130" s="15"/>
      <c r="AE130" s="216"/>
      <c r="AU130" s="216"/>
      <c r="AW130" s="174"/>
    </row>
    <row r="131" spans="8:49" ht="15" customHeight="1" x14ac:dyDescent="0.25">
      <c r="H131" s="31" t="s">
        <v>179</v>
      </c>
      <c r="I131" s="16">
        <v>2.7478948998261647</v>
      </c>
      <c r="J131" s="182">
        <v>4.7240225209013E-3</v>
      </c>
      <c r="K131" s="16"/>
      <c r="L131" s="15"/>
      <c r="AE131" s="216"/>
      <c r="AU131" s="216"/>
    </row>
    <row r="132" spans="8:49" ht="15" customHeight="1" x14ac:dyDescent="0.25">
      <c r="H132" s="31" t="s">
        <v>180</v>
      </c>
      <c r="I132" s="16">
        <v>2.6455677559801325</v>
      </c>
      <c r="J132" s="182">
        <v>3.465810306955E-2</v>
      </c>
      <c r="K132" s="16"/>
      <c r="L132" s="15"/>
      <c r="AE132" s="216"/>
      <c r="AU132" s="216"/>
    </row>
    <row r="133" spans="8:49" ht="15" customHeight="1" x14ac:dyDescent="0.25">
      <c r="H133" s="31" t="s">
        <v>181</v>
      </c>
      <c r="I133" s="16">
        <v>2.5679220425841258</v>
      </c>
      <c r="J133" s="182">
        <v>1.9539354129370499E-2</v>
      </c>
      <c r="K133" s="16"/>
      <c r="L133" s="15"/>
      <c r="AE133" s="216"/>
      <c r="AF133" s="30"/>
      <c r="AG133" s="233"/>
      <c r="AU133" s="216"/>
      <c r="AW133" s="174"/>
    </row>
    <row r="134" spans="8:49" ht="15" customHeight="1" x14ac:dyDescent="0.25">
      <c r="H134" s="31" t="s">
        <v>182</v>
      </c>
      <c r="I134" s="16">
        <v>2.505153629351772</v>
      </c>
      <c r="J134" s="182">
        <v>2.6003173822978801E-2</v>
      </c>
      <c r="K134" s="16"/>
      <c r="L134" s="15"/>
      <c r="AE134" s="216"/>
      <c r="AG134" s="174"/>
      <c r="AU134" s="216"/>
    </row>
    <row r="135" spans="8:49" ht="15" customHeight="1" x14ac:dyDescent="0.25">
      <c r="H135" s="31" t="s">
        <v>183</v>
      </c>
      <c r="I135" s="16">
        <v>2.4979448937302626</v>
      </c>
      <c r="J135" s="182">
        <v>2.43402078252377E-2</v>
      </c>
      <c r="K135" s="16"/>
      <c r="L135" s="15"/>
      <c r="AE135" s="216"/>
      <c r="AG135" s="174"/>
      <c r="AU135" s="216"/>
      <c r="AW135" s="174"/>
    </row>
    <row r="136" spans="8:49" ht="15" customHeight="1" x14ac:dyDescent="0.25">
      <c r="H136" s="31" t="s">
        <v>184</v>
      </c>
      <c r="I136" s="16">
        <v>2.4101321693699651</v>
      </c>
      <c r="J136" s="182">
        <v>1.6910410086951402E-2</v>
      </c>
      <c r="K136" s="16"/>
      <c r="L136" s="15"/>
      <c r="AE136" s="216"/>
      <c r="AG136" s="174"/>
      <c r="AU136" s="216"/>
      <c r="AW136" s="174"/>
    </row>
    <row r="137" spans="8:49" ht="15" customHeight="1" x14ac:dyDescent="0.25">
      <c r="H137" s="31" t="s">
        <v>185</v>
      </c>
      <c r="I137" s="16">
        <v>2.3199855704338512</v>
      </c>
      <c r="J137" s="182">
        <v>4.0472460916765499E-2</v>
      </c>
      <c r="K137" s="16"/>
      <c r="L137" s="15"/>
      <c r="AE137" s="216"/>
      <c r="AU137" s="216"/>
    </row>
    <row r="138" spans="8:49" ht="15" customHeight="1" x14ac:dyDescent="0.25">
      <c r="H138" s="31" t="s">
        <v>186</v>
      </c>
      <c r="I138" s="16">
        <v>2.304556038468637</v>
      </c>
      <c r="J138" s="182">
        <v>3.1721735018464599E-2</v>
      </c>
      <c r="K138" s="16"/>
      <c r="L138" s="15"/>
      <c r="AE138" s="216"/>
      <c r="AG138" s="174"/>
      <c r="AU138" s="216"/>
      <c r="AW138" s="174"/>
    </row>
    <row r="139" spans="8:49" ht="15" customHeight="1" x14ac:dyDescent="0.25">
      <c r="H139" s="31" t="s">
        <v>187</v>
      </c>
      <c r="I139" s="16">
        <v>2.2918533502913574</v>
      </c>
      <c r="J139" s="182">
        <v>4.7421213359621198E-2</v>
      </c>
      <c r="K139" s="16"/>
      <c r="L139" s="15"/>
      <c r="AE139" s="216"/>
      <c r="AG139" s="174"/>
      <c r="AU139" s="216"/>
    </row>
    <row r="140" spans="8:49" ht="15" customHeight="1" x14ac:dyDescent="0.25">
      <c r="H140" s="31" t="s">
        <v>188</v>
      </c>
      <c r="I140" s="16">
        <v>2.2555339732028559</v>
      </c>
      <c r="J140" s="182">
        <v>1.0730697243644401E-2</v>
      </c>
      <c r="K140" s="16"/>
      <c r="L140" s="15"/>
      <c r="AE140" s="216"/>
      <c r="AG140" s="174"/>
      <c r="AU140" s="216"/>
      <c r="AW140" s="174"/>
    </row>
    <row r="141" spans="8:49" ht="15" customHeight="1" x14ac:dyDescent="0.25">
      <c r="H141" s="31" t="s">
        <v>189</v>
      </c>
      <c r="I141" s="16">
        <v>2.2198705721003074</v>
      </c>
      <c r="J141" s="182">
        <v>2.89006105380618E-2</v>
      </c>
      <c r="K141" s="16"/>
      <c r="L141" s="15"/>
      <c r="AE141" s="216"/>
      <c r="AU141" s="216"/>
    </row>
    <row r="142" spans="8:49" ht="15" customHeight="1" x14ac:dyDescent="0.25">
      <c r="H142" s="31" t="s">
        <v>190</v>
      </c>
      <c r="I142" s="16">
        <v>2.1370021724812549</v>
      </c>
      <c r="J142" s="182">
        <v>1.66975459312872E-4</v>
      </c>
      <c r="K142" s="16"/>
      <c r="L142" s="15"/>
      <c r="AE142" s="216"/>
      <c r="AG142" s="174"/>
      <c r="AU142" s="216"/>
    </row>
    <row r="143" spans="8:49" ht="15" customHeight="1" x14ac:dyDescent="0.25">
      <c r="H143" s="31" t="s">
        <v>191</v>
      </c>
      <c r="I143" s="16">
        <v>2.0894354482453545</v>
      </c>
      <c r="J143" s="182">
        <v>9.3140326595335492E-3</v>
      </c>
      <c r="K143" s="16"/>
      <c r="L143" s="15"/>
      <c r="AE143" s="216"/>
      <c r="AG143" s="174"/>
      <c r="AU143" s="216"/>
    </row>
    <row r="144" spans="8:49" ht="15" customHeight="1" x14ac:dyDescent="0.25">
      <c r="H144" s="31" t="s">
        <v>192</v>
      </c>
      <c r="I144" s="16">
        <v>2.0766831751856469</v>
      </c>
      <c r="J144" s="182">
        <v>3.7785490642340297E-2</v>
      </c>
      <c r="K144" s="16"/>
      <c r="L144" s="15"/>
      <c r="AE144" s="216"/>
      <c r="AG144" s="174"/>
      <c r="AU144" s="216"/>
    </row>
    <row r="145" spans="6:49" ht="15" customHeight="1" x14ac:dyDescent="0.25">
      <c r="H145" s="31" t="s">
        <v>193</v>
      </c>
      <c r="I145" s="16">
        <v>2.0069126322829351</v>
      </c>
      <c r="J145" s="182">
        <v>1.2171596475096099E-2</v>
      </c>
      <c r="K145" s="16"/>
      <c r="L145" s="15"/>
      <c r="AE145" s="216"/>
      <c r="AG145" s="174"/>
      <c r="AU145" s="216"/>
    </row>
    <row r="146" spans="6:49" ht="15" customHeight="1" x14ac:dyDescent="0.25">
      <c r="H146" s="31" t="s">
        <v>194</v>
      </c>
      <c r="I146" s="16">
        <v>1.9709465995068838</v>
      </c>
      <c r="J146" s="182">
        <v>1.7274829846205299E-2</v>
      </c>
      <c r="K146" s="16"/>
      <c r="L146" s="15"/>
      <c r="AE146" s="216"/>
      <c r="AG146" s="174"/>
      <c r="AU146" s="216"/>
      <c r="AW146" s="174"/>
    </row>
    <row r="147" spans="6:49" ht="15" customHeight="1" x14ac:dyDescent="0.25">
      <c r="H147" s="31" t="s">
        <v>195</v>
      </c>
      <c r="I147" s="16">
        <v>1.9250751252718368</v>
      </c>
      <c r="J147" s="182">
        <v>1.6477990680009699E-2</v>
      </c>
      <c r="K147" s="16"/>
      <c r="L147" s="15"/>
      <c r="AE147" s="216"/>
      <c r="AU147" s="216"/>
    </row>
    <row r="148" spans="6:49" ht="15" customHeight="1" x14ac:dyDescent="0.25">
      <c r="H148" s="31" t="s">
        <v>196</v>
      </c>
      <c r="I148" s="16">
        <v>1.9064475001572549</v>
      </c>
      <c r="J148" s="182">
        <v>3.0141536388514901E-2</v>
      </c>
      <c r="K148" s="16"/>
      <c r="L148" s="15"/>
      <c r="AE148" s="216"/>
      <c r="AU148" s="216"/>
      <c r="AW148" s="174"/>
    </row>
    <row r="149" spans="6:49" ht="15" customHeight="1" x14ac:dyDescent="0.25">
      <c r="H149" s="31" t="s">
        <v>197</v>
      </c>
      <c r="I149" s="16">
        <v>1.8260109104447311</v>
      </c>
      <c r="J149" s="182">
        <v>1.3785428576934799E-2</v>
      </c>
      <c r="K149" s="16"/>
      <c r="L149" s="15"/>
      <c r="AE149" s="216"/>
      <c r="AG149" s="174"/>
      <c r="AU149" s="216"/>
    </row>
    <row r="150" spans="6:49" ht="15" customHeight="1" x14ac:dyDescent="0.25">
      <c r="H150" s="31" t="s">
        <v>198</v>
      </c>
      <c r="I150" s="16">
        <v>1.7627545198570445</v>
      </c>
      <c r="J150" s="182">
        <v>3.8830452053489298E-2</v>
      </c>
      <c r="K150" s="16"/>
      <c r="L150" s="15"/>
      <c r="AE150" s="216"/>
      <c r="AG150" s="174"/>
      <c r="AU150" s="216"/>
    </row>
    <row r="151" spans="6:49" ht="15" customHeight="1" x14ac:dyDescent="0.25">
      <c r="H151" s="31" t="s">
        <v>199</v>
      </c>
      <c r="I151" s="16">
        <v>1.6967234966009921</v>
      </c>
      <c r="J151" s="182">
        <v>2.5669430798148801E-2</v>
      </c>
      <c r="K151" s="16"/>
      <c r="L151" s="15"/>
      <c r="AE151" s="216"/>
      <c r="AU151" s="216"/>
    </row>
    <row r="152" spans="6:49" ht="15" customHeight="1" x14ac:dyDescent="0.25">
      <c r="J152" s="208"/>
      <c r="L152" s="15"/>
      <c r="AE152" s="216"/>
      <c r="AU152" s="216"/>
      <c r="AW152" s="174"/>
    </row>
    <row r="153" spans="6:49" ht="15" customHeight="1" x14ac:dyDescent="0.25">
      <c r="F153" s="29"/>
      <c r="H153" s="31"/>
      <c r="I153" s="36"/>
      <c r="J153" s="162"/>
      <c r="K153" s="36"/>
      <c r="AE153" s="216"/>
      <c r="AG153" s="174"/>
      <c r="AU153" s="216"/>
    </row>
    <row r="154" spans="6:49" ht="15" customHeight="1" x14ac:dyDescent="0.25">
      <c r="F154" s="29"/>
      <c r="H154" s="31"/>
      <c r="I154" s="16"/>
      <c r="J154" s="182"/>
      <c r="K154" s="16"/>
      <c r="AE154" s="216"/>
      <c r="AU154" s="216"/>
      <c r="AW154" s="174"/>
    </row>
    <row r="155" spans="6:49" ht="15" customHeight="1" x14ac:dyDescent="0.25">
      <c r="F155" s="29"/>
      <c r="H155" s="31"/>
      <c r="I155" s="16"/>
      <c r="J155" s="182"/>
      <c r="K155" s="16"/>
      <c r="AE155" s="216"/>
      <c r="AU155" s="216"/>
    </row>
    <row r="156" spans="6:49" ht="15" customHeight="1" x14ac:dyDescent="0.25">
      <c r="F156" s="29"/>
      <c r="H156" s="31"/>
      <c r="I156" s="16"/>
      <c r="J156" s="182"/>
      <c r="K156" s="16"/>
      <c r="AE156" s="216"/>
      <c r="AG156" s="174"/>
      <c r="AU156" s="216"/>
      <c r="AW156" s="174"/>
    </row>
    <row r="157" spans="6:49" ht="15" customHeight="1" x14ac:dyDescent="0.25">
      <c r="F157" s="29"/>
      <c r="H157" s="31"/>
      <c r="I157" s="16"/>
      <c r="J157" s="182"/>
      <c r="K157" s="16"/>
      <c r="AE157" s="216"/>
      <c r="AG157" s="174"/>
      <c r="AU157" s="216"/>
    </row>
    <row r="158" spans="6:49" ht="15" customHeight="1" x14ac:dyDescent="0.25">
      <c r="F158" s="29"/>
      <c r="H158" s="31"/>
      <c r="I158" s="16"/>
      <c r="J158" s="182"/>
      <c r="K158" s="16"/>
      <c r="AE158" s="216"/>
      <c r="AG158" s="174"/>
      <c r="AU158" s="216"/>
      <c r="AW158" s="174"/>
    </row>
    <row r="159" spans="6:49" ht="15" customHeight="1" x14ac:dyDescent="0.25">
      <c r="G159" s="29"/>
      <c r="H159" s="12"/>
      <c r="J159" s="208"/>
      <c r="L159" s="62"/>
      <c r="N159" s="15"/>
      <c r="AE159" s="216"/>
      <c r="AG159" s="174"/>
      <c r="AU159" s="216"/>
      <c r="AW159" s="174"/>
    </row>
    <row r="160" spans="6:49" ht="15" customHeight="1" x14ac:dyDescent="0.25">
      <c r="J160" s="208"/>
      <c r="L160" s="15"/>
      <c r="AE160" s="216"/>
      <c r="AG160" s="174"/>
      <c r="AU160" s="216"/>
    </row>
    <row r="161" spans="10:49" ht="15" customHeight="1" x14ac:dyDescent="0.25">
      <c r="J161" s="208"/>
      <c r="L161" s="15"/>
      <c r="AE161" s="216"/>
      <c r="AU161" s="216"/>
      <c r="AW161" s="174"/>
    </row>
    <row r="162" spans="10:49" ht="15" customHeight="1" x14ac:dyDescent="0.25">
      <c r="J162" s="208"/>
      <c r="L162" s="15"/>
      <c r="AE162" s="216"/>
      <c r="AG162" s="174"/>
      <c r="AU162" s="216"/>
      <c r="AW162" s="174"/>
    </row>
    <row r="163" spans="10:49" ht="15" customHeight="1" x14ac:dyDescent="0.25">
      <c r="L163" s="15"/>
      <c r="AE163" s="216"/>
      <c r="AU163" s="216"/>
    </row>
    <row r="164" spans="10:49" ht="15" customHeight="1" x14ac:dyDescent="0.25">
      <c r="L164" s="15"/>
      <c r="AE164" s="216"/>
      <c r="AG164" s="174"/>
      <c r="AU164" s="216"/>
    </row>
    <row r="165" spans="10:49" ht="15" customHeight="1" x14ac:dyDescent="0.25">
      <c r="L165" s="15"/>
      <c r="AE165" s="216"/>
      <c r="AU165" s="216"/>
      <c r="AW165" s="174"/>
    </row>
    <row r="166" spans="10:49" ht="15" customHeight="1" x14ac:dyDescent="0.25">
      <c r="L166" s="15"/>
      <c r="AE166" s="216"/>
      <c r="AG166" s="174"/>
      <c r="AU166" s="216"/>
      <c r="AW166" s="174"/>
    </row>
    <row r="167" spans="10:49" ht="15" customHeight="1" x14ac:dyDescent="0.25">
      <c r="AE167" s="216"/>
      <c r="AU167" s="216"/>
    </row>
    <row r="168" spans="10:49" ht="15" customHeight="1" x14ac:dyDescent="0.25">
      <c r="AE168" s="216"/>
      <c r="AG168" s="174"/>
      <c r="AU168" s="216"/>
      <c r="AW168" s="174"/>
    </row>
    <row r="169" spans="10:49" ht="15" customHeight="1" x14ac:dyDescent="0.25">
      <c r="AE169" s="216"/>
      <c r="AU169" s="216"/>
      <c r="AW169" s="174"/>
    </row>
    <row r="170" spans="10:49" ht="15" customHeight="1" x14ac:dyDescent="0.25">
      <c r="AE170" s="216"/>
      <c r="AU170" s="216"/>
    </row>
    <row r="171" spans="10:49" ht="15" customHeight="1" x14ac:dyDescent="0.25">
      <c r="AE171" s="216"/>
      <c r="AU171" s="216"/>
    </row>
    <row r="172" spans="10:49" ht="15" customHeight="1" x14ac:dyDescent="0.25">
      <c r="AE172" s="216"/>
      <c r="AG172" s="174"/>
      <c r="AU172" s="216"/>
      <c r="AW172" s="174"/>
    </row>
    <row r="173" spans="10:49" ht="15" customHeight="1" x14ac:dyDescent="0.25">
      <c r="AE173" s="216"/>
      <c r="AG173" s="174"/>
      <c r="AU173" s="216"/>
      <c r="AW173" s="174"/>
    </row>
    <row r="174" spans="10:49" ht="15" customHeight="1" x14ac:dyDescent="0.25">
      <c r="AE174" s="216"/>
      <c r="AG174" s="174"/>
      <c r="AU174" s="216"/>
    </row>
    <row r="175" spans="10:49" ht="15" customHeight="1" x14ac:dyDescent="0.25">
      <c r="AE175" s="216"/>
      <c r="AU175" s="216"/>
      <c r="AW175" s="174"/>
    </row>
    <row r="176" spans="10:49" ht="15" customHeight="1" x14ac:dyDescent="0.25">
      <c r="AE176" s="216"/>
      <c r="AU176" s="216"/>
      <c r="AW176" s="174"/>
    </row>
    <row r="177" spans="31:49" ht="15" customHeight="1" x14ac:dyDescent="0.25">
      <c r="AE177" s="216"/>
      <c r="AG177" s="174"/>
      <c r="AU177" s="216"/>
      <c r="AW177" s="174"/>
    </row>
    <row r="178" spans="31:49" ht="15" customHeight="1" x14ac:dyDescent="0.25">
      <c r="AE178" s="216"/>
      <c r="AG178" s="174"/>
      <c r="AU178" s="216"/>
      <c r="AW178" s="174"/>
    </row>
    <row r="179" spans="31:49" ht="15" customHeight="1" x14ac:dyDescent="0.25">
      <c r="AE179" s="216"/>
      <c r="AU179" s="216"/>
      <c r="AW179" s="174"/>
    </row>
    <row r="180" spans="31:49" ht="15" customHeight="1" x14ac:dyDescent="0.25">
      <c r="AU180" s="216"/>
    </row>
    <row r="181" spans="31:49" ht="15" customHeight="1" x14ac:dyDescent="0.25">
      <c r="AU181" s="216"/>
    </row>
    <row r="182" spans="31:49" ht="15" customHeight="1" x14ac:dyDescent="0.25">
      <c r="AU182" s="216"/>
      <c r="AW182" s="174"/>
    </row>
    <row r="183" spans="31:49" ht="15" customHeight="1" x14ac:dyDescent="0.25">
      <c r="AU183" s="216"/>
    </row>
    <row r="184" spans="31:49" ht="15" customHeight="1" x14ac:dyDescent="0.25">
      <c r="AU184" s="216"/>
      <c r="AW184" s="174"/>
    </row>
    <row r="185" spans="31:49" ht="15" customHeight="1" x14ac:dyDescent="0.25">
      <c r="AU185" s="216"/>
    </row>
    <row r="186" spans="31:49" ht="15" customHeight="1" x14ac:dyDescent="0.25">
      <c r="AU186" s="216"/>
    </row>
    <row r="187" spans="31:49" ht="15" customHeight="1" x14ac:dyDescent="0.25">
      <c r="AU187" s="216"/>
    </row>
    <row r="188" spans="31:49" ht="15" customHeight="1" x14ac:dyDescent="0.25">
      <c r="AU188" s="216"/>
    </row>
    <row r="189" spans="31:49" ht="15" customHeight="1" x14ac:dyDescent="0.25">
      <c r="AU189" s="216"/>
      <c r="AW189" s="174"/>
    </row>
    <row r="190" spans="31:49" ht="15" customHeight="1" x14ac:dyDescent="0.25">
      <c r="AU190" s="216"/>
    </row>
    <row r="191" spans="31:49" ht="15" customHeight="1" x14ac:dyDescent="0.25">
      <c r="AU191" s="216"/>
      <c r="AW191" s="174"/>
    </row>
    <row r="192" spans="31:49" ht="15" customHeight="1" x14ac:dyDescent="0.25">
      <c r="AU192" s="216"/>
    </row>
    <row r="193" spans="47:49" ht="15" customHeight="1" x14ac:dyDescent="0.25">
      <c r="AU193" s="216"/>
      <c r="AW193" s="174"/>
    </row>
    <row r="194" spans="47:49" ht="15" customHeight="1" x14ac:dyDescent="0.25">
      <c r="AU194" s="216"/>
      <c r="AW194" s="174"/>
    </row>
    <row r="195" spans="47:49" ht="15" customHeight="1" x14ac:dyDescent="0.25">
      <c r="AU195" s="216"/>
    </row>
    <row r="196" spans="47:49" ht="15" customHeight="1" x14ac:dyDescent="0.25">
      <c r="AU196" s="216"/>
      <c r="AW196" s="174"/>
    </row>
    <row r="197" spans="47:49" ht="15" customHeight="1" x14ac:dyDescent="0.25">
      <c r="AU197" s="216"/>
      <c r="AW197" s="174"/>
    </row>
    <row r="198" spans="47:49" ht="15" customHeight="1" x14ac:dyDescent="0.25">
      <c r="AU198" s="216"/>
      <c r="AW198" s="174"/>
    </row>
    <row r="199" spans="47:49" ht="15" customHeight="1" x14ac:dyDescent="0.25">
      <c r="AU199" s="216"/>
    </row>
    <row r="200" spans="47:49" ht="15" customHeight="1" x14ac:dyDescent="0.25">
      <c r="AU200" s="216"/>
      <c r="AW200" s="174"/>
    </row>
    <row r="201" spans="47:49" ht="15" customHeight="1" x14ac:dyDescent="0.25">
      <c r="AU201" s="216"/>
    </row>
    <row r="202" spans="47:49" ht="15" customHeight="1" x14ac:dyDescent="0.25">
      <c r="AU202" s="216"/>
    </row>
    <row r="203" spans="47:49" ht="15" customHeight="1" x14ac:dyDescent="0.25">
      <c r="AU203" s="216"/>
      <c r="AW203" s="174"/>
    </row>
    <row r="204" spans="47:49" ht="15" customHeight="1" x14ac:dyDescent="0.25">
      <c r="AU204" s="216"/>
    </row>
    <row r="205" spans="47:49" ht="15" customHeight="1" x14ac:dyDescent="0.25">
      <c r="AU205" s="216"/>
    </row>
    <row r="206" spans="47:49" ht="15" customHeight="1" x14ac:dyDescent="0.25">
      <c r="AU206" s="216"/>
    </row>
    <row r="207" spans="47:49" ht="15" customHeight="1" x14ac:dyDescent="0.25">
      <c r="AU207" s="216"/>
      <c r="AW207" s="174"/>
    </row>
    <row r="208" spans="47:49" ht="15" customHeight="1" x14ac:dyDescent="0.25">
      <c r="AU208" s="216"/>
    </row>
    <row r="209" spans="47:49" ht="15" customHeight="1" x14ac:dyDescent="0.25">
      <c r="AU209" s="216"/>
    </row>
    <row r="210" spans="47:49" ht="15" customHeight="1" x14ac:dyDescent="0.25">
      <c r="AU210" s="216"/>
      <c r="AW210" s="174"/>
    </row>
    <row r="211" spans="47:49" ht="15" customHeight="1" x14ac:dyDescent="0.25">
      <c r="AU211" s="216"/>
      <c r="AW211" s="174"/>
    </row>
    <row r="212" spans="47:49" ht="15" customHeight="1" x14ac:dyDescent="0.25">
      <c r="AU212" s="216"/>
    </row>
    <row r="213" spans="47:49" ht="15" customHeight="1" x14ac:dyDescent="0.25">
      <c r="AU213" s="216"/>
    </row>
    <row r="214" spans="47:49" ht="15" customHeight="1" x14ac:dyDescent="0.25">
      <c r="AU214" s="216"/>
    </row>
    <row r="215" spans="47:49" ht="15" customHeight="1" x14ac:dyDescent="0.25">
      <c r="AU215" s="216"/>
    </row>
    <row r="216" spans="47:49" ht="15" customHeight="1" x14ac:dyDescent="0.25">
      <c r="AU216" s="216"/>
    </row>
    <row r="217" spans="47:49" ht="15" customHeight="1" x14ac:dyDescent="0.25">
      <c r="AU217" s="216"/>
    </row>
    <row r="218" spans="47:49" ht="15" customHeight="1" x14ac:dyDescent="0.25">
      <c r="AU218" s="216"/>
      <c r="AW218" s="174"/>
    </row>
    <row r="219" spans="47:49" ht="15" customHeight="1" x14ac:dyDescent="0.25">
      <c r="AU219" s="216"/>
    </row>
    <row r="220" spans="47:49" ht="15" customHeight="1" x14ac:dyDescent="0.25">
      <c r="AU220" s="216"/>
    </row>
    <row r="221" spans="47:49" ht="15" customHeight="1" x14ac:dyDescent="0.25">
      <c r="AU221" s="216"/>
    </row>
    <row r="222" spans="47:49" ht="15" customHeight="1" x14ac:dyDescent="0.25">
      <c r="AU222" s="216"/>
      <c r="AW222" s="174"/>
    </row>
    <row r="223" spans="47:49" ht="15" customHeight="1" x14ac:dyDescent="0.25">
      <c r="AU223" s="216"/>
    </row>
    <row r="224" spans="47:49" ht="15" customHeight="1" x14ac:dyDescent="0.25">
      <c r="AU224" s="216"/>
      <c r="AW224" s="174"/>
    </row>
    <row r="225" spans="47:49" ht="15" customHeight="1" x14ac:dyDescent="0.25">
      <c r="AU225" s="216"/>
      <c r="AW225" s="174"/>
    </row>
    <row r="226" spans="47:49" ht="15" customHeight="1" x14ac:dyDescent="0.25">
      <c r="AU226" s="216"/>
    </row>
    <row r="227" spans="47:49" ht="15" customHeight="1" x14ac:dyDescent="0.25">
      <c r="AU227" s="216"/>
      <c r="AW227" s="174"/>
    </row>
    <row r="228" spans="47:49" ht="15" customHeight="1" x14ac:dyDescent="0.25">
      <c r="AU228" s="216"/>
    </row>
    <row r="229" spans="47:49" ht="15" customHeight="1" x14ac:dyDescent="0.25">
      <c r="AU229" s="216"/>
      <c r="AW229" s="174"/>
    </row>
    <row r="230" spans="47:49" ht="15" customHeight="1" x14ac:dyDescent="0.25">
      <c r="AU230" s="216"/>
    </row>
    <row r="231" spans="47:49" ht="15" customHeight="1" x14ac:dyDescent="0.25">
      <c r="AU231" s="216"/>
    </row>
    <row r="232" spans="47:49" ht="15" customHeight="1" x14ac:dyDescent="0.25">
      <c r="AU232" s="216"/>
      <c r="AW232" s="174"/>
    </row>
    <row r="233" spans="47:49" ht="15" customHeight="1" x14ac:dyDescent="0.25">
      <c r="AU233" s="216"/>
      <c r="AW233" s="174"/>
    </row>
    <row r="234" spans="47:49" ht="15" customHeight="1" x14ac:dyDescent="0.25">
      <c r="AU234" s="216"/>
      <c r="AW234" s="174"/>
    </row>
    <row r="235" spans="47:49" ht="15" customHeight="1" x14ac:dyDescent="0.25">
      <c r="AU235" s="216"/>
    </row>
    <row r="236" spans="47:49" ht="15" customHeight="1" x14ac:dyDescent="0.25">
      <c r="AU236" s="216"/>
      <c r="AW236" s="174"/>
    </row>
    <row r="237" spans="47:49" ht="15" customHeight="1" x14ac:dyDescent="0.25">
      <c r="AU237" s="216"/>
    </row>
    <row r="238" spans="47:49" ht="15" customHeight="1" x14ac:dyDescent="0.25">
      <c r="AU238" s="216"/>
    </row>
    <row r="239" spans="47:49" ht="15" customHeight="1" x14ac:dyDescent="0.25">
      <c r="AU239" s="216"/>
      <c r="AW239" s="174"/>
    </row>
    <row r="240" spans="47:49" ht="15" customHeight="1" x14ac:dyDescent="0.25">
      <c r="AU240" s="216"/>
      <c r="AW240" s="174"/>
    </row>
    <row r="241" spans="47:49" ht="15" customHeight="1" x14ac:dyDescent="0.25">
      <c r="AU241" s="216"/>
      <c r="AW241" s="174"/>
    </row>
    <row r="242" spans="47:49" ht="15" customHeight="1" x14ac:dyDescent="0.25">
      <c r="AU242" s="216"/>
    </row>
    <row r="243" spans="47:49" ht="15" customHeight="1" x14ac:dyDescent="0.25">
      <c r="AU243" s="216"/>
    </row>
    <row r="244" spans="47:49" ht="15" customHeight="1" x14ac:dyDescent="0.25">
      <c r="AU244" s="216"/>
    </row>
    <row r="245" spans="47:49" ht="15" customHeight="1" x14ac:dyDescent="0.25">
      <c r="AU245" s="216"/>
    </row>
  </sheetData>
  <mergeCells count="1">
    <mergeCell ref="AU41:AW41"/>
  </mergeCells>
  <conditionalFormatting sqref="O15">
    <cfRule type="duplicateValues" dxfId="57" priority="49"/>
  </conditionalFormatting>
  <conditionalFormatting sqref="AH78">
    <cfRule type="duplicateValues" dxfId="56" priority="37"/>
  </conditionalFormatting>
  <conditionalFormatting sqref="AO66:AP66">
    <cfRule type="duplicateValues" dxfId="55" priority="36"/>
  </conditionalFormatting>
  <conditionalFormatting sqref="AO68:AP68">
    <cfRule type="duplicateValues" dxfId="54" priority="35"/>
  </conditionalFormatting>
  <conditionalFormatting sqref="AK40">
    <cfRule type="duplicateValues" dxfId="53" priority="34"/>
  </conditionalFormatting>
  <conditionalFormatting sqref="AK42">
    <cfRule type="duplicateValues" dxfId="52" priority="33"/>
  </conditionalFormatting>
  <conditionalFormatting sqref="AK16">
    <cfRule type="duplicateValues" dxfId="51" priority="32"/>
  </conditionalFormatting>
  <conditionalFormatting sqref="AK19">
    <cfRule type="duplicateValues" dxfId="50" priority="31"/>
  </conditionalFormatting>
  <conditionalFormatting sqref="AK20">
    <cfRule type="duplicateValues" dxfId="49" priority="30"/>
  </conditionalFormatting>
  <conditionalFormatting sqref="AK21">
    <cfRule type="duplicateValues" dxfId="48" priority="29"/>
  </conditionalFormatting>
  <conditionalFormatting sqref="AO16:AP16">
    <cfRule type="duplicateValues" dxfId="47" priority="28"/>
  </conditionalFormatting>
  <conditionalFormatting sqref="AO19:AP19">
    <cfRule type="duplicateValues" dxfId="46" priority="27"/>
  </conditionalFormatting>
  <conditionalFormatting sqref="AO20:AP20">
    <cfRule type="duplicateValues" dxfId="45" priority="26"/>
  </conditionalFormatting>
  <conditionalFormatting sqref="AO21:AP21">
    <cfRule type="duplicateValues" dxfId="44" priority="25"/>
  </conditionalFormatting>
  <conditionalFormatting sqref="AO40:AP40">
    <cfRule type="duplicateValues" dxfId="43" priority="24"/>
  </conditionalFormatting>
  <conditionalFormatting sqref="AO42:AP42">
    <cfRule type="duplicateValues" dxfId="42" priority="23"/>
  </conditionalFormatting>
  <conditionalFormatting sqref="W32">
    <cfRule type="duplicateValues" dxfId="41" priority="22"/>
  </conditionalFormatting>
  <conditionalFormatting sqref="W30">
    <cfRule type="duplicateValues" dxfId="40" priority="21"/>
  </conditionalFormatting>
  <conditionalFormatting sqref="BC28">
    <cfRule type="duplicateValues" dxfId="39" priority="1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K570"/>
  <sheetViews>
    <sheetView zoomScale="70" zoomScaleNormal="70" workbookViewId="0">
      <selection activeCell="D2" sqref="D2"/>
    </sheetView>
  </sheetViews>
  <sheetFormatPr defaultColWidth="8.88671875" defaultRowHeight="14.4" x14ac:dyDescent="0.3"/>
  <cols>
    <col min="1" max="6" width="8.88671875" style="12"/>
    <col min="7" max="7" width="14.5546875" style="12" customWidth="1"/>
    <col min="8" max="8" width="14.5546875" style="12" bestFit="1" customWidth="1"/>
    <col min="9" max="9" width="14.5546875" style="12" customWidth="1"/>
    <col min="10" max="12" width="8.88671875" style="12"/>
    <col min="13" max="13" width="15.109375" style="12" customWidth="1"/>
    <col min="14" max="14" width="15.6640625" style="12" customWidth="1"/>
    <col min="15" max="15" width="8.88671875" style="12"/>
    <col min="16" max="16" width="10.6640625" style="12" customWidth="1"/>
    <col min="17" max="17" width="8.88671875" style="12"/>
    <col min="18" max="18" width="8.88671875" style="13"/>
    <col min="19" max="19" width="13.5546875" style="12" customWidth="1"/>
    <col min="20" max="20" width="13.33203125" style="12" customWidth="1"/>
    <col min="21" max="21" width="23.5546875" style="12" bestFit="1" customWidth="1"/>
    <col min="22" max="24" width="8.88671875" style="12"/>
    <col min="25" max="26" width="30.88671875" style="12" customWidth="1"/>
    <col min="27" max="29" width="8.88671875" style="12"/>
    <col min="30" max="30" width="16.44140625" style="12" customWidth="1"/>
    <col min="31" max="31" width="14.5546875" style="12" bestFit="1" customWidth="1"/>
    <col min="32" max="32" width="11.33203125" style="12" customWidth="1"/>
    <col min="33" max="33" width="8.88671875" style="12"/>
    <col min="35" max="36" width="8.88671875" style="12"/>
    <col min="37" max="37" width="15.5546875" style="12" customWidth="1"/>
    <col min="38" max="38" width="8.88671875" style="12"/>
    <col min="39" max="39" width="14.88671875" style="12" bestFit="1" customWidth="1"/>
    <col min="40" max="40" width="8.88671875" style="24"/>
    <col min="41" max="41" width="8.88671875" style="13"/>
    <col min="42" max="42" width="8.88671875" style="12"/>
    <col min="43" max="43" width="8.88671875" style="13"/>
    <col min="44" max="44" width="13.109375" style="12" customWidth="1"/>
    <col min="45" max="46" width="13.6640625" style="12" customWidth="1"/>
    <col min="47" max="16384" width="8.88671875" style="12"/>
  </cols>
  <sheetData>
    <row r="2" spans="4:63" ht="21" x14ac:dyDescent="0.4">
      <c r="D2" s="234" t="s">
        <v>1817</v>
      </c>
      <c r="F2" s="5" t="s">
        <v>1816</v>
      </c>
      <c r="S2" s="180"/>
    </row>
    <row r="3" spans="4:63" ht="15" customHeight="1" x14ac:dyDescent="0.3"/>
    <row r="4" spans="4:63" ht="20.399999999999999" customHeight="1" x14ac:dyDescent="0.3">
      <c r="D4" s="5" t="s">
        <v>397</v>
      </c>
      <c r="R4" s="13">
        <v>-1.71794738262812</v>
      </c>
      <c r="S4" s="12">
        <f>1/2^R4</f>
        <v>3.2896802928141682</v>
      </c>
    </row>
    <row r="5" spans="4:63" ht="15" customHeight="1" x14ac:dyDescent="0.3">
      <c r="X5" s="15"/>
      <c r="Y5" s="16"/>
      <c r="Z5" s="16"/>
    </row>
    <row r="6" spans="4:63" ht="15" customHeight="1" x14ac:dyDescent="0.3">
      <c r="X6" s="15"/>
      <c r="Y6" s="16"/>
      <c r="Z6" s="16"/>
    </row>
    <row r="7" spans="4:63" ht="15" customHeight="1" x14ac:dyDescent="0.3">
      <c r="D7" s="5" t="s">
        <v>208</v>
      </c>
      <c r="X7" s="15"/>
      <c r="Y7" s="16"/>
      <c r="Z7" s="16"/>
      <c r="AA7" s="5" t="s">
        <v>214</v>
      </c>
    </row>
    <row r="8" spans="4:63" ht="15" customHeight="1" x14ac:dyDescent="0.3">
      <c r="X8" s="15"/>
      <c r="Y8" s="16"/>
      <c r="Z8" s="16"/>
    </row>
    <row r="9" spans="4:63" ht="15" customHeight="1" x14ac:dyDescent="0.3">
      <c r="D9" s="12" t="s">
        <v>391</v>
      </c>
      <c r="X9" s="15"/>
      <c r="Y9" s="16"/>
      <c r="Z9" s="16"/>
      <c r="AA9" s="12" t="s">
        <v>391</v>
      </c>
    </row>
    <row r="10" spans="4:63" ht="15" customHeight="1" x14ac:dyDescent="0.3">
      <c r="X10" s="15"/>
      <c r="Y10" s="16"/>
      <c r="Z10" s="16"/>
    </row>
    <row r="11" spans="4:63" ht="15" customHeight="1" x14ac:dyDescent="0.3">
      <c r="X11" s="15"/>
      <c r="Y11" s="16"/>
      <c r="Z11" s="16"/>
    </row>
    <row r="12" spans="4:63" s="4" customFormat="1" ht="15" customHeight="1" x14ac:dyDescent="0.3">
      <c r="D12" s="18" t="s">
        <v>211</v>
      </c>
      <c r="L12" s="18" t="s">
        <v>210</v>
      </c>
      <c r="R12" s="63" t="s">
        <v>209</v>
      </c>
      <c r="X12" s="20"/>
      <c r="Y12" s="21"/>
      <c r="Z12" s="21"/>
      <c r="AA12" s="18" t="s">
        <v>211</v>
      </c>
      <c r="AI12" s="18" t="s">
        <v>210</v>
      </c>
      <c r="AM12" s="12"/>
      <c r="AN12" s="25"/>
      <c r="AO12" s="19"/>
      <c r="AQ12" s="63" t="s">
        <v>209</v>
      </c>
      <c r="BB12" s="172"/>
    </row>
    <row r="13" spans="4:63" ht="15" customHeight="1" x14ac:dyDescent="0.3">
      <c r="D13" s="14"/>
      <c r="L13" s="14"/>
      <c r="R13" s="17"/>
      <c r="X13" s="15"/>
      <c r="Y13" s="16"/>
      <c r="Z13" s="16"/>
      <c r="AQ13" s="17"/>
      <c r="BB13" s="172"/>
      <c r="BF13" s="172"/>
      <c r="BK13" s="174"/>
    </row>
    <row r="14" spans="4:63" ht="15" customHeight="1" x14ac:dyDescent="0.3">
      <c r="G14" s="61" t="s">
        <v>224</v>
      </c>
      <c r="H14" s="14" t="s">
        <v>225</v>
      </c>
      <c r="I14" s="163" t="s">
        <v>1793</v>
      </c>
      <c r="N14" s="61" t="s">
        <v>224</v>
      </c>
      <c r="O14" s="14" t="s">
        <v>225</v>
      </c>
      <c r="P14" s="14" t="s">
        <v>1793</v>
      </c>
      <c r="R14" s="17" t="s">
        <v>523</v>
      </c>
      <c r="S14" s="61" t="s">
        <v>224</v>
      </c>
      <c r="T14" s="14" t="s">
        <v>225</v>
      </c>
      <c r="U14" s="14" t="s">
        <v>1793</v>
      </c>
      <c r="V14" s="14" t="s">
        <v>1342</v>
      </c>
      <c r="W14" s="14"/>
      <c r="X14" s="15"/>
      <c r="Y14" s="16"/>
      <c r="Z14" s="16"/>
      <c r="AD14" s="61" t="s">
        <v>224</v>
      </c>
      <c r="AE14" s="61" t="s">
        <v>225</v>
      </c>
      <c r="AF14" s="163" t="s">
        <v>1793</v>
      </c>
      <c r="AG14" s="62"/>
      <c r="AI14" s="62"/>
      <c r="AJ14" s="62"/>
      <c r="AK14" s="61" t="s">
        <v>224</v>
      </c>
      <c r="AL14" s="14" t="s">
        <v>225</v>
      </c>
      <c r="AM14" s="183" t="s">
        <v>1793</v>
      </c>
      <c r="AQ14" s="17" t="s">
        <v>523</v>
      </c>
      <c r="AR14" s="61" t="s">
        <v>224</v>
      </c>
      <c r="AS14" s="14" t="s">
        <v>225</v>
      </c>
      <c r="AT14" s="183" t="s">
        <v>1793</v>
      </c>
      <c r="AU14" s="14" t="s">
        <v>1342</v>
      </c>
      <c r="BB14" s="172"/>
      <c r="BF14" s="172"/>
      <c r="BK14" s="174"/>
    </row>
    <row r="15" spans="4:63" ht="15" customHeight="1" x14ac:dyDescent="0.3">
      <c r="D15" s="26" t="s">
        <v>0</v>
      </c>
      <c r="G15" s="31" t="s">
        <v>398</v>
      </c>
      <c r="H15" s="33">
        <v>13.974962936438351</v>
      </c>
      <c r="I15" s="160">
        <v>2.63525049176016E-9</v>
      </c>
      <c r="J15" s="15"/>
      <c r="L15" s="12" t="s">
        <v>64</v>
      </c>
      <c r="N15" s="31" t="s">
        <v>57</v>
      </c>
      <c r="O15" s="33">
        <v>14.101648652102828</v>
      </c>
      <c r="P15" s="160">
        <v>3.8811921037377097E-12</v>
      </c>
      <c r="Q15" s="166"/>
      <c r="R15" s="57" t="s">
        <v>513</v>
      </c>
      <c r="S15" s="31" t="s">
        <v>498</v>
      </c>
      <c r="T15" s="60">
        <v>2.7548418460757986</v>
      </c>
      <c r="U15" s="158">
        <v>2.1049003099073801E-5</v>
      </c>
      <c r="V15" s="15" t="s">
        <v>1363</v>
      </c>
      <c r="W15" s="36"/>
      <c r="X15" s="15"/>
      <c r="Y15" s="16"/>
      <c r="Z15"/>
      <c r="AA15" s="26" t="s">
        <v>0</v>
      </c>
      <c r="AD15" s="31" t="s">
        <v>527</v>
      </c>
      <c r="AE15" s="32">
        <v>182.63944495722029</v>
      </c>
      <c r="AF15" s="154">
        <v>8.8430702801286694E-96</v>
      </c>
      <c r="AG15" s="15"/>
      <c r="AI15" s="12" t="s">
        <v>64</v>
      </c>
      <c r="AK15" s="58" t="s">
        <v>271</v>
      </c>
      <c r="AL15" s="64">
        <v>69.843604946305604</v>
      </c>
      <c r="AM15" s="154">
        <v>4.9280277987614396E-69</v>
      </c>
      <c r="AN15" s="59" t="s">
        <v>559</v>
      </c>
      <c r="AO15" s="28"/>
      <c r="AQ15" s="29" t="s">
        <v>1034</v>
      </c>
      <c r="AR15" s="31" t="s">
        <v>1019</v>
      </c>
      <c r="AS15" s="36">
        <v>7.1337599376716119</v>
      </c>
      <c r="AT15" s="182">
        <v>1.40373164965776E-43</v>
      </c>
      <c r="AU15" s="15" t="s">
        <v>1363</v>
      </c>
      <c r="AX15" s="31"/>
      <c r="AY15" s="36"/>
      <c r="AZ15" s="15"/>
      <c r="BB15" s="172"/>
      <c r="BF15" s="172"/>
      <c r="BK15" s="174"/>
    </row>
    <row r="16" spans="4:63" ht="15" customHeight="1" x14ac:dyDescent="0.3">
      <c r="D16" s="29"/>
      <c r="G16" s="31" t="s">
        <v>399</v>
      </c>
      <c r="H16" s="60">
        <v>3.2461711002690326</v>
      </c>
      <c r="I16" s="158">
        <v>2.4776874388501E-2</v>
      </c>
      <c r="J16" s="15"/>
      <c r="N16" s="31" t="s">
        <v>477</v>
      </c>
      <c r="O16" s="60">
        <v>1.5312548854541934</v>
      </c>
      <c r="P16" s="158">
        <v>3.7795702999680297E-2</v>
      </c>
      <c r="Q16" s="166"/>
      <c r="R16" s="57" t="s">
        <v>509</v>
      </c>
      <c r="S16" s="31" t="s">
        <v>493</v>
      </c>
      <c r="T16" s="60">
        <v>3.726497672545654</v>
      </c>
      <c r="U16" s="158">
        <v>6.6240320706480303E-6</v>
      </c>
      <c r="V16" s="15" t="s">
        <v>1369</v>
      </c>
      <c r="W16"/>
      <c r="X16" s="15"/>
      <c r="Y16" s="16"/>
      <c r="Z16"/>
      <c r="AD16" s="31" t="s">
        <v>528</v>
      </c>
      <c r="AE16" s="33">
        <v>39.898355185738325</v>
      </c>
      <c r="AF16" s="154">
        <v>3.3615031256819602E-35</v>
      </c>
      <c r="AG16" s="15"/>
      <c r="AJ16" s="30"/>
      <c r="AK16" s="58" t="s">
        <v>271</v>
      </c>
      <c r="AL16" s="33">
        <v>31.875302548319958</v>
      </c>
      <c r="AM16" s="154">
        <v>3.16370954975888E-74</v>
      </c>
      <c r="AN16" s="59" t="s">
        <v>560</v>
      </c>
      <c r="AO16" s="28"/>
      <c r="AQ16" s="29" t="s">
        <v>1362</v>
      </c>
      <c r="AR16" s="82" t="s">
        <v>1364</v>
      </c>
      <c r="AS16" s="67" t="s">
        <v>1728</v>
      </c>
      <c r="AT16" s="182">
        <v>2.09543569191422E-3</v>
      </c>
      <c r="AU16" s="15" t="s">
        <v>1363</v>
      </c>
      <c r="AX16" s="31"/>
      <c r="AY16" s="36"/>
      <c r="AZ16" s="15"/>
      <c r="BB16" s="172"/>
      <c r="BF16" s="172"/>
    </row>
    <row r="17" spans="1:63" ht="15" customHeight="1" x14ac:dyDescent="0.3">
      <c r="D17" s="29"/>
      <c r="G17" s="31" t="s">
        <v>7</v>
      </c>
      <c r="H17" s="60">
        <v>2.5442901728837386</v>
      </c>
      <c r="I17" s="158">
        <v>5.0023268445709501E-3</v>
      </c>
      <c r="J17" s="15"/>
      <c r="N17" s="31"/>
      <c r="O17" s="16"/>
      <c r="P17" s="16"/>
      <c r="Q17" s="166"/>
      <c r="R17" s="57" t="s">
        <v>514</v>
      </c>
      <c r="S17" s="31" t="s">
        <v>499</v>
      </c>
      <c r="T17" s="60">
        <v>2.72477841281898</v>
      </c>
      <c r="U17" s="158">
        <v>2.17241417877196E-5</v>
      </c>
      <c r="V17" s="15" t="s">
        <v>1370</v>
      </c>
      <c r="W17"/>
      <c r="X17" s="15"/>
      <c r="Y17" s="16"/>
      <c r="Z17"/>
      <c r="AD17" s="31" t="s">
        <v>529</v>
      </c>
      <c r="AE17" s="33">
        <v>21.147366193019746</v>
      </c>
      <c r="AF17" s="154">
        <v>6.0934722192076101E-32</v>
      </c>
      <c r="AG17" s="15"/>
      <c r="AJ17" s="24"/>
      <c r="AK17" s="31" t="s">
        <v>547</v>
      </c>
      <c r="AL17" s="33">
        <v>21.23089925366639</v>
      </c>
      <c r="AM17" s="154">
        <v>2.1242980891839399E-66</v>
      </c>
      <c r="AO17" s="28"/>
      <c r="AQ17" s="29" t="s">
        <v>509</v>
      </c>
      <c r="AR17" s="31" t="s">
        <v>1016</v>
      </c>
      <c r="AS17" s="64">
        <v>52.679636942627141</v>
      </c>
      <c r="AT17" s="182">
        <v>1.6422839329681101E-79</v>
      </c>
      <c r="AU17" s="15" t="s">
        <v>1365</v>
      </c>
      <c r="AX17" s="31"/>
      <c r="AY17" s="64"/>
      <c r="AZ17" s="15"/>
      <c r="BB17" s="172"/>
      <c r="BF17" s="172"/>
      <c r="BK17" s="174"/>
    </row>
    <row r="18" spans="1:63" ht="15" customHeight="1" x14ac:dyDescent="0.3">
      <c r="D18" s="29"/>
      <c r="G18" s="31" t="s">
        <v>400</v>
      </c>
      <c r="H18" s="60">
        <v>2.420420792213394</v>
      </c>
      <c r="I18" s="158">
        <v>1.7954833839776502E-2</v>
      </c>
      <c r="J18" s="15"/>
      <c r="L18" s="12" t="s">
        <v>65</v>
      </c>
      <c r="N18" s="31" t="s">
        <v>478</v>
      </c>
      <c r="O18" s="33">
        <v>13.194719793141019</v>
      </c>
      <c r="P18" s="160">
        <v>1.8883858387629399E-11</v>
      </c>
      <c r="Q18" s="166"/>
      <c r="R18" s="57" t="s">
        <v>508</v>
      </c>
      <c r="S18" s="31" t="s">
        <v>492</v>
      </c>
      <c r="T18" s="32">
        <v>88.311294466686178</v>
      </c>
      <c r="U18" s="165">
        <v>3.4046403508147199E-31</v>
      </c>
      <c r="V18" s="15" t="s">
        <v>1371</v>
      </c>
      <c r="W18"/>
      <c r="X18" s="15"/>
      <c r="Y18" s="16"/>
      <c r="Z18"/>
      <c r="AD18" s="31" t="s">
        <v>530</v>
      </c>
      <c r="AE18" s="36">
        <v>6.9191739536713293</v>
      </c>
      <c r="AF18" s="154">
        <v>1.8421220899019901E-16</v>
      </c>
      <c r="AG18" s="15"/>
      <c r="AJ18" s="24"/>
      <c r="AK18" s="31" t="s">
        <v>548</v>
      </c>
      <c r="AL18" s="33">
        <v>17.031675289128902</v>
      </c>
      <c r="AM18" s="154">
        <v>1.9310191113861099E-23</v>
      </c>
      <c r="AO18" s="28"/>
      <c r="AQ18" s="29" t="s">
        <v>514</v>
      </c>
      <c r="AR18" s="31" t="s">
        <v>1020</v>
      </c>
      <c r="AS18" s="36">
        <v>6.8989881129459185</v>
      </c>
      <c r="AT18" s="182">
        <v>2.06555966869479E-35</v>
      </c>
      <c r="AU18" s="15" t="s">
        <v>1366</v>
      </c>
      <c r="AX18" s="31"/>
      <c r="AY18" s="36"/>
      <c r="AZ18" s="15"/>
      <c r="BB18" s="172"/>
      <c r="BF18" s="172"/>
      <c r="BK18" s="174"/>
    </row>
    <row r="19" spans="1:63" ht="15" customHeight="1" x14ac:dyDescent="0.3">
      <c r="D19" s="29"/>
      <c r="G19" s="31" t="s">
        <v>401</v>
      </c>
      <c r="H19" s="60">
        <v>2.2779390026113777</v>
      </c>
      <c r="I19" s="158">
        <v>4.2598593217618101E-2</v>
      </c>
      <c r="J19" s="15"/>
      <c r="N19" s="31" t="s">
        <v>479</v>
      </c>
      <c r="O19" s="36">
        <v>9.7009546657941481</v>
      </c>
      <c r="P19" s="162">
        <v>1.6721183959749201E-14</v>
      </c>
      <c r="Q19" s="166"/>
      <c r="R19" s="57" t="s">
        <v>515</v>
      </c>
      <c r="S19" s="31" t="s">
        <v>500</v>
      </c>
      <c r="T19" s="60">
        <v>2.6979793853640985</v>
      </c>
      <c r="U19" s="158">
        <v>8.6156986087065497E-5</v>
      </c>
      <c r="V19" s="15" t="s">
        <v>1372</v>
      </c>
      <c r="W19"/>
      <c r="X19" s="15"/>
      <c r="Y19" s="16"/>
      <c r="Z19"/>
      <c r="AD19" s="31" t="s">
        <v>531</v>
      </c>
      <c r="AE19" s="36">
        <v>5.4003927123579771</v>
      </c>
      <c r="AF19" s="154">
        <v>2.0285912630569799E-13</v>
      </c>
      <c r="AG19" s="15"/>
      <c r="AJ19" s="30"/>
      <c r="AK19" s="58" t="s">
        <v>271</v>
      </c>
      <c r="AL19" s="33">
        <v>13.800737322235451</v>
      </c>
      <c r="AM19" s="154">
        <v>6.1297708095014603E-113</v>
      </c>
      <c r="AN19" s="59" t="s">
        <v>561</v>
      </c>
      <c r="AO19" s="28"/>
      <c r="AQ19" s="29" t="s">
        <v>508</v>
      </c>
      <c r="AR19" s="31" t="s">
        <v>1015</v>
      </c>
      <c r="AS19" s="64">
        <v>66.931624823710095</v>
      </c>
      <c r="AT19" s="182">
        <v>9.3871556651072796E-42</v>
      </c>
      <c r="AU19" s="15" t="s">
        <v>1367</v>
      </c>
      <c r="AX19" s="31"/>
      <c r="AY19" s="64"/>
      <c r="AZ19" s="15"/>
      <c r="BB19" s="172"/>
      <c r="BF19" s="172"/>
      <c r="BK19" s="174"/>
    </row>
    <row r="20" spans="1:63" ht="15" customHeight="1" x14ac:dyDescent="0.3">
      <c r="A20" s="34"/>
      <c r="D20" s="29"/>
      <c r="G20" s="31" t="s">
        <v>402</v>
      </c>
      <c r="H20" s="60">
        <v>2.2357661622315086</v>
      </c>
      <c r="I20" s="158">
        <v>9.3084365597632893E-3</v>
      </c>
      <c r="J20" s="15"/>
      <c r="N20" s="31" t="s">
        <v>480</v>
      </c>
      <c r="O20" s="36">
        <v>5.1390426457620286</v>
      </c>
      <c r="P20" s="162">
        <v>5.8409651921592999E-8</v>
      </c>
      <c r="Q20" s="166"/>
      <c r="R20" s="57" t="s">
        <v>1373</v>
      </c>
      <c r="S20" s="31" t="s">
        <v>505</v>
      </c>
      <c r="T20" s="60">
        <v>1.9073421379122213</v>
      </c>
      <c r="U20" s="158">
        <v>3.3885995749313898E-4</v>
      </c>
      <c r="V20" s="15" t="s">
        <v>1341</v>
      </c>
      <c r="W20"/>
      <c r="X20" s="15"/>
      <c r="Y20" s="16"/>
      <c r="Z20"/>
      <c r="AA20" s="15"/>
      <c r="AD20" s="31" t="s">
        <v>532</v>
      </c>
      <c r="AE20" s="16">
        <v>4.8455296234248015</v>
      </c>
      <c r="AF20" s="154">
        <v>2.8584804540108499E-11</v>
      </c>
      <c r="AG20" s="15"/>
      <c r="AJ20" s="30"/>
      <c r="AK20" s="31" t="s">
        <v>294</v>
      </c>
      <c r="AL20" s="33">
        <v>12.323581483932541</v>
      </c>
      <c r="AM20" s="154">
        <v>8.5024061986700005E-32</v>
      </c>
      <c r="AN20" s="30"/>
      <c r="AO20" s="28"/>
      <c r="AQ20" s="29" t="s">
        <v>515</v>
      </c>
      <c r="AR20" s="31" t="s">
        <v>1022</v>
      </c>
      <c r="AS20" s="36">
        <v>5.0604472882523375</v>
      </c>
      <c r="AT20" s="182">
        <v>2.7088964909707001E-73</v>
      </c>
      <c r="AU20" s="15" t="s">
        <v>1368</v>
      </c>
      <c r="AX20" s="31"/>
      <c r="AY20" s="36"/>
      <c r="AZ20" s="15"/>
      <c r="BB20" s="172"/>
      <c r="BF20" s="172"/>
    </row>
    <row r="21" spans="1:63" ht="15" customHeight="1" x14ac:dyDescent="0.3">
      <c r="A21" s="35"/>
      <c r="G21" s="31" t="s">
        <v>403</v>
      </c>
      <c r="H21" s="60">
        <v>2.031782109405198</v>
      </c>
      <c r="I21" s="158">
        <v>1.19394734322778E-4</v>
      </c>
      <c r="J21" s="15"/>
      <c r="N21" s="31" t="s">
        <v>481</v>
      </c>
      <c r="O21" s="60">
        <v>4.3322720950284808</v>
      </c>
      <c r="P21" s="158">
        <v>6.7782355854524405E-4</v>
      </c>
      <c r="Q21" s="166"/>
      <c r="R21" s="13" t="s">
        <v>1374</v>
      </c>
      <c r="S21" s="31" t="s">
        <v>1375</v>
      </c>
      <c r="T21" s="68" t="s">
        <v>1045</v>
      </c>
      <c r="U21" s="158">
        <v>0.84491309436665596</v>
      </c>
      <c r="V21" s="83" t="s">
        <v>1376</v>
      </c>
      <c r="X21" s="15"/>
      <c r="Y21" s="16"/>
      <c r="Z21"/>
      <c r="AA21" s="15"/>
      <c r="AD21" s="31" t="s">
        <v>533</v>
      </c>
      <c r="AE21" s="16">
        <v>3.1100109734896439</v>
      </c>
      <c r="AF21" s="154">
        <v>1.94982798211124E-7</v>
      </c>
      <c r="AG21" s="15"/>
      <c r="AJ21" s="30"/>
      <c r="AK21" s="58" t="s">
        <v>271</v>
      </c>
      <c r="AL21" s="33">
        <v>11.62866092513716</v>
      </c>
      <c r="AM21" s="154">
        <v>1.1113182111540099E-88</v>
      </c>
      <c r="AN21" s="59" t="s">
        <v>562</v>
      </c>
      <c r="AO21" s="28"/>
      <c r="AQ21" s="29" t="s">
        <v>520</v>
      </c>
      <c r="AR21" s="31" t="s">
        <v>1024</v>
      </c>
      <c r="AS21" s="16">
        <v>2.0757704434027553</v>
      </c>
      <c r="AT21" s="182">
        <v>2.2039580810618801E-10</v>
      </c>
      <c r="AU21" s="15" t="s">
        <v>1341</v>
      </c>
      <c r="AX21" s="31"/>
      <c r="AY21" s="16"/>
      <c r="AZ21" s="15"/>
      <c r="BB21" s="172"/>
      <c r="BF21" s="172"/>
      <c r="BK21" s="174"/>
    </row>
    <row r="22" spans="1:63" ht="15" customHeight="1" x14ac:dyDescent="0.3">
      <c r="A22" s="37"/>
      <c r="D22" s="29"/>
      <c r="G22" s="31" t="s">
        <v>404</v>
      </c>
      <c r="H22" s="60">
        <v>1.8107007648655855</v>
      </c>
      <c r="I22" s="158">
        <v>1.8127299197372399E-2</v>
      </c>
      <c r="J22" s="15"/>
      <c r="N22" s="31" t="s">
        <v>482</v>
      </c>
      <c r="O22" s="60">
        <v>4.2619912613361679</v>
      </c>
      <c r="P22" s="158">
        <v>4.2701049282405697E-3</v>
      </c>
      <c r="Q22" s="166"/>
      <c r="R22" s="57" t="s">
        <v>510</v>
      </c>
      <c r="S22" s="31" t="s">
        <v>494</v>
      </c>
      <c r="T22" s="60">
        <v>3.5309349320413315</v>
      </c>
      <c r="U22" s="158">
        <v>6.0278209697979404E-4</v>
      </c>
      <c r="V22" s="15" t="s">
        <v>1378</v>
      </c>
      <c r="W22"/>
      <c r="X22" s="15"/>
      <c r="Y22" s="16"/>
      <c r="Z22"/>
      <c r="AA22" s="15"/>
      <c r="AD22" s="31" t="s">
        <v>534</v>
      </c>
      <c r="AE22" s="16">
        <v>3.0641706995479101</v>
      </c>
      <c r="AF22" s="154">
        <v>2.0476828154089499E-18</v>
      </c>
      <c r="AG22" s="15"/>
      <c r="AK22" s="58" t="s">
        <v>271</v>
      </c>
      <c r="AL22" s="36">
        <v>9.3457829836629038</v>
      </c>
      <c r="AM22" s="154">
        <v>4.1233268654931701E-24</v>
      </c>
      <c r="AN22" s="59" t="s">
        <v>563</v>
      </c>
      <c r="AO22" s="28"/>
      <c r="AQ22" s="29" t="s">
        <v>510</v>
      </c>
      <c r="AR22" s="31" t="s">
        <v>1025</v>
      </c>
      <c r="AS22" s="16">
        <v>2.0628955039936754</v>
      </c>
      <c r="AT22" s="182">
        <v>1.48386672624548E-18</v>
      </c>
      <c r="AU22" s="15" t="s">
        <v>1343</v>
      </c>
      <c r="AX22" s="31"/>
      <c r="AY22" s="16"/>
      <c r="AZ22" s="15"/>
      <c r="BB22" s="172"/>
      <c r="BF22" s="172"/>
      <c r="BK22" s="174"/>
    </row>
    <row r="23" spans="1:63" ht="15" customHeight="1" x14ac:dyDescent="0.3">
      <c r="A23" s="38"/>
      <c r="D23" s="29"/>
      <c r="G23" s="31" t="s">
        <v>405</v>
      </c>
      <c r="H23" s="60">
        <v>1.5341761495407089</v>
      </c>
      <c r="I23" s="158">
        <v>1.5699216519827398E-2</v>
      </c>
      <c r="J23" s="15"/>
      <c r="N23" s="31" t="s">
        <v>483</v>
      </c>
      <c r="O23" s="60">
        <v>4.2320246403266299</v>
      </c>
      <c r="P23" s="158">
        <v>1.17979742836736E-2</v>
      </c>
      <c r="Q23" s="166"/>
      <c r="R23" s="12" t="s">
        <v>522</v>
      </c>
      <c r="S23" s="31" t="s">
        <v>507</v>
      </c>
      <c r="T23" s="60">
        <v>1.5722020014679992</v>
      </c>
      <c r="U23" s="158">
        <v>9.9583497398096302E-3</v>
      </c>
      <c r="V23" s="15" t="s">
        <v>1379</v>
      </c>
      <c r="W23"/>
      <c r="X23" s="15"/>
      <c r="Y23" s="16"/>
      <c r="Z23"/>
      <c r="AA23" s="15"/>
      <c r="AD23" s="31" t="s">
        <v>535</v>
      </c>
      <c r="AE23" s="16">
        <v>2.9437219617044406</v>
      </c>
      <c r="AF23" s="154">
        <v>7.9991986578805506E-12</v>
      </c>
      <c r="AG23" s="15"/>
      <c r="AK23" s="31" t="s">
        <v>549</v>
      </c>
      <c r="AL23" s="36">
        <v>7.848919022195906</v>
      </c>
      <c r="AM23" s="154">
        <v>8.5663279579521094E-31</v>
      </c>
      <c r="AN23" s="59"/>
      <c r="AO23" s="28"/>
      <c r="AQ23" s="29" t="s">
        <v>522</v>
      </c>
      <c r="AR23" s="31" t="s">
        <v>1027</v>
      </c>
      <c r="AS23" s="16">
        <v>1.6680322301006412</v>
      </c>
      <c r="AT23" s="182">
        <v>4.1136924153067898E-10</v>
      </c>
      <c r="AU23" s="15" t="s">
        <v>1344</v>
      </c>
      <c r="AX23" s="31"/>
      <c r="AY23" s="16"/>
      <c r="AZ23" s="15"/>
      <c r="BB23" s="172"/>
      <c r="BF23" s="172"/>
      <c r="BK23" s="174"/>
    </row>
    <row r="24" spans="1:63" ht="15" customHeight="1" x14ac:dyDescent="0.3">
      <c r="A24" s="39"/>
      <c r="D24" s="29"/>
      <c r="G24" s="31"/>
      <c r="H24" s="36"/>
      <c r="I24" s="36"/>
      <c r="J24" s="15"/>
      <c r="N24" s="31" t="s">
        <v>484</v>
      </c>
      <c r="O24" s="60">
        <v>3.6746209074010903</v>
      </c>
      <c r="P24" s="158">
        <v>1.3726591868968E-2</v>
      </c>
      <c r="Q24" s="166"/>
      <c r="R24" s="13" t="s">
        <v>1377</v>
      </c>
      <c r="S24" s="31" t="s">
        <v>1221</v>
      </c>
      <c r="T24" s="68" t="s">
        <v>1045</v>
      </c>
      <c r="U24" s="158">
        <v>0.175728906014707</v>
      </c>
      <c r="V24" s="83" t="s">
        <v>1380</v>
      </c>
      <c r="W24"/>
      <c r="X24" s="15"/>
      <c r="Y24" s="16"/>
      <c r="Z24"/>
      <c r="AA24" s="15"/>
      <c r="AD24" s="31" t="s">
        <v>536</v>
      </c>
      <c r="AE24" s="16">
        <v>2.7776036149436405</v>
      </c>
      <c r="AF24" s="154">
        <v>7.2672971121819298E-11</v>
      </c>
      <c r="AG24" s="15"/>
      <c r="AK24" s="31" t="s">
        <v>550</v>
      </c>
      <c r="AL24" s="36">
        <v>7.1181611859009859</v>
      </c>
      <c r="AM24" s="154">
        <v>1.3611920870348701E-20</v>
      </c>
      <c r="AN24" s="40"/>
      <c r="AO24" s="28"/>
      <c r="AQ24" s="29" t="s">
        <v>512</v>
      </c>
      <c r="AR24" s="31" t="s">
        <v>1028</v>
      </c>
      <c r="AS24" s="16">
        <v>1.451132769422379</v>
      </c>
      <c r="AT24" s="182">
        <v>7.8352830157662895E-3</v>
      </c>
      <c r="AU24" s="15" t="s">
        <v>1348</v>
      </c>
      <c r="AX24" s="31"/>
      <c r="AY24" s="16"/>
      <c r="AZ24" s="15"/>
      <c r="BB24" s="172"/>
      <c r="BF24" s="172"/>
    </row>
    <row r="25" spans="1:63" ht="15" customHeight="1" x14ac:dyDescent="0.3">
      <c r="D25" s="29" t="s">
        <v>1</v>
      </c>
      <c r="G25" s="31" t="s">
        <v>139</v>
      </c>
      <c r="H25" s="60">
        <v>3.3382004028412018</v>
      </c>
      <c r="I25" s="158">
        <v>1.7308031348810999E-3</v>
      </c>
      <c r="J25" s="15"/>
      <c r="N25" s="31" t="s">
        <v>485</v>
      </c>
      <c r="O25" s="60">
        <v>3.337613397820812</v>
      </c>
      <c r="P25" s="158">
        <v>5.7415729357955395E-4</v>
      </c>
      <c r="Q25" s="166"/>
      <c r="R25" s="57" t="s">
        <v>512</v>
      </c>
      <c r="S25" s="31" t="s">
        <v>497</v>
      </c>
      <c r="T25" s="60">
        <v>2.802349238451241</v>
      </c>
      <c r="U25" s="158">
        <v>1.1596988405681E-2</v>
      </c>
      <c r="V25" s="15" t="s">
        <v>1381</v>
      </c>
      <c r="W25"/>
      <c r="X25" s="15"/>
      <c r="Y25" s="16"/>
      <c r="Z25"/>
      <c r="AA25" s="15"/>
      <c r="AD25" s="31" t="s">
        <v>537</v>
      </c>
      <c r="AE25" s="16">
        <v>2.3978783604318927</v>
      </c>
      <c r="AF25" s="154">
        <v>6.5776144456869903E-5</v>
      </c>
      <c r="AG25" s="15"/>
      <c r="AK25" s="31" t="s">
        <v>551</v>
      </c>
      <c r="AL25" s="36">
        <v>6.7774002057789113</v>
      </c>
      <c r="AM25" s="154">
        <v>3.4617416757437302E-19</v>
      </c>
      <c r="AN25" s="40"/>
      <c r="AO25" s="28"/>
      <c r="AQ25" s="29" t="s">
        <v>521</v>
      </c>
      <c r="AR25" s="31" t="s">
        <v>1021</v>
      </c>
      <c r="AS25" s="36">
        <v>6.7992298827224413</v>
      </c>
      <c r="AT25" s="182">
        <v>1.3605236241107299E-47</v>
      </c>
      <c r="AU25" s="15" t="s">
        <v>1349</v>
      </c>
      <c r="AX25" s="31"/>
      <c r="AY25" s="16"/>
      <c r="AZ25" s="15"/>
      <c r="BB25" s="172"/>
      <c r="BF25" s="172"/>
    </row>
    <row r="26" spans="1:63" ht="15" customHeight="1" x14ac:dyDescent="0.3">
      <c r="D26" s="29"/>
      <c r="G26" s="31" t="s">
        <v>145</v>
      </c>
      <c r="H26" s="60">
        <v>2.3133397112727945</v>
      </c>
      <c r="I26" s="158">
        <v>2.2083534833012698E-3</v>
      </c>
      <c r="J26" s="15"/>
      <c r="N26" s="31" t="s">
        <v>486</v>
      </c>
      <c r="O26" s="60">
        <v>3.1756292912923914</v>
      </c>
      <c r="P26" s="158">
        <v>1.4515074054679301E-6</v>
      </c>
      <c r="Q26" s="166"/>
      <c r="R26" s="12" t="s">
        <v>521</v>
      </c>
      <c r="S26" s="31" t="s">
        <v>506</v>
      </c>
      <c r="T26" s="60">
        <v>1.8793186524626422</v>
      </c>
      <c r="U26" s="158">
        <v>1.35571837332052E-2</v>
      </c>
      <c r="V26" s="15" t="s">
        <v>1348</v>
      </c>
      <c r="W26"/>
      <c r="X26" s="15"/>
      <c r="Y26" s="16"/>
      <c r="Z26"/>
      <c r="AA26" s="15"/>
      <c r="AD26" s="31" t="s">
        <v>538</v>
      </c>
      <c r="AE26" s="16">
        <v>2.3665752223418206</v>
      </c>
      <c r="AF26" s="154">
        <v>1.7218174518065299E-7</v>
      </c>
      <c r="AG26" s="15"/>
      <c r="AK26" s="58" t="s">
        <v>271</v>
      </c>
      <c r="AL26" s="36">
        <v>6.047435391479266</v>
      </c>
      <c r="AM26" s="154">
        <v>1.5610857864474201E-60</v>
      </c>
      <c r="AN26" s="40" t="s">
        <v>564</v>
      </c>
      <c r="AO26" s="28"/>
      <c r="AQ26" s="13" t="s">
        <v>1345</v>
      </c>
      <c r="AR26" s="31" t="s">
        <v>1346</v>
      </c>
      <c r="AS26" s="67" t="s">
        <v>1720</v>
      </c>
      <c r="AT26" s="182">
        <v>2.0125750259985899E-2</v>
      </c>
      <c r="AU26" s="15" t="s">
        <v>1347</v>
      </c>
      <c r="AX26" s="31"/>
      <c r="AY26" s="36"/>
      <c r="AZ26" s="15"/>
      <c r="BB26" s="172"/>
      <c r="BF26" s="172"/>
      <c r="BK26" s="174"/>
    </row>
    <row r="27" spans="1:63" ht="15" customHeight="1" x14ac:dyDescent="0.3">
      <c r="D27" s="29"/>
      <c r="G27" s="31" t="s">
        <v>406</v>
      </c>
      <c r="H27" s="60">
        <v>1.9069842919577278</v>
      </c>
      <c r="I27" s="158">
        <v>3.4989165000236E-4</v>
      </c>
      <c r="J27" s="15"/>
      <c r="N27" s="31" t="s">
        <v>70</v>
      </c>
      <c r="O27" s="60">
        <v>3.1058691437989951</v>
      </c>
      <c r="P27" s="158">
        <v>1.7528762036639299E-3</v>
      </c>
      <c r="Q27" s="164"/>
      <c r="R27" s="200" t="s">
        <v>1382</v>
      </c>
      <c r="S27" s="201" t="s">
        <v>1384</v>
      </c>
      <c r="T27" s="202" t="s">
        <v>1045</v>
      </c>
      <c r="U27" s="158">
        <v>0.44998963195467001</v>
      </c>
      <c r="V27" s="15" t="s">
        <v>1350</v>
      </c>
      <c r="W27" s="84"/>
      <c r="X27" s="16"/>
      <c r="Y27" s="16"/>
      <c r="Z27" s="178"/>
      <c r="AA27" s="15"/>
      <c r="AD27" s="31" t="s">
        <v>539</v>
      </c>
      <c r="AE27" s="16">
        <v>1.8235752760050949</v>
      </c>
      <c r="AF27" s="154">
        <v>7.6358828360104295E-6</v>
      </c>
      <c r="AG27" s="15"/>
      <c r="AK27" s="31" t="s">
        <v>552</v>
      </c>
      <c r="AL27" s="36">
        <v>5.5013879468613887</v>
      </c>
      <c r="AM27" s="154">
        <v>9.3367161527698306E-48</v>
      </c>
      <c r="AN27" s="40"/>
      <c r="AO27" s="28"/>
      <c r="AQ27" s="29" t="s">
        <v>1033</v>
      </c>
      <c r="AR27" s="31" t="s">
        <v>1018</v>
      </c>
      <c r="AS27" s="33">
        <v>10.002174370891298</v>
      </c>
      <c r="AT27" s="182">
        <v>2.85699746324178E-36</v>
      </c>
      <c r="AU27" s="15" t="s">
        <v>1350</v>
      </c>
      <c r="AX27" s="31"/>
      <c r="AY27" s="36"/>
      <c r="AZ27" s="15"/>
      <c r="BB27" s="172"/>
      <c r="BF27" s="172"/>
      <c r="BK27" s="174"/>
    </row>
    <row r="28" spans="1:63" ht="15" customHeight="1" x14ac:dyDescent="0.3">
      <c r="D28" s="29"/>
      <c r="G28" s="31" t="s">
        <v>407</v>
      </c>
      <c r="H28" s="60">
        <v>1.7785693905292344</v>
      </c>
      <c r="I28" s="158">
        <v>1.2953800456672399E-2</v>
      </c>
      <c r="J28" s="15"/>
      <c r="N28" s="31" t="s">
        <v>487</v>
      </c>
      <c r="O28" s="60">
        <v>2.2978621392455367</v>
      </c>
      <c r="P28" s="158">
        <v>1.27213212616317E-3</v>
      </c>
      <c r="Q28" s="166"/>
      <c r="R28" s="43" t="s">
        <v>1383</v>
      </c>
      <c r="S28" s="31" t="s">
        <v>1385</v>
      </c>
      <c r="T28" s="68" t="s">
        <v>1045</v>
      </c>
      <c r="U28" s="158">
        <v>0.97249620121556701</v>
      </c>
      <c r="V28" s="15" t="s">
        <v>1350</v>
      </c>
      <c r="W28" s="84"/>
      <c r="X28" s="16"/>
      <c r="Y28" s="16"/>
      <c r="Z28"/>
      <c r="AD28" s="31" t="s">
        <v>540</v>
      </c>
      <c r="AE28" s="16">
        <v>1.8197932221384219</v>
      </c>
      <c r="AF28" s="154">
        <v>2.2048571077522201E-7</v>
      </c>
      <c r="AG28" s="15"/>
      <c r="AK28" s="31" t="s">
        <v>553</v>
      </c>
      <c r="AL28" s="16">
        <v>4.8699948137497859</v>
      </c>
      <c r="AM28" s="154">
        <v>1.4341783220905E-4</v>
      </c>
      <c r="AN28" s="40"/>
      <c r="AO28" s="28"/>
      <c r="AQ28" s="29" t="s">
        <v>526</v>
      </c>
      <c r="AR28" s="31" t="s">
        <v>1351</v>
      </c>
      <c r="AS28" s="67" t="s">
        <v>1719</v>
      </c>
      <c r="AT28" s="182">
        <v>2.3497376081625201E-3</v>
      </c>
      <c r="AU28" s="15" t="s">
        <v>1350</v>
      </c>
      <c r="AX28" s="31"/>
      <c r="AY28" s="33"/>
      <c r="AZ28" s="15"/>
      <c r="BB28" s="172"/>
      <c r="BF28" s="172"/>
      <c r="BK28" s="174"/>
    </row>
    <row r="29" spans="1:63" ht="15" customHeight="1" x14ac:dyDescent="0.3">
      <c r="D29" s="29"/>
      <c r="G29" s="31" t="s">
        <v>408</v>
      </c>
      <c r="H29" s="60">
        <v>1.7427822813154017</v>
      </c>
      <c r="I29" s="158">
        <v>3.4023946973668201E-3</v>
      </c>
      <c r="J29" s="15"/>
      <c r="N29" s="31" t="s">
        <v>488</v>
      </c>
      <c r="O29" s="60">
        <v>2.2776772319505696</v>
      </c>
      <c r="P29" s="158">
        <v>3.2554009508146298E-2</v>
      </c>
      <c r="Q29" s="166"/>
      <c r="R29" s="13" t="s">
        <v>526</v>
      </c>
      <c r="S29" s="31" t="s">
        <v>525</v>
      </c>
      <c r="T29" s="60">
        <v>2.2595054896611848</v>
      </c>
      <c r="U29" s="158">
        <v>7.3287068577350097E-3</v>
      </c>
      <c r="V29" s="15" t="s">
        <v>1350</v>
      </c>
      <c r="W29"/>
      <c r="X29" s="15"/>
      <c r="Y29" s="16"/>
      <c r="Z29"/>
      <c r="AD29" s="31" t="s">
        <v>541</v>
      </c>
      <c r="AE29" s="16">
        <v>1.5429786270828221</v>
      </c>
      <c r="AF29" s="154">
        <v>5.5677579804740897E-5</v>
      </c>
      <c r="AG29" s="15"/>
      <c r="AK29" s="58" t="s">
        <v>271</v>
      </c>
      <c r="AL29" s="16">
        <v>4.4134472022536322</v>
      </c>
      <c r="AM29" s="154">
        <v>5.2699817406525999E-8</v>
      </c>
      <c r="AN29" s="59" t="s">
        <v>565</v>
      </c>
      <c r="AO29" s="28"/>
      <c r="AQ29" s="29" t="s">
        <v>524</v>
      </c>
      <c r="AR29" s="31" t="s">
        <v>1023</v>
      </c>
      <c r="AS29" s="16">
        <v>2.162849522530558</v>
      </c>
      <c r="AT29" s="182">
        <v>1.4099480555400199E-13</v>
      </c>
      <c r="AU29" s="15" t="s">
        <v>1352</v>
      </c>
      <c r="AX29" s="31"/>
      <c r="AY29" s="33"/>
      <c r="AZ29" s="15"/>
      <c r="BB29" s="172"/>
      <c r="BF29" s="172"/>
      <c r="BK29" s="174"/>
    </row>
    <row r="30" spans="1:63" ht="15" customHeight="1" x14ac:dyDescent="0.3">
      <c r="G30" s="31" t="s">
        <v>409</v>
      </c>
      <c r="H30" s="60">
        <v>1.644254063975257</v>
      </c>
      <c r="I30" s="158">
        <v>1.0775415351334401E-2</v>
      </c>
      <c r="J30" s="15"/>
      <c r="N30" s="31" t="s">
        <v>489</v>
      </c>
      <c r="O30" s="60">
        <v>2.2613151877978948</v>
      </c>
      <c r="P30" s="158">
        <v>3.6576643141205498E-2</v>
      </c>
      <c r="Q30" s="166"/>
      <c r="R30" s="197" t="s">
        <v>1386</v>
      </c>
      <c r="S30" s="198" t="s">
        <v>199</v>
      </c>
      <c r="T30" s="199">
        <v>1.6032719119413943</v>
      </c>
      <c r="U30" s="158">
        <v>2.8574337535938299E-2</v>
      </c>
      <c r="V30" s="15" t="s">
        <v>1390</v>
      </c>
      <c r="W30" s="81"/>
      <c r="X30" s="83"/>
      <c r="Y30" s="16"/>
      <c r="Z30" s="178"/>
      <c r="AD30" s="31" t="s">
        <v>542</v>
      </c>
      <c r="AE30" s="16">
        <v>1.5256061995648575</v>
      </c>
      <c r="AF30" s="154">
        <v>8.5463303902216705E-3</v>
      </c>
      <c r="AG30" s="15"/>
      <c r="AK30" s="31" t="s">
        <v>554</v>
      </c>
      <c r="AL30" s="16">
        <v>3.5931220055004069</v>
      </c>
      <c r="AM30" s="154">
        <v>5.6375255622315303E-20</v>
      </c>
      <c r="AN30" s="40"/>
      <c r="AO30" s="28"/>
      <c r="AQ30" s="29" t="s">
        <v>1353</v>
      </c>
      <c r="AR30" s="31" t="s">
        <v>1797</v>
      </c>
      <c r="AS30" s="68" t="s">
        <v>1045</v>
      </c>
      <c r="AT30" s="182">
        <v>0.56870478018450499</v>
      </c>
      <c r="AU30" s="15" t="s">
        <v>1354</v>
      </c>
      <c r="AX30" s="31"/>
      <c r="AY30" s="16"/>
      <c r="AZ30" s="15"/>
      <c r="BB30" s="172"/>
      <c r="BF30" s="172"/>
      <c r="BK30" s="174"/>
    </row>
    <row r="31" spans="1:63" ht="15" customHeight="1" x14ac:dyDescent="0.3">
      <c r="G31" s="31" t="s">
        <v>410</v>
      </c>
      <c r="H31" s="60">
        <v>1.381127418485502</v>
      </c>
      <c r="I31" s="158">
        <v>4.4559948853719403E-2</v>
      </c>
      <c r="J31" s="15"/>
      <c r="N31" s="31" t="s">
        <v>72</v>
      </c>
      <c r="O31" s="60">
        <v>2.0916193484420362</v>
      </c>
      <c r="P31" s="158">
        <v>2.40401512677746E-2</v>
      </c>
      <c r="Q31" s="166"/>
      <c r="R31" s="13" t="s">
        <v>1387</v>
      </c>
      <c r="S31" s="62" t="s">
        <v>1388</v>
      </c>
      <c r="T31" s="68" t="s">
        <v>1045</v>
      </c>
      <c r="U31" s="158">
        <v>0.50839090079138305</v>
      </c>
      <c r="V31" s="15" t="s">
        <v>1389</v>
      </c>
      <c r="W31"/>
      <c r="X31" s="15"/>
      <c r="Y31" s="16"/>
      <c r="Z31" s="178"/>
      <c r="AD31" s="31" t="s">
        <v>543</v>
      </c>
      <c r="AE31" s="16">
        <v>1.4973056598302921</v>
      </c>
      <c r="AF31" s="154">
        <v>3.2546902157340102E-2</v>
      </c>
      <c r="AG31" s="15"/>
      <c r="AK31" s="31" t="s">
        <v>555</v>
      </c>
      <c r="AL31" s="16">
        <v>3.2308094590394343</v>
      </c>
      <c r="AM31" s="154">
        <v>8.8774510324698103E-23</v>
      </c>
      <c r="AN31" s="40"/>
      <c r="AO31" s="28"/>
      <c r="AQ31" s="29" t="s">
        <v>516</v>
      </c>
      <c r="AR31" s="31" t="s">
        <v>1026</v>
      </c>
      <c r="AS31" s="16">
        <v>1.7802918257309881</v>
      </c>
      <c r="AT31" s="182">
        <v>3.2966462353365999E-12</v>
      </c>
      <c r="AU31" s="15" t="s">
        <v>1357</v>
      </c>
      <c r="AX31" s="31"/>
      <c r="AY31" s="16"/>
      <c r="AZ31" s="15"/>
      <c r="BB31" s="172"/>
      <c r="BF31" s="172"/>
      <c r="BK31" s="174"/>
    </row>
    <row r="32" spans="1:63" ht="15" customHeight="1" x14ac:dyDescent="0.3">
      <c r="E32" s="60"/>
      <c r="G32" s="31"/>
      <c r="H32" s="16"/>
      <c r="I32" s="16"/>
      <c r="J32" s="15"/>
      <c r="N32" s="31" t="s">
        <v>74</v>
      </c>
      <c r="O32" s="60">
        <v>1.7739344786845559</v>
      </c>
      <c r="P32" s="158">
        <v>3.6012664677415999E-3</v>
      </c>
      <c r="Q32" s="166"/>
      <c r="R32" s="13" t="s">
        <v>1353</v>
      </c>
      <c r="S32" s="85" t="s">
        <v>1391</v>
      </c>
      <c r="T32" s="68" t="s">
        <v>1045</v>
      </c>
      <c r="U32" s="158">
        <v>0.70917873373742901</v>
      </c>
      <c r="V32" s="15" t="s">
        <v>1392</v>
      </c>
      <c r="W32"/>
      <c r="X32" s="15"/>
      <c r="Y32" s="16"/>
      <c r="Z32" s="178"/>
      <c r="AD32" s="31" t="s">
        <v>544</v>
      </c>
      <c r="AE32" s="16">
        <v>1.4786092958393295</v>
      </c>
      <c r="AF32" s="154">
        <v>4.41607610558317E-2</v>
      </c>
      <c r="AG32" s="15"/>
      <c r="AK32" s="31" t="s">
        <v>556</v>
      </c>
      <c r="AL32" s="16">
        <v>2.6649522251345985</v>
      </c>
      <c r="AM32" s="154">
        <v>4.8549843076325802E-9</v>
      </c>
      <c r="AN32" s="40"/>
      <c r="AO32" s="28"/>
      <c r="AQ32" s="29" t="s">
        <v>1036</v>
      </c>
      <c r="AR32" s="31" t="s">
        <v>1031</v>
      </c>
      <c r="AS32" s="16">
        <v>1.1728523488790878</v>
      </c>
      <c r="AT32" s="182">
        <v>2.5556819125884499E-2</v>
      </c>
      <c r="AU32" s="15" t="s">
        <v>1358</v>
      </c>
      <c r="AX32" s="31"/>
      <c r="AY32" s="16"/>
      <c r="AZ32" s="15"/>
      <c r="BB32" s="172"/>
      <c r="BF32" s="172"/>
      <c r="BK32" s="174"/>
    </row>
    <row r="33" spans="4:63" ht="15" customHeight="1" x14ac:dyDescent="0.3">
      <c r="D33" s="12" t="s">
        <v>113</v>
      </c>
      <c r="G33" s="31" t="s">
        <v>411</v>
      </c>
      <c r="H33" s="60">
        <v>4.4670345006675189</v>
      </c>
      <c r="I33" s="158">
        <v>1.4963519561179601E-2</v>
      </c>
      <c r="J33" s="15"/>
      <c r="N33" s="31" t="s">
        <v>490</v>
      </c>
      <c r="O33" s="60">
        <v>1.6257912896305216</v>
      </c>
      <c r="P33" s="158">
        <v>3.0017129923032098E-3</v>
      </c>
      <c r="Q33" s="166"/>
      <c r="R33" s="59" t="s">
        <v>1393</v>
      </c>
      <c r="S33" s="31" t="s">
        <v>501</v>
      </c>
      <c r="T33" s="60">
        <v>2.6006891430650998</v>
      </c>
      <c r="U33" s="158">
        <v>9.9076389727650201E-5</v>
      </c>
      <c r="V33" s="83" t="s">
        <v>1357</v>
      </c>
      <c r="W33" s="81"/>
      <c r="X33" s="83"/>
      <c r="Y33" s="16"/>
      <c r="Z33" s="178"/>
      <c r="AD33" s="31" t="s">
        <v>545</v>
      </c>
      <c r="AE33" s="16">
        <v>1.4563648892315693</v>
      </c>
      <c r="AF33" s="154">
        <v>1.44149745544951E-2</v>
      </c>
      <c r="AG33" s="15"/>
      <c r="AK33" s="31" t="s">
        <v>557</v>
      </c>
      <c r="AL33" s="16">
        <v>2.4539137910689353</v>
      </c>
      <c r="AM33" s="154">
        <v>3.2573325947852598E-9</v>
      </c>
      <c r="AN33" s="40"/>
      <c r="AO33" s="28"/>
      <c r="AQ33" s="29" t="s">
        <v>518</v>
      </c>
      <c r="AR33" s="31" t="s">
        <v>1355</v>
      </c>
      <c r="AS33" s="68" t="s">
        <v>1045</v>
      </c>
      <c r="AT33" s="182">
        <v>0.47252277823640298</v>
      </c>
      <c r="AU33" s="15" t="s">
        <v>1356</v>
      </c>
      <c r="AX33" s="31"/>
      <c r="AY33" s="16"/>
      <c r="AZ33" s="15"/>
      <c r="BB33" s="172"/>
      <c r="BF33" s="172"/>
      <c r="BK33" s="174"/>
    </row>
    <row r="34" spans="4:63" ht="15" customHeight="1" x14ac:dyDescent="0.3">
      <c r="G34" s="31" t="s">
        <v>412</v>
      </c>
      <c r="H34" s="60">
        <v>3.3129216040102061</v>
      </c>
      <c r="I34" s="158">
        <v>9.1452485480930396E-3</v>
      </c>
      <c r="J34" s="15"/>
      <c r="N34" s="31" t="s">
        <v>491</v>
      </c>
      <c r="O34" s="60">
        <v>1.5920137398477257</v>
      </c>
      <c r="P34" s="158">
        <v>2.9172980387942301E-2</v>
      </c>
      <c r="Q34" s="166"/>
      <c r="R34" s="57" t="s">
        <v>1394</v>
      </c>
      <c r="S34" s="31" t="s">
        <v>1395</v>
      </c>
      <c r="T34" s="68" t="s">
        <v>1045</v>
      </c>
      <c r="U34" s="158" t="s">
        <v>1795</v>
      </c>
      <c r="V34" s="15" t="s">
        <v>1396</v>
      </c>
      <c r="W34"/>
      <c r="X34" s="15"/>
      <c r="Y34" s="16"/>
      <c r="Z34" s="178"/>
      <c r="AD34" s="31" t="s">
        <v>546</v>
      </c>
      <c r="AE34" s="16">
        <v>1.3307011280516756</v>
      </c>
      <c r="AF34" s="154">
        <v>3.8231786809712801E-2</v>
      </c>
      <c r="AG34" s="15"/>
      <c r="AK34" s="31" t="s">
        <v>296</v>
      </c>
      <c r="AL34" s="16">
        <v>2.3501121204638662</v>
      </c>
      <c r="AM34" s="154">
        <v>6.2553062238832193E-5</v>
      </c>
      <c r="AN34" s="40"/>
      <c r="AO34" s="28"/>
      <c r="AQ34" s="29" t="s">
        <v>1035</v>
      </c>
      <c r="AR34" s="31" t="s">
        <v>1030</v>
      </c>
      <c r="AS34" s="16">
        <v>1.2596341130718889</v>
      </c>
      <c r="AT34" s="182">
        <v>4.41815833829785E-3</v>
      </c>
      <c r="AU34" s="15" t="s">
        <v>1359</v>
      </c>
      <c r="AX34" s="31"/>
      <c r="AY34" s="16"/>
      <c r="BB34" s="172"/>
      <c r="BF34" s="172"/>
      <c r="BK34" s="174"/>
    </row>
    <row r="35" spans="4:63" ht="15" customHeight="1" x14ac:dyDescent="0.3">
      <c r="G35" s="31" t="s">
        <v>413</v>
      </c>
      <c r="H35" s="60">
        <v>3.3127272281596323</v>
      </c>
      <c r="I35" s="158">
        <v>3.4398767629271299E-4</v>
      </c>
      <c r="J35" s="15"/>
      <c r="N35" s="31"/>
      <c r="O35" s="16"/>
      <c r="P35" s="16"/>
      <c r="Q35" s="166"/>
      <c r="R35" s="29" t="s">
        <v>511</v>
      </c>
      <c r="S35" s="31" t="s">
        <v>496</v>
      </c>
      <c r="T35" s="60">
        <v>3.1818205875831298</v>
      </c>
      <c r="U35" s="158">
        <v>5.4022069767820799E-8</v>
      </c>
      <c r="V35" s="15" t="s">
        <v>1397</v>
      </c>
      <c r="W35"/>
      <c r="X35" s="15"/>
      <c r="Y35" s="16"/>
      <c r="Z35" s="178"/>
      <c r="AD35" s="31"/>
      <c r="AE35" s="16"/>
      <c r="AF35" s="16"/>
      <c r="AG35" s="15"/>
      <c r="AK35" s="58" t="s">
        <v>271</v>
      </c>
      <c r="AL35" s="16">
        <v>2.3195747860332214</v>
      </c>
      <c r="AM35" s="154">
        <v>2.5336223920502899E-8</v>
      </c>
      <c r="AN35" s="59" t="s">
        <v>566</v>
      </c>
      <c r="AO35" s="28"/>
      <c r="AQ35" s="29" t="s">
        <v>1032</v>
      </c>
      <c r="AR35" s="31" t="s">
        <v>1017</v>
      </c>
      <c r="AS35" s="33">
        <v>12.88186819324768</v>
      </c>
      <c r="AT35" s="182">
        <v>4.8843562958955001E-45</v>
      </c>
      <c r="AU35" s="15" t="s">
        <v>1360</v>
      </c>
      <c r="AX35" s="31"/>
      <c r="AY35" s="33"/>
      <c r="BB35" s="172"/>
      <c r="BF35" s="172"/>
      <c r="BK35" s="174"/>
    </row>
    <row r="36" spans="4:63" ht="15" customHeight="1" x14ac:dyDescent="0.3">
      <c r="G36" s="31" t="s">
        <v>121</v>
      </c>
      <c r="H36" s="60">
        <v>3.1322421392027842</v>
      </c>
      <c r="I36" s="158">
        <v>1.28688111723014E-3</v>
      </c>
      <c r="J36" s="15"/>
      <c r="K36" s="153"/>
      <c r="N36" s="31"/>
      <c r="O36" s="16"/>
      <c r="P36" s="16"/>
      <c r="Q36" s="166"/>
      <c r="R36" s="57" t="s">
        <v>519</v>
      </c>
      <c r="S36" s="31" t="s">
        <v>504</v>
      </c>
      <c r="T36" s="60">
        <v>2.0562428815027136</v>
      </c>
      <c r="U36" s="158">
        <v>1.41898264132803E-3</v>
      </c>
      <c r="V36" s="15" t="s">
        <v>1398</v>
      </c>
      <c r="W36"/>
      <c r="X36" s="15"/>
      <c r="Y36" s="16"/>
      <c r="Z36" s="178"/>
      <c r="AA36" s="29" t="s">
        <v>1</v>
      </c>
      <c r="AD36" s="31" t="s">
        <v>567</v>
      </c>
      <c r="AE36" s="64">
        <v>95.051521079025534</v>
      </c>
      <c r="AF36" s="154">
        <v>5.7655062360444602E-80</v>
      </c>
      <c r="AG36" s="15"/>
      <c r="AK36" s="31" t="s">
        <v>297</v>
      </c>
      <c r="AL36" s="16">
        <v>1.917714706152934</v>
      </c>
      <c r="AM36" s="154">
        <v>3.6668261500708201E-3</v>
      </c>
      <c r="AN36" s="40"/>
      <c r="AO36" s="28"/>
      <c r="AQ36" s="29" t="s">
        <v>517</v>
      </c>
      <c r="AR36" s="31" t="s">
        <v>1029</v>
      </c>
      <c r="AS36" s="16">
        <v>1.3343125020835127</v>
      </c>
      <c r="AT36" s="182">
        <v>4.3296643212634402E-8</v>
      </c>
      <c r="AU36" s="15" t="s">
        <v>1361</v>
      </c>
      <c r="AX36" s="31"/>
      <c r="AY36" s="16"/>
      <c r="BB36" s="172"/>
      <c r="BF36" s="172"/>
      <c r="BK36" s="174"/>
    </row>
    <row r="37" spans="4:63" ht="15" customHeight="1" x14ac:dyDescent="0.3">
      <c r="G37" s="31" t="s">
        <v>414</v>
      </c>
      <c r="H37" s="60">
        <v>2.9011179633748903</v>
      </c>
      <c r="I37" s="158">
        <v>1.74273349896352E-3</v>
      </c>
      <c r="J37" s="15"/>
      <c r="K37" s="42"/>
      <c r="L37" s="42"/>
      <c r="M37" s="42"/>
      <c r="N37" s="42"/>
      <c r="O37" s="42"/>
      <c r="P37" s="42"/>
      <c r="Q37" s="218"/>
      <c r="R37" s="57" t="s">
        <v>1399</v>
      </c>
      <c r="S37" s="31" t="s">
        <v>1400</v>
      </c>
      <c r="T37" s="68" t="s">
        <v>1045</v>
      </c>
      <c r="U37" s="158">
        <v>0.82353033060375003</v>
      </c>
      <c r="V37" s="15" t="s">
        <v>1401</v>
      </c>
      <c r="W37"/>
      <c r="X37" s="15"/>
      <c r="Y37" s="16"/>
      <c r="Z37" s="178"/>
      <c r="AD37" s="31" t="s">
        <v>217</v>
      </c>
      <c r="AE37" s="33">
        <v>27.540578707659328</v>
      </c>
      <c r="AF37" s="154">
        <v>2.6575934398400399E-93</v>
      </c>
      <c r="AG37" s="15"/>
      <c r="AK37" s="31" t="s">
        <v>558</v>
      </c>
      <c r="AL37" s="16">
        <v>1.7401016710311183</v>
      </c>
      <c r="AM37" s="154">
        <v>4.2037495946223397E-5</v>
      </c>
      <c r="AN37" s="40"/>
      <c r="AO37" s="28"/>
      <c r="AQ37" s="12"/>
      <c r="BB37" s="172"/>
      <c r="BF37" s="172"/>
      <c r="BK37" s="174"/>
    </row>
    <row r="38" spans="4:63" ht="15" customHeight="1" x14ac:dyDescent="0.3">
      <c r="G38" s="31" t="s">
        <v>415</v>
      </c>
      <c r="H38" s="60">
        <v>2.5776670145505807</v>
      </c>
      <c r="I38" s="158">
        <v>5.2496078272816099E-5</v>
      </c>
      <c r="J38" s="15"/>
      <c r="K38" s="42"/>
      <c r="L38" s="42"/>
      <c r="M38" s="42"/>
      <c r="N38" s="42"/>
      <c r="O38" s="42"/>
      <c r="P38" s="42"/>
      <c r="Q38" s="218"/>
      <c r="R38" s="59" t="s">
        <v>1402</v>
      </c>
      <c r="S38" s="31" t="s">
        <v>503</v>
      </c>
      <c r="T38" s="60">
        <v>2.1932017288026735</v>
      </c>
      <c r="U38" s="158">
        <v>5.88405710978601E-7</v>
      </c>
      <c r="V38" s="83" t="s">
        <v>1356</v>
      </c>
      <c r="W38" s="81"/>
      <c r="X38" s="83"/>
      <c r="Y38" s="16"/>
      <c r="Z38" s="178"/>
      <c r="AD38" s="31" t="s">
        <v>568</v>
      </c>
      <c r="AE38" s="33">
        <v>25.920352131957547</v>
      </c>
      <c r="AF38" s="154">
        <v>8.1781634601991697E-22</v>
      </c>
      <c r="AG38" s="15"/>
      <c r="AK38" s="31" t="s">
        <v>301</v>
      </c>
      <c r="AL38" s="16">
        <v>1.5596576578932622</v>
      </c>
      <c r="AM38" s="154">
        <v>3.4063820737445198E-10</v>
      </c>
      <c r="AN38" s="40"/>
      <c r="AO38" s="28"/>
      <c r="AQ38" s="29"/>
      <c r="AR38" s="31"/>
      <c r="AS38" s="33"/>
      <c r="AT38" s="33"/>
      <c r="AX38" s="31"/>
      <c r="AY38" s="33"/>
      <c r="BB38" s="172"/>
      <c r="BF38" s="172"/>
      <c r="BK38" s="174"/>
    </row>
    <row r="39" spans="4:63" ht="15" customHeight="1" x14ac:dyDescent="0.3">
      <c r="G39" s="31" t="s">
        <v>416</v>
      </c>
      <c r="H39" s="60">
        <v>2.2247855864726218</v>
      </c>
      <c r="I39" s="158">
        <v>2.3032752311363601E-3</v>
      </c>
      <c r="J39" s="15"/>
      <c r="K39" s="42"/>
      <c r="L39" s="42"/>
      <c r="M39" s="41"/>
      <c r="N39" s="42"/>
      <c r="O39" s="42"/>
      <c r="P39" s="42"/>
      <c r="Q39" s="218"/>
      <c r="R39" s="57" t="s">
        <v>1403</v>
      </c>
      <c r="S39" s="31" t="s">
        <v>1404</v>
      </c>
      <c r="T39" s="68" t="s">
        <v>1045</v>
      </c>
      <c r="U39" s="158">
        <v>0.88512069500283597</v>
      </c>
      <c r="V39" s="15" t="s">
        <v>1405</v>
      </c>
      <c r="W39"/>
      <c r="X39" s="15"/>
      <c r="Y39" s="16"/>
      <c r="Z39" s="178"/>
      <c r="AD39" s="31" t="s">
        <v>569</v>
      </c>
      <c r="AE39" s="33">
        <v>22.942431759392392</v>
      </c>
      <c r="AF39" s="154">
        <v>3.90848068897617E-32</v>
      </c>
      <c r="AG39" s="15"/>
      <c r="AK39" s="31"/>
      <c r="AL39" s="16"/>
      <c r="AM39" s="154"/>
      <c r="AO39" s="28"/>
      <c r="AQ39" s="2" t="s">
        <v>1413</v>
      </c>
      <c r="AR39" s="31"/>
      <c r="AS39" s="16"/>
      <c r="AT39" s="16"/>
      <c r="AU39" s="15"/>
      <c r="BB39" s="172"/>
      <c r="BF39" s="172"/>
      <c r="BK39" s="174"/>
    </row>
    <row r="40" spans="4:63" ht="15" customHeight="1" x14ac:dyDescent="0.3">
      <c r="G40" s="31" t="s">
        <v>417</v>
      </c>
      <c r="H40" s="60">
        <v>2.2119386956954696</v>
      </c>
      <c r="I40" s="158">
        <v>1.8853358754117601E-4</v>
      </c>
      <c r="J40" s="15"/>
      <c r="K40" s="42"/>
      <c r="L40" s="42"/>
      <c r="M40" s="42"/>
      <c r="N40" s="42"/>
      <c r="O40" s="42"/>
      <c r="P40" s="42"/>
      <c r="Q40" s="218"/>
      <c r="R40" s="203" t="s">
        <v>1406</v>
      </c>
      <c r="S40" s="198" t="s">
        <v>495</v>
      </c>
      <c r="T40" s="199">
        <v>3.2896802928141682</v>
      </c>
      <c r="U40" s="158">
        <v>2.6224240392398301E-7</v>
      </c>
      <c r="V40" s="15" t="s">
        <v>1407</v>
      </c>
      <c r="Z40" s="178"/>
      <c r="AD40" s="31" t="s">
        <v>570</v>
      </c>
      <c r="AE40" s="33">
        <v>12.45659591404671</v>
      </c>
      <c r="AF40" s="154">
        <v>3.04902243144144E-74</v>
      </c>
      <c r="AG40" s="15"/>
      <c r="AI40" s="12" t="s">
        <v>65</v>
      </c>
      <c r="AJ40" s="43"/>
      <c r="AK40" s="31" t="s">
        <v>887</v>
      </c>
      <c r="AL40" s="32">
        <v>391.59371991800373</v>
      </c>
      <c r="AM40" s="154">
        <v>6.1940907285684697E-59</v>
      </c>
      <c r="AN40" s="30"/>
      <c r="AO40" s="28"/>
      <c r="AQ40" s="2" t="s">
        <v>1412</v>
      </c>
      <c r="BB40" s="172"/>
      <c r="BF40" s="172"/>
      <c r="BK40" s="174"/>
    </row>
    <row r="41" spans="4:63" ht="15" customHeight="1" x14ac:dyDescent="0.3">
      <c r="G41" s="31" t="s">
        <v>418</v>
      </c>
      <c r="H41" s="60">
        <v>2.1001903294060469</v>
      </c>
      <c r="I41" s="158">
        <v>3.3864041294636698E-3</v>
      </c>
      <c r="J41" s="15"/>
      <c r="K41" s="42"/>
      <c r="L41" s="42"/>
      <c r="M41" s="42"/>
      <c r="N41" s="42"/>
      <c r="O41" s="42"/>
      <c r="P41" s="42"/>
      <c r="Q41" s="218"/>
      <c r="R41" s="57" t="s">
        <v>1032</v>
      </c>
      <c r="S41" s="31" t="s">
        <v>1408</v>
      </c>
      <c r="T41" s="68" t="s">
        <v>1045</v>
      </c>
      <c r="U41" s="158">
        <v>0.62545003686610301</v>
      </c>
      <c r="V41" s="15" t="s">
        <v>1409</v>
      </c>
      <c r="W41"/>
      <c r="X41" s="15"/>
      <c r="Y41" s="16"/>
      <c r="Z41" s="178"/>
      <c r="AD41" s="31" t="s">
        <v>571</v>
      </c>
      <c r="AE41" s="36">
        <v>7.6732746542458727</v>
      </c>
      <c r="AF41" s="154">
        <v>4.2826632534120798E-34</v>
      </c>
      <c r="AG41" s="15"/>
      <c r="AJ41" s="13"/>
      <c r="AK41" s="31" t="s">
        <v>888</v>
      </c>
      <c r="AL41" s="32">
        <v>278.11998825523307</v>
      </c>
      <c r="AM41" s="154">
        <v>8.9570761614093902E-74</v>
      </c>
      <c r="AO41" s="28"/>
      <c r="AQ41" s="2" t="s">
        <v>1339</v>
      </c>
      <c r="BB41" s="172"/>
      <c r="BF41" s="172"/>
      <c r="BK41" s="174"/>
    </row>
    <row r="42" spans="4:63" ht="15" customHeight="1" x14ac:dyDescent="0.3">
      <c r="G42" s="31" t="s">
        <v>419</v>
      </c>
      <c r="H42" s="60">
        <v>2.0927641779797002</v>
      </c>
      <c r="I42" s="158">
        <v>3.3479175251482203E-2</v>
      </c>
      <c r="J42" s="15"/>
      <c r="K42" s="42"/>
      <c r="L42" s="42"/>
      <c r="M42" s="45"/>
      <c r="N42" s="42"/>
      <c r="O42" s="42"/>
      <c r="P42" s="42"/>
      <c r="Q42" s="218"/>
      <c r="R42" s="204" t="s">
        <v>517</v>
      </c>
      <c r="S42" s="198" t="s">
        <v>502</v>
      </c>
      <c r="T42" s="199">
        <v>2.4058115486331495</v>
      </c>
      <c r="U42" s="158">
        <v>6.8880688499186294E-8</v>
      </c>
      <c r="V42" s="15" t="s">
        <v>1410</v>
      </c>
      <c r="W42"/>
      <c r="X42" s="15"/>
      <c r="Y42" s="16"/>
      <c r="Z42" s="178"/>
      <c r="AD42" s="31" t="s">
        <v>572</v>
      </c>
      <c r="AE42" s="36">
        <v>7.0901281106346845</v>
      </c>
      <c r="AF42" s="154">
        <v>8.8109494105927895E-30</v>
      </c>
      <c r="AG42" s="15"/>
      <c r="AJ42" s="43"/>
      <c r="AK42" s="31" t="s">
        <v>889</v>
      </c>
      <c r="AL42" s="32">
        <v>171.10725551237579</v>
      </c>
      <c r="AM42" s="154">
        <v>1.1500300828795001E-156</v>
      </c>
      <c r="AN42" s="30"/>
      <c r="AO42" s="28"/>
      <c r="AQ42" s="2"/>
      <c r="BB42" s="172"/>
      <c r="BF42" s="172"/>
    </row>
    <row r="43" spans="4:63" ht="15" customHeight="1" x14ac:dyDescent="0.3">
      <c r="G43" s="31" t="s">
        <v>420</v>
      </c>
      <c r="H43" s="60">
        <v>2.0418316359247131</v>
      </c>
      <c r="I43" s="158">
        <v>3.8048253093329099E-2</v>
      </c>
      <c r="J43" s="15"/>
      <c r="K43" s="42"/>
      <c r="L43" s="42"/>
      <c r="M43" s="45"/>
      <c r="N43" s="42"/>
      <c r="O43" s="42"/>
      <c r="P43" s="42"/>
      <c r="Q43" s="42"/>
      <c r="V43" s="16"/>
      <c r="W43" s="16"/>
      <c r="X43" s="15"/>
      <c r="Y43" s="16"/>
      <c r="Z43"/>
      <c r="AD43" s="31" t="s">
        <v>573</v>
      </c>
      <c r="AE43" s="16">
        <v>4.9385315961873442</v>
      </c>
      <c r="AF43" s="154">
        <v>2.80785672307463E-35</v>
      </c>
      <c r="AG43" s="15"/>
      <c r="AK43" s="31" t="s">
        <v>890</v>
      </c>
      <c r="AL43" s="32">
        <v>142.98561373446418</v>
      </c>
      <c r="AM43" s="154">
        <v>2.16050791785475E-30</v>
      </c>
      <c r="AN43" s="40"/>
      <c r="AO43" s="28"/>
      <c r="AP43" s="42"/>
      <c r="AQ43" s="217"/>
      <c r="AR43" s="42"/>
      <c r="AS43" s="42"/>
      <c r="AT43" s="42"/>
      <c r="AU43" s="42"/>
      <c r="AV43" s="42"/>
      <c r="AW43" s="42"/>
      <c r="BB43" s="172"/>
      <c r="BF43" s="172"/>
    </row>
    <row r="44" spans="4:63" ht="15" customHeight="1" x14ac:dyDescent="0.3">
      <c r="G44" s="31" t="s">
        <v>421</v>
      </c>
      <c r="H44" s="60">
        <v>1.978873838952226</v>
      </c>
      <c r="I44" s="158">
        <v>4.8720972783428899E-4</v>
      </c>
      <c r="J44" s="15"/>
      <c r="K44" s="42"/>
      <c r="L44" s="42"/>
      <c r="M44" s="45"/>
      <c r="N44" s="42"/>
      <c r="O44" s="42"/>
      <c r="P44" s="42"/>
      <c r="Q44" s="42"/>
      <c r="R44" s="2" t="s">
        <v>1413</v>
      </c>
      <c r="V44" s="16"/>
      <c r="W44" s="16"/>
      <c r="X44" s="15"/>
      <c r="Y44" s="16"/>
      <c r="Z44"/>
      <c r="AD44" s="31" t="s">
        <v>574</v>
      </c>
      <c r="AE44" s="16">
        <v>4.5627384078579318</v>
      </c>
      <c r="AF44" s="154">
        <v>3.2810864021666302E-14</v>
      </c>
      <c r="AG44" s="15"/>
      <c r="AK44" s="31" t="s">
        <v>891</v>
      </c>
      <c r="AL44" s="64">
        <v>69.399481188071476</v>
      </c>
      <c r="AM44" s="154">
        <v>1.38514063400561E-70</v>
      </c>
      <c r="AN44" s="40"/>
      <c r="AO44" s="28"/>
      <c r="AP44" s="42"/>
      <c r="AQ44" s="212"/>
      <c r="AR44" s="42"/>
      <c r="AS44" s="42"/>
      <c r="AT44" s="42"/>
      <c r="AU44" s="42"/>
      <c r="AV44" s="42"/>
      <c r="AW44" s="42"/>
      <c r="BB44" s="172"/>
      <c r="BF44" s="172"/>
      <c r="BK44" s="174"/>
    </row>
    <row r="45" spans="4:63" ht="15" customHeight="1" x14ac:dyDescent="0.3">
      <c r="G45" s="31" t="s">
        <v>88</v>
      </c>
      <c r="H45" s="60">
        <v>1.9678022765184526</v>
      </c>
      <c r="I45" s="158">
        <v>3.9886573179137401E-2</v>
      </c>
      <c r="J45" s="15"/>
      <c r="K45" s="42"/>
      <c r="L45" s="42"/>
      <c r="M45" s="45"/>
      <c r="N45" s="51"/>
      <c r="O45" s="42"/>
      <c r="P45" s="42"/>
      <c r="Q45" s="42"/>
      <c r="R45" s="2" t="s">
        <v>1411</v>
      </c>
      <c r="V45" s="16"/>
      <c r="W45" s="16"/>
      <c r="X45" s="15"/>
      <c r="Y45" s="16"/>
      <c r="Z45"/>
      <c r="AD45" s="31" t="s">
        <v>575</v>
      </c>
      <c r="AE45" s="16">
        <v>4.2626740202641251</v>
      </c>
      <c r="AF45" s="154">
        <v>7.6406143769735703E-39</v>
      </c>
      <c r="AG45" s="15"/>
      <c r="AK45" s="31" t="s">
        <v>892</v>
      </c>
      <c r="AL45" s="64">
        <v>55.519177357781885</v>
      </c>
      <c r="AM45" s="154">
        <v>4.0501568838676302E-61</v>
      </c>
      <c r="AN45" s="40"/>
      <c r="AO45" s="28"/>
      <c r="AP45" s="42"/>
      <c r="AQ45" s="212"/>
      <c r="AR45" s="41"/>
      <c r="AS45" s="42"/>
      <c r="AT45" s="42"/>
      <c r="AU45" s="42"/>
      <c r="AV45" s="212"/>
      <c r="AW45" s="42"/>
      <c r="BB45" s="172"/>
      <c r="BF45" s="172"/>
      <c r="BK45" s="174"/>
    </row>
    <row r="46" spans="4:63" ht="15" customHeight="1" x14ac:dyDescent="0.3">
      <c r="G46" s="31" t="s">
        <v>422</v>
      </c>
      <c r="H46" s="60">
        <v>1.8727130295637606</v>
      </c>
      <c r="I46" s="158">
        <v>6.2944630765128198E-5</v>
      </c>
      <c r="J46" s="15"/>
      <c r="K46" s="42"/>
      <c r="L46" s="42"/>
      <c r="M46" s="45"/>
      <c r="N46" s="42"/>
      <c r="O46" s="42"/>
      <c r="P46" s="42"/>
      <c r="Q46" s="42"/>
      <c r="R46" s="2" t="s">
        <v>1412</v>
      </c>
      <c r="X46" s="15"/>
      <c r="Y46" s="16"/>
      <c r="Z46"/>
      <c r="AD46" s="31" t="s">
        <v>576</v>
      </c>
      <c r="AE46" s="16">
        <v>3.9648291661873754</v>
      </c>
      <c r="AF46" s="154">
        <v>7.2206243167973195E-46</v>
      </c>
      <c r="AG46" s="15"/>
      <c r="AK46" s="31" t="s">
        <v>893</v>
      </c>
      <c r="AL46" s="64">
        <v>51.505665807850541</v>
      </c>
      <c r="AM46" s="154">
        <v>1.68600794524576E-57</v>
      </c>
      <c r="AN46" s="40"/>
      <c r="AO46" s="28"/>
      <c r="AP46" s="42"/>
      <c r="AQ46" s="212"/>
      <c r="AR46" s="41"/>
      <c r="AS46" s="42"/>
      <c r="AT46" s="42"/>
      <c r="AU46" s="42"/>
      <c r="AV46" s="212"/>
      <c r="AW46" s="42"/>
      <c r="BB46" s="172"/>
      <c r="BF46" s="172"/>
      <c r="BK46" s="174"/>
    </row>
    <row r="47" spans="4:63" ht="15" customHeight="1" x14ac:dyDescent="0.3">
      <c r="G47" s="31" t="s">
        <v>423</v>
      </c>
      <c r="H47" s="60">
        <v>1.830668103887289</v>
      </c>
      <c r="I47" s="158">
        <v>7.2534464039125399E-3</v>
      </c>
      <c r="J47" s="15"/>
      <c r="K47" s="42"/>
      <c r="L47" s="42"/>
      <c r="M47" s="42"/>
      <c r="N47" s="42"/>
      <c r="O47" s="42"/>
      <c r="P47" s="42"/>
      <c r="Q47" s="42"/>
      <c r="R47" s="2" t="s">
        <v>1339</v>
      </c>
      <c r="V47" s="15"/>
      <c r="X47" s="15"/>
      <c r="Y47" s="16"/>
      <c r="Z47" s="84" t="s">
        <v>450</v>
      </c>
      <c r="AA47" s="86">
        <v>3.3361170552637156</v>
      </c>
      <c r="AD47" s="31" t="s">
        <v>577</v>
      </c>
      <c r="AE47" s="16">
        <v>3.8019739031064743</v>
      </c>
      <c r="AF47" s="154">
        <v>9.9954062887344102E-7</v>
      </c>
      <c r="AG47" s="15"/>
      <c r="AK47" s="31" t="s">
        <v>332</v>
      </c>
      <c r="AL47" s="33">
        <v>49.585148480899136</v>
      </c>
      <c r="AM47" s="154">
        <v>9.2347540652158497E-46</v>
      </c>
      <c r="AN47" s="40"/>
      <c r="AO47" s="28"/>
      <c r="AP47" s="42"/>
      <c r="AQ47" s="212"/>
      <c r="AR47" s="41"/>
      <c r="AS47" s="42"/>
      <c r="AT47" s="42"/>
      <c r="AU47" s="42"/>
      <c r="AV47" s="212"/>
      <c r="AW47" s="42"/>
      <c r="BB47" s="172"/>
      <c r="BF47" s="172"/>
      <c r="BK47" s="174"/>
    </row>
    <row r="48" spans="4:63" ht="15" customHeight="1" x14ac:dyDescent="0.3">
      <c r="G48" s="31" t="s">
        <v>424</v>
      </c>
      <c r="H48" s="60">
        <v>1.8187655864311159</v>
      </c>
      <c r="I48" s="158">
        <v>3.1962854233389098E-7</v>
      </c>
      <c r="J48" s="15"/>
      <c r="K48" s="42"/>
      <c r="L48" s="42"/>
      <c r="M48" s="42"/>
      <c r="N48" s="42"/>
      <c r="O48" s="42"/>
      <c r="P48" s="42"/>
      <c r="Q48" s="42"/>
      <c r="R48" s="15"/>
      <c r="X48" s="15"/>
      <c r="Y48" s="16"/>
      <c r="Z48" s="84" t="s">
        <v>1208</v>
      </c>
      <c r="AA48" s="86">
        <v>2.920271094866508</v>
      </c>
      <c r="AD48" s="31" t="s">
        <v>578</v>
      </c>
      <c r="AE48" s="16">
        <v>3.7287651513980542</v>
      </c>
      <c r="AF48" s="154">
        <v>5.9831790923478995E-10</v>
      </c>
      <c r="AG48" s="15"/>
      <c r="AK48" s="31" t="s">
        <v>894</v>
      </c>
      <c r="AL48" s="33">
        <v>46.022442236555946</v>
      </c>
      <c r="AM48" s="154">
        <v>4.0918105958008901E-40</v>
      </c>
      <c r="AN48" s="40"/>
      <c r="AO48" s="28"/>
      <c r="AP48" s="42"/>
      <c r="AQ48" s="212"/>
      <c r="AR48" s="42"/>
      <c r="AS48" s="42"/>
      <c r="AT48" s="42"/>
      <c r="AU48" s="42"/>
      <c r="AV48" s="212"/>
      <c r="AW48" s="42"/>
      <c r="BB48" s="172"/>
      <c r="BF48" s="172"/>
      <c r="BK48" s="174"/>
    </row>
    <row r="49" spans="4:63" ht="15" customHeight="1" x14ac:dyDescent="0.3">
      <c r="G49" s="31" t="s">
        <v>425</v>
      </c>
      <c r="H49" s="60">
        <v>1.7861259490084824</v>
      </c>
      <c r="I49" s="158">
        <v>1.3450619454234199E-2</v>
      </c>
      <c r="J49" s="15"/>
      <c r="K49" s="42"/>
      <c r="L49" s="42"/>
      <c r="M49" s="45"/>
      <c r="N49" s="42"/>
      <c r="O49" s="42"/>
      <c r="P49" s="42"/>
      <c r="Q49" s="42"/>
      <c r="X49" s="15"/>
      <c r="Y49" s="16"/>
      <c r="Z49" s="84" t="s">
        <v>450</v>
      </c>
      <c r="AA49" s="86">
        <v>3.3361170552637156</v>
      </c>
      <c r="AD49" s="31" t="s">
        <v>579</v>
      </c>
      <c r="AE49" s="16">
        <v>3.7255719107274143</v>
      </c>
      <c r="AF49" s="154">
        <v>1.75693728519339E-19</v>
      </c>
      <c r="AG49" s="15"/>
      <c r="AK49" s="58" t="s">
        <v>271</v>
      </c>
      <c r="AL49" s="33">
        <v>36.270299563937122</v>
      </c>
      <c r="AM49" s="154">
        <v>2.2772063726561301E-43</v>
      </c>
      <c r="AN49" s="59" t="s">
        <v>1006</v>
      </c>
      <c r="AO49" s="28"/>
      <c r="AP49" s="42"/>
      <c r="AQ49" s="212"/>
      <c r="AR49" s="45"/>
      <c r="AS49" s="42"/>
      <c r="AT49" s="42"/>
      <c r="AU49" s="48"/>
      <c r="AV49" s="212"/>
      <c r="AW49" s="42"/>
      <c r="BB49" s="172"/>
      <c r="BF49" s="172"/>
    </row>
    <row r="50" spans="4:63" ht="15" customHeight="1" x14ac:dyDescent="0.3">
      <c r="G50" s="31" t="s">
        <v>426</v>
      </c>
      <c r="H50" s="60">
        <v>1.7843053797089876</v>
      </c>
      <c r="I50" s="158">
        <v>9.5663117864329805E-3</v>
      </c>
      <c r="J50" s="15"/>
      <c r="K50" s="42"/>
      <c r="L50" s="42"/>
      <c r="M50" s="45"/>
      <c r="N50" s="42"/>
      <c r="O50" s="42"/>
      <c r="P50" s="42"/>
      <c r="Q50" s="42"/>
      <c r="X50" s="15"/>
      <c r="Y50" s="16"/>
      <c r="Z50"/>
      <c r="AD50" s="31" t="s">
        <v>580</v>
      </c>
      <c r="AE50" s="16">
        <v>3.2250790611843714</v>
      </c>
      <c r="AF50" s="154">
        <v>3.5280745322968699E-11</v>
      </c>
      <c r="AG50" s="15"/>
      <c r="AK50" s="31" t="s">
        <v>895</v>
      </c>
      <c r="AL50" s="33">
        <v>34.553179303996153</v>
      </c>
      <c r="AM50" s="154">
        <v>9.5667251131695093E-24</v>
      </c>
      <c r="AN50" s="40"/>
      <c r="AO50" s="28"/>
      <c r="AP50" s="42"/>
      <c r="AQ50" s="212"/>
      <c r="AR50" s="45"/>
      <c r="AS50" s="42"/>
      <c r="AT50" s="42"/>
      <c r="AU50" s="42"/>
      <c r="AV50" s="212"/>
      <c r="AW50" s="42"/>
      <c r="BB50" s="172"/>
      <c r="BF50" s="172"/>
      <c r="BK50" s="174"/>
    </row>
    <row r="51" spans="4:63" ht="15" customHeight="1" x14ac:dyDescent="0.3">
      <c r="G51" s="31" t="s">
        <v>427</v>
      </c>
      <c r="H51" s="60">
        <v>1.7306742427533692</v>
      </c>
      <c r="I51" s="158">
        <v>4.6782792742050402E-3</v>
      </c>
      <c r="J51" s="15"/>
      <c r="K51" s="42"/>
      <c r="L51" s="42"/>
      <c r="M51" s="45"/>
      <c r="N51" s="42"/>
      <c r="O51" s="42"/>
      <c r="P51" s="42"/>
      <c r="Q51" s="42"/>
      <c r="R51" s="44" t="s">
        <v>381</v>
      </c>
      <c r="S51" s="42" t="s">
        <v>382</v>
      </c>
      <c r="X51" s="15"/>
      <c r="Y51" s="16"/>
      <c r="Z51"/>
      <c r="AD51" s="31" t="s">
        <v>218</v>
      </c>
      <c r="AE51" s="16">
        <v>3.1646533664948899</v>
      </c>
      <c r="AF51" s="154">
        <v>3.3226380006268898E-13</v>
      </c>
      <c r="AG51" s="15"/>
      <c r="AK51" s="58" t="s">
        <v>271</v>
      </c>
      <c r="AL51" s="33">
        <v>32.499489127346074</v>
      </c>
      <c r="AM51" s="154">
        <v>7.1225189320180401E-8</v>
      </c>
      <c r="AN51" s="59" t="s">
        <v>1007</v>
      </c>
      <c r="AO51" s="28"/>
      <c r="AP51" s="42"/>
      <c r="AQ51" s="212"/>
      <c r="AR51" s="45"/>
      <c r="AS51" s="42"/>
      <c r="AT51" s="42"/>
      <c r="AU51" s="42"/>
      <c r="AV51" s="212"/>
      <c r="AW51" s="42"/>
      <c r="BB51" s="172"/>
      <c r="BF51" s="172"/>
      <c r="BK51" s="174"/>
    </row>
    <row r="52" spans="4:63" ht="15" customHeight="1" x14ac:dyDescent="0.3">
      <c r="G52" s="31" t="s">
        <v>428</v>
      </c>
      <c r="H52" s="60">
        <v>1.6362629893621818</v>
      </c>
      <c r="I52" s="158">
        <v>3.5000123094331998E-3</v>
      </c>
      <c r="J52" s="15"/>
      <c r="K52" s="42"/>
      <c r="L52" s="42"/>
      <c r="M52" s="45"/>
      <c r="N52" s="51"/>
      <c r="O52" s="42"/>
      <c r="P52" s="42"/>
      <c r="Q52" s="45"/>
      <c r="R52" s="46" t="s">
        <v>383</v>
      </c>
      <c r="S52" s="42" t="s">
        <v>384</v>
      </c>
      <c r="X52" s="15"/>
      <c r="Y52" s="16"/>
      <c r="Z52"/>
      <c r="AD52" s="31" t="s">
        <v>581</v>
      </c>
      <c r="AE52" s="16">
        <v>2.9108981880291589</v>
      </c>
      <c r="AF52" s="154">
        <v>2.9353168346885501E-26</v>
      </c>
      <c r="AG52" s="15"/>
      <c r="AK52" s="31" t="s">
        <v>308</v>
      </c>
      <c r="AL52" s="33">
        <v>32.307043462052981</v>
      </c>
      <c r="AM52" s="154">
        <v>2.49389050985022E-65</v>
      </c>
      <c r="AN52" s="40"/>
      <c r="AO52" s="28"/>
      <c r="AP52" s="42"/>
      <c r="AQ52" s="212"/>
      <c r="AR52" s="45"/>
      <c r="AS52" s="51"/>
      <c r="AT52" s="51"/>
      <c r="AU52" s="42"/>
      <c r="AV52" s="212"/>
      <c r="AW52" s="42"/>
      <c r="BB52" s="172"/>
      <c r="BF52" s="172"/>
      <c r="BK52" s="174"/>
    </row>
    <row r="53" spans="4:63" ht="15" customHeight="1" x14ac:dyDescent="0.3">
      <c r="G53" s="31"/>
      <c r="H53" s="16"/>
      <c r="I53" s="16"/>
      <c r="J53" s="15"/>
      <c r="K53" s="42"/>
      <c r="L53" s="42"/>
      <c r="M53" s="45"/>
      <c r="N53" s="42"/>
      <c r="O53" s="42"/>
      <c r="P53" s="42"/>
      <c r="Q53" s="45"/>
      <c r="R53" s="47" t="s">
        <v>385</v>
      </c>
      <c r="S53" s="42" t="s">
        <v>386</v>
      </c>
      <c r="X53" s="15"/>
      <c r="Y53" s="16"/>
      <c r="Z53"/>
      <c r="AD53" s="31" t="s">
        <v>582</v>
      </c>
      <c r="AE53" s="16">
        <v>2.5944423728070678</v>
      </c>
      <c r="AF53" s="154">
        <v>7.1619109787145795E-36</v>
      </c>
      <c r="AG53" s="15"/>
      <c r="AK53" s="31" t="s">
        <v>327</v>
      </c>
      <c r="AL53" s="33">
        <v>32.153305812570096</v>
      </c>
      <c r="AM53" s="154">
        <v>4.3511054530502599E-76</v>
      </c>
      <c r="AN53" s="40"/>
      <c r="AO53" s="28"/>
      <c r="AP53" s="42"/>
      <c r="AQ53" s="212"/>
      <c r="AR53" s="45"/>
      <c r="AS53" s="42"/>
      <c r="AT53" s="42"/>
      <c r="AU53" s="48"/>
      <c r="AV53" s="212"/>
      <c r="AW53" s="42"/>
      <c r="BB53" s="172"/>
      <c r="BF53" s="172"/>
      <c r="BK53" s="174"/>
    </row>
    <row r="54" spans="4:63" ht="15" customHeight="1" x14ac:dyDescent="0.3">
      <c r="D54" s="29" t="s">
        <v>2</v>
      </c>
      <c r="G54" s="31" t="s">
        <v>429</v>
      </c>
      <c r="H54" s="60">
        <v>1.7005934217880392</v>
      </c>
      <c r="I54" s="158">
        <v>6.1862296527017101E-3</v>
      </c>
      <c r="J54" s="15"/>
      <c r="K54" s="42"/>
      <c r="L54" s="42"/>
      <c r="M54" s="42"/>
      <c r="N54" s="51"/>
      <c r="O54" s="42"/>
      <c r="P54" s="42"/>
      <c r="Q54" s="45"/>
      <c r="R54" s="50" t="s">
        <v>387</v>
      </c>
      <c r="S54" s="42" t="s">
        <v>388</v>
      </c>
      <c r="X54" s="15"/>
      <c r="Y54" s="16"/>
      <c r="Z54"/>
      <c r="AD54" s="31" t="s">
        <v>583</v>
      </c>
      <c r="AE54" s="16">
        <v>2.4668449284281078</v>
      </c>
      <c r="AF54" s="154">
        <v>7.9797772886783695E-12</v>
      </c>
      <c r="AG54" s="15"/>
      <c r="AK54" s="31" t="s">
        <v>324</v>
      </c>
      <c r="AL54" s="33">
        <v>30.066329240199806</v>
      </c>
      <c r="AM54" s="154">
        <v>2.3175136793792799E-139</v>
      </c>
      <c r="AN54" s="40"/>
      <c r="AO54" s="28"/>
      <c r="AP54" s="42"/>
      <c r="AQ54" s="212"/>
      <c r="AR54" s="42"/>
      <c r="AS54" s="42"/>
      <c r="AT54" s="42"/>
      <c r="AU54" s="42"/>
      <c r="AV54" s="212"/>
      <c r="AW54" s="42"/>
      <c r="BB54" s="172"/>
      <c r="BF54" s="172"/>
    </row>
    <row r="55" spans="4:63" ht="15" customHeight="1" x14ac:dyDescent="0.3">
      <c r="G55" s="31" t="s">
        <v>430</v>
      </c>
      <c r="H55" s="60">
        <v>1.6061495982670115</v>
      </c>
      <c r="I55" s="158">
        <v>2.6373314367874399E-2</v>
      </c>
      <c r="J55" s="15"/>
      <c r="K55" s="42"/>
      <c r="L55" s="42"/>
      <c r="M55" s="11"/>
      <c r="N55" s="8"/>
      <c r="O55" s="79"/>
      <c r="P55" s="79"/>
      <c r="Q55" s="45"/>
      <c r="R55" s="52" t="s">
        <v>390</v>
      </c>
      <c r="S55" s="42" t="s">
        <v>389</v>
      </c>
      <c r="X55" s="15"/>
      <c r="Y55" s="16"/>
      <c r="Z55"/>
      <c r="AD55" s="31" t="s">
        <v>584</v>
      </c>
      <c r="AE55" s="16">
        <v>2.3339157296485187</v>
      </c>
      <c r="AF55" s="154">
        <v>9.1441131600179E-14</v>
      </c>
      <c r="AG55" s="15"/>
      <c r="AK55" s="31" t="s">
        <v>896</v>
      </c>
      <c r="AL55" s="33">
        <v>29.796035943664741</v>
      </c>
      <c r="AM55" s="154">
        <v>7.68824556844934E-124</v>
      </c>
      <c r="AN55" s="40"/>
      <c r="AO55" s="28"/>
      <c r="AP55" s="42"/>
      <c r="AQ55" s="212"/>
      <c r="AR55" s="42"/>
      <c r="AS55" s="42"/>
      <c r="AT55" s="42"/>
      <c r="AU55" s="42"/>
      <c r="AV55" s="212"/>
      <c r="AW55" s="42"/>
      <c r="BB55" s="172"/>
      <c r="BF55" s="172"/>
      <c r="BK55" s="174"/>
    </row>
    <row r="56" spans="4:63" ht="15" customHeight="1" x14ac:dyDescent="0.3">
      <c r="G56" s="31"/>
      <c r="H56" s="16"/>
      <c r="I56" s="16"/>
      <c r="J56" s="15"/>
      <c r="K56" s="42"/>
      <c r="L56" s="42"/>
      <c r="M56" s="9"/>
      <c r="N56" s="8"/>
      <c r="O56" s="80"/>
      <c r="P56" s="80"/>
      <c r="Q56" s="42"/>
      <c r="X56" s="15"/>
      <c r="Y56" s="16"/>
      <c r="Z56"/>
      <c r="AD56" s="31" t="s">
        <v>585</v>
      </c>
      <c r="AE56" s="16">
        <v>2.0692771921547282</v>
      </c>
      <c r="AF56" s="154">
        <v>1.0426900021066101E-9</v>
      </c>
      <c r="AG56" s="15"/>
      <c r="AK56" s="31" t="s">
        <v>355</v>
      </c>
      <c r="AL56" s="33">
        <v>29.667895982387407</v>
      </c>
      <c r="AM56" s="154">
        <v>3.8180173062860703E-133</v>
      </c>
      <c r="AN56" s="40"/>
      <c r="AO56" s="28"/>
      <c r="AP56" s="42"/>
      <c r="AQ56" s="212"/>
      <c r="AR56" s="45"/>
      <c r="AS56" s="42"/>
      <c r="AT56" s="42"/>
      <c r="AU56" s="48"/>
      <c r="AV56" s="212"/>
      <c r="AW56" s="42"/>
      <c r="BB56" s="172"/>
      <c r="BF56" s="172"/>
      <c r="BK56" s="174"/>
    </row>
    <row r="57" spans="4:63" ht="15" customHeight="1" x14ac:dyDescent="0.3">
      <c r="D57" s="29" t="s">
        <v>3</v>
      </c>
      <c r="G57" s="31" t="s">
        <v>431</v>
      </c>
      <c r="H57" s="60">
        <v>2.8950165494271092</v>
      </c>
      <c r="I57" s="158">
        <v>7.1225154334071498E-3</v>
      </c>
      <c r="J57" s="15"/>
      <c r="K57" s="42"/>
      <c r="L57" s="42"/>
      <c r="M57" s="9"/>
      <c r="N57" s="8"/>
      <c r="O57" s="79"/>
      <c r="P57" s="79"/>
      <c r="Q57" s="42"/>
      <c r="R57" s="76" t="s">
        <v>1334</v>
      </c>
      <c r="X57" s="15"/>
      <c r="Y57" s="16"/>
      <c r="Z57"/>
      <c r="AD57" s="31" t="s">
        <v>586</v>
      </c>
      <c r="AE57" s="16">
        <v>1.9435686919706967</v>
      </c>
      <c r="AF57" s="154">
        <v>1.1355352053901801E-5</v>
      </c>
      <c r="AG57" s="15"/>
      <c r="AK57" s="31" t="s">
        <v>897</v>
      </c>
      <c r="AL57" s="33">
        <v>26.64587356705362</v>
      </c>
      <c r="AM57" s="154">
        <v>6.48200361906702E-118</v>
      </c>
      <c r="AN57" s="40"/>
      <c r="AO57" s="28"/>
      <c r="AP57" s="42"/>
      <c r="AQ57" s="212"/>
      <c r="AR57" s="45"/>
      <c r="AS57" s="42"/>
      <c r="AT57" s="42"/>
      <c r="AU57" s="42"/>
      <c r="AV57" s="212"/>
      <c r="AW57" s="42"/>
      <c r="BB57" s="172"/>
      <c r="BF57" s="172"/>
      <c r="BK57" s="174"/>
    </row>
    <row r="58" spans="4:63" ht="15" customHeight="1" x14ac:dyDescent="0.3">
      <c r="G58" s="31" t="s">
        <v>432</v>
      </c>
      <c r="H58" s="60">
        <v>2.0315375273454008</v>
      </c>
      <c r="I58" s="158">
        <v>5.4521374260678799E-3</v>
      </c>
      <c r="J58" s="15"/>
      <c r="K58" s="42"/>
      <c r="L58" s="42"/>
      <c r="M58" s="9"/>
      <c r="N58" s="8"/>
      <c r="O58" s="79"/>
      <c r="P58" s="79"/>
      <c r="Q58" s="42"/>
      <c r="R58" s="1" t="s">
        <v>1340</v>
      </c>
      <c r="X58" s="15"/>
      <c r="Y58" s="16"/>
      <c r="Z58"/>
      <c r="AD58" s="31" t="s">
        <v>587</v>
      </c>
      <c r="AE58" s="16">
        <v>1.9354384482799476</v>
      </c>
      <c r="AF58" s="154">
        <v>5.3299990780614898E-4</v>
      </c>
      <c r="AG58" s="15"/>
      <c r="AK58" s="31" t="s">
        <v>898</v>
      </c>
      <c r="AL58" s="33">
        <v>25.43383970522299</v>
      </c>
      <c r="AM58" s="154">
        <v>3.3320069000232402E-14</v>
      </c>
      <c r="AN58" s="40"/>
      <c r="AO58" s="28"/>
      <c r="AP58" s="42"/>
      <c r="AQ58" s="212"/>
      <c r="AR58" s="45"/>
      <c r="AS58" s="42"/>
      <c r="AT58" s="42"/>
      <c r="AU58" s="42"/>
      <c r="AV58" s="212"/>
      <c r="AW58" s="42"/>
      <c r="BB58" s="172"/>
      <c r="BF58" s="172"/>
      <c r="BK58" s="174"/>
    </row>
    <row r="59" spans="4:63" ht="15" customHeight="1" x14ac:dyDescent="0.3">
      <c r="G59" s="31"/>
      <c r="H59" s="36"/>
      <c r="I59" s="36"/>
      <c r="J59" s="15"/>
      <c r="K59" s="42"/>
      <c r="L59" s="42"/>
      <c r="M59" s="9"/>
      <c r="N59" s="10"/>
      <c r="O59" s="79"/>
      <c r="P59" s="79"/>
      <c r="Q59" s="42"/>
      <c r="R59" s="77" t="s">
        <v>1499</v>
      </c>
      <c r="X59" s="15"/>
      <c r="Y59" s="16"/>
      <c r="Z59"/>
      <c r="AD59" s="31" t="s">
        <v>588</v>
      </c>
      <c r="AE59" s="16">
        <v>1.8706659672025339</v>
      </c>
      <c r="AF59" s="154">
        <v>1.09305832514933E-5</v>
      </c>
      <c r="AG59" s="15"/>
      <c r="AK59" s="31" t="s">
        <v>899</v>
      </c>
      <c r="AL59" s="33">
        <v>23.832248016009114</v>
      </c>
      <c r="AM59" s="154">
        <v>8.8920491150652096E-89</v>
      </c>
      <c r="AN59" s="40"/>
      <c r="AO59" s="28"/>
      <c r="AP59" s="42"/>
      <c r="AQ59" s="212"/>
      <c r="AR59" s="45"/>
      <c r="AS59" s="51"/>
      <c r="AT59" s="51"/>
      <c r="AU59" s="42"/>
      <c r="AV59" s="212"/>
      <c r="AW59" s="42"/>
      <c r="BB59" s="172"/>
      <c r="BF59" s="172"/>
    </row>
    <row r="60" spans="4:63" ht="15" customHeight="1" x14ac:dyDescent="0.3">
      <c r="D60" s="29" t="s">
        <v>148</v>
      </c>
      <c r="G60" s="31" t="s">
        <v>433</v>
      </c>
      <c r="H60" s="36">
        <v>6.074114152047609</v>
      </c>
      <c r="I60" s="162">
        <v>6.2195932610983098E-6</v>
      </c>
      <c r="J60" s="15"/>
      <c r="K60" s="42"/>
      <c r="L60" s="42"/>
      <c r="M60" s="9"/>
      <c r="N60" s="10"/>
      <c r="O60" s="79"/>
      <c r="P60" s="79"/>
      <c r="Q60" s="42"/>
      <c r="R60" s="1" t="s">
        <v>1500</v>
      </c>
      <c r="X60" s="15"/>
      <c r="Y60" s="16"/>
      <c r="Z60"/>
      <c r="AD60" s="31" t="s">
        <v>589</v>
      </c>
      <c r="AE60" s="16">
        <v>1.7762554969654059</v>
      </c>
      <c r="AF60" s="154">
        <v>2.1833041553108199E-5</v>
      </c>
      <c r="AG60" s="15"/>
      <c r="AK60" s="31" t="s">
        <v>900</v>
      </c>
      <c r="AL60" s="33">
        <v>23.764318597492743</v>
      </c>
      <c r="AM60" s="154">
        <v>3.4889444664235599E-22</v>
      </c>
      <c r="AN60" s="40"/>
      <c r="AO60" s="28"/>
      <c r="AP60" s="42"/>
      <c r="AQ60" s="212"/>
      <c r="AR60" s="45"/>
      <c r="AS60" s="42"/>
      <c r="AT60" s="42"/>
      <c r="AU60" s="42"/>
      <c r="AV60" s="212"/>
      <c r="AW60" s="42"/>
      <c r="BB60" s="172"/>
      <c r="BF60" s="172"/>
      <c r="BK60" s="174"/>
    </row>
    <row r="61" spans="4:63" ht="15" customHeight="1" x14ac:dyDescent="0.3">
      <c r="D61" s="29"/>
      <c r="G61" s="31" t="s">
        <v>434</v>
      </c>
      <c r="H61" s="60">
        <v>4.9436674136509895</v>
      </c>
      <c r="I61" s="158">
        <v>2.8992340626120801E-3</v>
      </c>
      <c r="J61" s="15"/>
      <c r="K61" s="42"/>
      <c r="L61" s="42"/>
      <c r="M61" s="9"/>
      <c r="N61" s="10"/>
      <c r="O61" s="79"/>
      <c r="P61" s="79"/>
      <c r="Q61" s="42"/>
      <c r="R61" s="1" t="s">
        <v>1501</v>
      </c>
      <c r="X61" s="15"/>
      <c r="Y61" s="16"/>
      <c r="Z61"/>
      <c r="AD61" s="31" t="s">
        <v>590</v>
      </c>
      <c r="AE61" s="16">
        <v>1.5368476665879194</v>
      </c>
      <c r="AF61" s="154">
        <v>2.1062013194335898E-8</v>
      </c>
      <c r="AG61" s="15"/>
      <c r="AK61" s="31" t="s">
        <v>901</v>
      </c>
      <c r="AL61" s="33">
        <v>21.344459955211544</v>
      </c>
      <c r="AM61" s="154">
        <v>3.26925942250525E-49</v>
      </c>
      <c r="AN61" s="40"/>
      <c r="AO61" s="28"/>
      <c r="AP61" s="42"/>
      <c r="AQ61" s="212"/>
      <c r="AR61" s="42"/>
      <c r="AS61" s="51"/>
      <c r="AT61" s="51"/>
      <c r="AU61" s="53"/>
      <c r="AV61" s="212"/>
      <c r="AW61" s="42"/>
      <c r="BB61" s="172"/>
      <c r="BF61" s="172"/>
    </row>
    <row r="62" spans="4:63" ht="15" customHeight="1" x14ac:dyDescent="0.3">
      <c r="G62" s="31" t="s">
        <v>435</v>
      </c>
      <c r="H62" s="60">
        <v>4.8079721245766747</v>
      </c>
      <c r="I62" s="158">
        <v>4.5389627863601997E-3</v>
      </c>
      <c r="J62" s="15"/>
      <c r="K62" s="42"/>
      <c r="L62" s="42"/>
      <c r="M62" s="9"/>
      <c r="N62" s="10"/>
      <c r="O62" s="79"/>
      <c r="P62" s="79"/>
      <c r="Q62" s="42"/>
      <c r="X62" s="15"/>
      <c r="Y62" s="16"/>
      <c r="Z62"/>
      <c r="AD62" s="31" t="s">
        <v>591</v>
      </c>
      <c r="AE62" s="16">
        <v>1.5190962543740865</v>
      </c>
      <c r="AF62" s="154">
        <v>3.0126773318981301E-3</v>
      </c>
      <c r="AG62" s="15"/>
      <c r="AK62" s="31" t="s">
        <v>902</v>
      </c>
      <c r="AL62" s="33">
        <v>21.329961785753685</v>
      </c>
      <c r="AM62" s="154">
        <v>1.71450734988621E-28</v>
      </c>
      <c r="AN62" s="40"/>
      <c r="AO62" s="28"/>
      <c r="AP62" s="42"/>
      <c r="AQ62" s="42"/>
      <c r="AR62" s="11"/>
      <c r="AS62" s="8"/>
      <c r="AT62" s="8"/>
      <c r="AU62" s="79"/>
      <c r="AV62" s="42"/>
      <c r="AW62" s="42"/>
      <c r="BB62" s="172"/>
      <c r="BF62" s="172"/>
    </row>
    <row r="63" spans="4:63" ht="15" customHeight="1" x14ac:dyDescent="0.3">
      <c r="D63" s="29"/>
      <c r="G63" s="31" t="s">
        <v>436</v>
      </c>
      <c r="H63" s="60">
        <v>2.8298333623553993</v>
      </c>
      <c r="I63" s="158">
        <v>3.11208669531483E-2</v>
      </c>
      <c r="J63" s="15"/>
      <c r="K63" s="42"/>
      <c r="L63" s="42"/>
      <c r="M63" s="42"/>
      <c r="N63" s="51"/>
      <c r="O63" s="53"/>
      <c r="P63" s="53"/>
      <c r="Q63" s="42"/>
      <c r="X63" s="15"/>
      <c r="Y63" s="16"/>
      <c r="Z63"/>
      <c r="AD63" s="31" t="s">
        <v>592</v>
      </c>
      <c r="AE63" s="16">
        <v>1.4362954361145619</v>
      </c>
      <c r="AF63" s="154">
        <v>4.2503362476976702E-4</v>
      </c>
      <c r="AG63" s="15"/>
      <c r="AK63" s="31" t="s">
        <v>903</v>
      </c>
      <c r="AL63" s="33">
        <v>20.62985987027923</v>
      </c>
      <c r="AM63" s="154">
        <v>1.5431139641297201E-29</v>
      </c>
      <c r="AN63" s="40"/>
      <c r="AO63" s="28"/>
      <c r="AP63" s="42"/>
      <c r="AQ63" s="42"/>
      <c r="AR63" s="9"/>
      <c r="AS63" s="8"/>
      <c r="AT63" s="8"/>
      <c r="AU63" s="80"/>
      <c r="AV63" s="42"/>
      <c r="AW63" s="42"/>
      <c r="BB63" s="172"/>
      <c r="BF63" s="172"/>
    </row>
    <row r="64" spans="4:63" ht="15" customHeight="1" x14ac:dyDescent="0.3">
      <c r="D64" s="29"/>
      <c r="G64" s="31" t="s">
        <v>437</v>
      </c>
      <c r="H64" s="60">
        <v>1.5391589142526851</v>
      </c>
      <c r="I64" s="158">
        <v>2.79530891539948E-3</v>
      </c>
      <c r="J64" s="15"/>
      <c r="K64" s="42"/>
      <c r="L64" s="42"/>
      <c r="M64" s="42"/>
      <c r="N64" s="51"/>
      <c r="O64" s="53"/>
      <c r="P64" s="53"/>
      <c r="Q64" s="42"/>
      <c r="X64" s="15"/>
      <c r="Y64" s="16"/>
      <c r="Z64"/>
      <c r="AD64" s="31"/>
      <c r="AE64" s="16"/>
      <c r="AF64" s="16"/>
      <c r="AG64" s="15"/>
      <c r="AK64" s="31" t="s">
        <v>904</v>
      </c>
      <c r="AL64" s="33">
        <v>18.804827593081072</v>
      </c>
      <c r="AM64" s="154">
        <v>2.4141077349800697E-7</v>
      </c>
      <c r="AN64" s="40"/>
      <c r="AO64" s="28"/>
      <c r="AP64" s="42"/>
      <c r="AQ64" s="42"/>
      <c r="AR64" s="9"/>
      <c r="AS64" s="8"/>
      <c r="AT64" s="8"/>
      <c r="AU64" s="79"/>
      <c r="AV64" s="42"/>
      <c r="AW64" s="42"/>
      <c r="BB64" s="172"/>
      <c r="BF64" s="172"/>
    </row>
    <row r="65" spans="4:63" ht="15" customHeight="1" x14ac:dyDescent="0.3">
      <c r="G65" s="31"/>
      <c r="H65" s="33"/>
      <c r="I65" s="33"/>
      <c r="J65" s="15"/>
      <c r="K65" s="42"/>
      <c r="L65" s="42"/>
      <c r="M65" s="42"/>
      <c r="N65" s="42"/>
      <c r="O65" s="42"/>
      <c r="P65" s="42"/>
      <c r="Q65" s="42"/>
      <c r="X65" s="15"/>
      <c r="Y65" s="16"/>
      <c r="Z65"/>
      <c r="AD65" s="31" t="s">
        <v>233</v>
      </c>
      <c r="AE65" s="64">
        <v>69.07573586386377</v>
      </c>
      <c r="AF65" s="154">
        <v>1.97140984850176E-193</v>
      </c>
      <c r="AG65" s="15"/>
      <c r="AK65" s="31" t="s">
        <v>905</v>
      </c>
      <c r="AL65" s="33">
        <v>18.4831440869002</v>
      </c>
      <c r="AM65" s="154">
        <v>7.3291443437782997E-63</v>
      </c>
      <c r="AN65" s="40"/>
      <c r="AO65" s="28"/>
      <c r="AP65" s="42"/>
      <c r="AQ65" s="42"/>
      <c r="AR65" s="9"/>
      <c r="AS65" s="8"/>
      <c r="AT65" s="8"/>
      <c r="AU65" s="79"/>
      <c r="AV65" s="42"/>
      <c r="AW65" s="42"/>
      <c r="BB65" s="172"/>
      <c r="BF65" s="172"/>
      <c r="BK65" s="174"/>
    </row>
    <row r="66" spans="4:63" ht="15" customHeight="1" x14ac:dyDescent="0.3">
      <c r="D66" s="29" t="s">
        <v>4</v>
      </c>
      <c r="G66" s="31" t="s">
        <v>438</v>
      </c>
      <c r="H66" s="36">
        <v>6.8269632389312518</v>
      </c>
      <c r="I66" s="162">
        <v>6.5987617330955605E-5</v>
      </c>
      <c r="J66" s="15"/>
      <c r="K66" s="42"/>
      <c r="L66" s="51"/>
      <c r="M66" s="53"/>
      <c r="N66" s="42"/>
      <c r="O66" s="42"/>
      <c r="P66" s="42"/>
      <c r="Q66" s="42"/>
      <c r="X66" s="15"/>
      <c r="Y66" s="16"/>
      <c r="Z66"/>
      <c r="AD66" s="31" t="s">
        <v>593</v>
      </c>
      <c r="AE66" s="64">
        <v>66.796635993874176</v>
      </c>
      <c r="AF66" s="154">
        <v>2.2164992161632802E-27</v>
      </c>
      <c r="AG66" s="15"/>
      <c r="AK66" s="31" t="s">
        <v>906</v>
      </c>
      <c r="AL66" s="33">
        <v>16.433746130119349</v>
      </c>
      <c r="AM66" s="154">
        <v>1.4003485740270699E-11</v>
      </c>
      <c r="AN66" s="30"/>
      <c r="AO66" s="28"/>
      <c r="AP66" s="42"/>
      <c r="AQ66" s="42"/>
      <c r="AR66" s="9"/>
      <c r="AS66" s="10"/>
      <c r="AT66" s="10"/>
      <c r="AU66" s="79"/>
      <c r="AV66" s="42"/>
      <c r="AW66" s="42"/>
      <c r="BB66" s="172"/>
      <c r="BF66" s="172"/>
      <c r="BK66" s="174"/>
    </row>
    <row r="67" spans="4:63" ht="15" customHeight="1" x14ac:dyDescent="0.3">
      <c r="D67" s="29"/>
      <c r="G67" s="31" t="s">
        <v>153</v>
      </c>
      <c r="H67" s="60">
        <v>3.4981556494782344</v>
      </c>
      <c r="I67" s="158">
        <v>2.0697405664125298E-2</v>
      </c>
      <c r="J67" s="15"/>
      <c r="K67" s="42"/>
      <c r="L67" s="42"/>
      <c r="M67" s="42"/>
      <c r="N67" s="42"/>
      <c r="O67" s="213"/>
      <c r="P67" s="213"/>
      <c r="Q67" s="42"/>
      <c r="X67" s="15"/>
      <c r="Y67" s="16"/>
      <c r="Z67"/>
      <c r="AD67" s="31" t="s">
        <v>594</v>
      </c>
      <c r="AE67" s="33">
        <v>22.905248582069088</v>
      </c>
      <c r="AF67" s="154">
        <v>4.8686820162403202E-44</v>
      </c>
      <c r="AG67" s="15"/>
      <c r="AK67" s="31" t="s">
        <v>907</v>
      </c>
      <c r="AL67" s="33">
        <v>15.870014596382001</v>
      </c>
      <c r="AM67" s="154">
        <v>2.5059593759033098E-38</v>
      </c>
      <c r="AO67" s="28"/>
      <c r="AP67" s="42"/>
      <c r="AQ67" s="42"/>
      <c r="AR67" s="9"/>
      <c r="AS67" s="10"/>
      <c r="AT67" s="10"/>
      <c r="AU67" s="79"/>
      <c r="AV67" s="42"/>
      <c r="AW67" s="42"/>
      <c r="BB67" s="172"/>
      <c r="BF67" s="172"/>
    </row>
    <row r="68" spans="4:63" ht="15" customHeight="1" x14ac:dyDescent="0.3">
      <c r="D68" s="29"/>
      <c r="G68" s="31" t="s">
        <v>27</v>
      </c>
      <c r="H68" s="60">
        <v>2.7621881687554706</v>
      </c>
      <c r="I68" s="158">
        <v>9.2825167911346207E-3</v>
      </c>
      <c r="J68" s="15"/>
      <c r="K68" s="42"/>
      <c r="L68" s="42"/>
      <c r="M68" s="42"/>
      <c r="N68" s="42"/>
      <c r="O68" s="213"/>
      <c r="P68" s="213"/>
      <c r="Q68" s="51"/>
      <c r="X68" s="15"/>
      <c r="Y68" s="16"/>
      <c r="Z68"/>
      <c r="AD68" s="31" t="s">
        <v>595</v>
      </c>
      <c r="AE68" s="33">
        <v>16.825977754955105</v>
      </c>
      <c r="AF68" s="154">
        <v>1.0280130278876001E-63</v>
      </c>
      <c r="AG68" s="15"/>
      <c r="AK68" s="31" t="s">
        <v>908</v>
      </c>
      <c r="AL68" s="33">
        <v>15.272716610298232</v>
      </c>
      <c r="AM68" s="154">
        <v>1.26869948657695E-70</v>
      </c>
      <c r="AN68" s="30"/>
      <c r="AO68" s="28"/>
      <c r="AP68" s="42"/>
      <c r="AQ68" s="42"/>
      <c r="AR68" s="9"/>
      <c r="AS68" s="10"/>
      <c r="AT68" s="10"/>
      <c r="AU68" s="79"/>
      <c r="AV68" s="42"/>
      <c r="AW68" s="42"/>
      <c r="BB68" s="172"/>
      <c r="BF68" s="172"/>
      <c r="BK68" s="174"/>
    </row>
    <row r="69" spans="4:63" ht="15" customHeight="1" x14ac:dyDescent="0.3">
      <c r="D69" s="29"/>
      <c r="G69" s="31" t="s">
        <v>22</v>
      </c>
      <c r="H69" s="60">
        <v>2.6916698660449279</v>
      </c>
      <c r="I69" s="158">
        <v>2.1711508276349698E-3</v>
      </c>
      <c r="J69" s="15"/>
      <c r="K69" s="42"/>
      <c r="L69" s="42"/>
      <c r="M69" s="42"/>
      <c r="N69" s="42"/>
      <c r="O69" s="213"/>
      <c r="P69" s="213"/>
      <c r="Q69" s="213"/>
      <c r="X69" s="15"/>
      <c r="Y69" s="16"/>
      <c r="Z69"/>
      <c r="AD69" s="31" t="s">
        <v>596</v>
      </c>
      <c r="AE69" s="33">
        <v>15.68596030404934</v>
      </c>
      <c r="AF69" s="154">
        <v>2.2370518751782299E-12</v>
      </c>
      <c r="AG69" s="15"/>
      <c r="AK69" s="31" t="s">
        <v>909</v>
      </c>
      <c r="AL69" s="33">
        <v>14.957910816637133</v>
      </c>
      <c r="AM69" s="154">
        <v>2.3725576611786299E-121</v>
      </c>
      <c r="AN69" s="40"/>
      <c r="AO69" s="28"/>
      <c r="AP69" s="42"/>
      <c r="AQ69" s="42"/>
      <c r="AR69" s="9"/>
      <c r="AS69" s="10"/>
      <c r="AT69" s="10"/>
      <c r="AU69" s="79"/>
      <c r="AV69" s="42"/>
      <c r="AW69" s="42"/>
      <c r="BB69" s="172"/>
      <c r="BF69" s="172"/>
      <c r="BK69" s="174"/>
    </row>
    <row r="70" spans="4:63" ht="15" customHeight="1" x14ac:dyDescent="0.3">
      <c r="D70" s="29"/>
      <c r="G70" s="31" t="s">
        <v>30</v>
      </c>
      <c r="H70" s="60">
        <v>2.1169582142600381</v>
      </c>
      <c r="I70" s="158">
        <v>2.5091491290473601E-3</v>
      </c>
      <c r="J70" s="15"/>
      <c r="K70" s="42"/>
      <c r="L70" s="42"/>
      <c r="M70" s="42"/>
      <c r="N70" s="42"/>
      <c r="O70" s="213"/>
      <c r="P70" s="213"/>
      <c r="Q70" s="219"/>
      <c r="X70" s="15"/>
      <c r="Y70" s="16"/>
      <c r="Z70"/>
      <c r="AD70" s="31" t="s">
        <v>597</v>
      </c>
      <c r="AE70" s="33">
        <v>13.016262738745898</v>
      </c>
      <c r="AF70" s="154">
        <v>4.8076331811703396E-31</v>
      </c>
      <c r="AG70" s="15"/>
      <c r="AK70" s="31" t="s">
        <v>910</v>
      </c>
      <c r="AL70" s="33">
        <v>14.832449123234003</v>
      </c>
      <c r="AM70" s="154">
        <v>5.6894954387971102E-45</v>
      </c>
      <c r="AN70" s="40"/>
      <c r="AO70" s="28"/>
      <c r="AP70" s="42"/>
      <c r="AQ70" s="212"/>
      <c r="AR70" s="42"/>
      <c r="AS70" s="42"/>
      <c r="AT70" s="42"/>
      <c r="AU70" s="42"/>
      <c r="AV70" s="42"/>
      <c r="AW70" s="42"/>
      <c r="BB70" s="172"/>
      <c r="BF70" s="172"/>
    </row>
    <row r="71" spans="4:63" ht="15" customHeight="1" x14ac:dyDescent="0.3">
      <c r="D71" s="29"/>
      <c r="G71" s="31"/>
      <c r="H71" s="60"/>
      <c r="I71" s="60"/>
      <c r="J71" s="15"/>
      <c r="K71" s="220"/>
      <c r="L71" s="42"/>
      <c r="M71" s="42"/>
      <c r="N71" s="152"/>
      <c r="O71" s="213"/>
      <c r="P71" s="213"/>
      <c r="Q71" s="219"/>
      <c r="S71" s="45"/>
      <c r="X71" s="15"/>
      <c r="Y71" s="16"/>
      <c r="Z71"/>
      <c r="AD71" s="31" t="s">
        <v>598</v>
      </c>
      <c r="AE71" s="33">
        <v>10.805921952828408</v>
      </c>
      <c r="AF71" s="154">
        <v>9.2062926052587296E-24</v>
      </c>
      <c r="AG71" s="15"/>
      <c r="AK71" s="31" t="s">
        <v>911</v>
      </c>
      <c r="AL71" s="33">
        <v>14.678417570002454</v>
      </c>
      <c r="AM71" s="154">
        <v>3.60224197594832E-92</v>
      </c>
      <c r="AN71" s="40"/>
      <c r="AO71" s="28"/>
      <c r="AP71" s="42"/>
      <c r="AQ71" s="212"/>
      <c r="AR71" s="42"/>
      <c r="AS71" s="42"/>
      <c r="AT71" s="42"/>
      <c r="AU71" s="42"/>
      <c r="AV71" s="42"/>
      <c r="AW71" s="42"/>
      <c r="BB71" s="172"/>
      <c r="BF71" s="172"/>
      <c r="BK71" s="174"/>
    </row>
    <row r="72" spans="4:63" ht="15" customHeight="1" x14ac:dyDescent="0.3">
      <c r="D72" s="29" t="s">
        <v>441</v>
      </c>
      <c r="G72" s="66" t="s">
        <v>1203</v>
      </c>
      <c r="H72" s="145">
        <v>57.710236382841678</v>
      </c>
      <c r="I72" s="161">
        <v>2.1977012498583298E-50</v>
      </c>
      <c r="J72" s="15"/>
      <c r="K72" s="220"/>
      <c r="L72" s="42"/>
      <c r="M72" s="42"/>
      <c r="N72" s="78"/>
      <c r="O72" s="213"/>
      <c r="P72" s="213"/>
      <c r="Q72" s="213"/>
      <c r="X72" s="15"/>
      <c r="Y72" s="16"/>
      <c r="Z72"/>
      <c r="AD72" s="31" t="s">
        <v>599</v>
      </c>
      <c r="AE72" s="33">
        <v>10.668213792666565</v>
      </c>
      <c r="AF72" s="154">
        <v>7.5008056120278692E-15</v>
      </c>
      <c r="AG72" s="15"/>
      <c r="AK72" s="31" t="s">
        <v>912</v>
      </c>
      <c r="AL72" s="33">
        <v>14.015496039655666</v>
      </c>
      <c r="AM72" s="154">
        <v>3.8143059682349898E-63</v>
      </c>
      <c r="AN72" s="40"/>
      <c r="AO72" s="28"/>
      <c r="AP72" s="42"/>
      <c r="AQ72" s="212"/>
      <c r="AR72" s="42"/>
      <c r="AS72" s="42"/>
      <c r="AT72" s="42"/>
      <c r="AU72" s="42"/>
      <c r="AV72" s="42"/>
      <c r="AW72" s="42"/>
      <c r="BB72" s="172"/>
      <c r="BF72" s="172"/>
      <c r="BK72" s="174"/>
    </row>
    <row r="73" spans="4:63" ht="15" customHeight="1" x14ac:dyDescent="0.3">
      <c r="G73" s="66" t="s">
        <v>181</v>
      </c>
      <c r="H73" s="144">
        <v>7.1296769301314509</v>
      </c>
      <c r="I73" s="159">
        <v>3.2770107206157201E-13</v>
      </c>
      <c r="J73" s="15"/>
      <c r="K73" s="42"/>
      <c r="L73" s="221"/>
      <c r="M73" s="42"/>
      <c r="N73" s="42"/>
      <c r="O73" s="213"/>
      <c r="P73" s="213"/>
      <c r="Q73" s="213"/>
      <c r="X73" s="15"/>
      <c r="Y73" s="16"/>
      <c r="Z73"/>
      <c r="AD73" s="31" t="s">
        <v>600</v>
      </c>
      <c r="AE73" s="33">
        <v>10.577362134921783</v>
      </c>
      <c r="AF73" s="154">
        <v>4.2824940628483598E-66</v>
      </c>
      <c r="AG73" s="15"/>
      <c r="AK73" s="31" t="s">
        <v>913</v>
      </c>
      <c r="AL73" s="33">
        <v>12.681814198988031</v>
      </c>
      <c r="AM73" s="154">
        <v>4.9402515993378602E-32</v>
      </c>
      <c r="AN73" s="40"/>
      <c r="AO73" s="28"/>
      <c r="AP73" s="42"/>
      <c r="AQ73" s="42"/>
      <c r="AR73" s="223"/>
      <c r="AS73" s="224"/>
      <c r="AT73" s="42"/>
      <c r="AU73" s="42"/>
      <c r="AV73" s="42"/>
      <c r="AW73" s="42"/>
      <c r="BB73" s="172"/>
      <c r="BF73" s="172"/>
      <c r="BK73" s="174"/>
    </row>
    <row r="74" spans="4:63" ht="15" customHeight="1" x14ac:dyDescent="0.3">
      <c r="D74" s="29"/>
      <c r="G74" s="31" t="s">
        <v>439</v>
      </c>
      <c r="H74" s="36">
        <v>5.0584046292483027</v>
      </c>
      <c r="I74" s="162">
        <v>4.3531808809171602E-5</v>
      </c>
      <c r="J74" s="15"/>
      <c r="K74" s="42"/>
      <c r="L74" s="221"/>
      <c r="M74" s="42"/>
      <c r="N74" s="42"/>
      <c r="O74" s="42"/>
      <c r="P74" s="42"/>
      <c r="Q74" s="219"/>
      <c r="X74" s="15"/>
      <c r="Y74" s="16"/>
      <c r="Z74"/>
      <c r="AD74" s="31" t="s">
        <v>601</v>
      </c>
      <c r="AE74" s="36">
        <v>7.2228580631019597</v>
      </c>
      <c r="AF74" s="154">
        <v>1.79224231749377E-32</v>
      </c>
      <c r="AG74" s="15"/>
      <c r="AK74" s="31" t="s">
        <v>914</v>
      </c>
      <c r="AL74" s="33">
        <v>12.417742890930446</v>
      </c>
      <c r="AM74" s="154">
        <v>4.2652649249612702E-15</v>
      </c>
      <c r="AN74" s="40"/>
      <c r="AO74" s="28"/>
      <c r="AP74" s="42"/>
      <c r="AQ74" s="42"/>
      <c r="AR74" s="223"/>
      <c r="AS74" s="224"/>
      <c r="AT74" s="42"/>
      <c r="AU74" s="42"/>
      <c r="AV74" s="42"/>
      <c r="AW74" s="42"/>
      <c r="BB74" s="172"/>
      <c r="BF74" s="172"/>
      <c r="BK74" s="174"/>
    </row>
    <row r="75" spans="4:63" ht="15" customHeight="1" x14ac:dyDescent="0.3">
      <c r="D75" s="29"/>
      <c r="G75" s="31" t="s">
        <v>41</v>
      </c>
      <c r="H75" s="60">
        <v>4.840357689180415</v>
      </c>
      <c r="I75" s="158">
        <v>9.9076389727650201E-5</v>
      </c>
      <c r="J75" s="15"/>
      <c r="K75" s="42"/>
      <c r="L75" s="42"/>
      <c r="M75" s="42"/>
      <c r="N75" s="42"/>
      <c r="O75" s="42"/>
      <c r="P75" s="42"/>
      <c r="Q75" s="219"/>
      <c r="X75" s="15"/>
      <c r="Y75" s="16"/>
      <c r="Z75"/>
      <c r="AD75" s="31" t="s">
        <v>602</v>
      </c>
      <c r="AE75" s="36">
        <v>7.063051104717001</v>
      </c>
      <c r="AF75" s="154">
        <v>6.4581656893323803E-61</v>
      </c>
      <c r="AG75" s="15"/>
      <c r="AK75" s="31" t="s">
        <v>915</v>
      </c>
      <c r="AL75" s="33">
        <v>12.203347693257713</v>
      </c>
      <c r="AM75" s="154">
        <v>4.5843102726571497E-35</v>
      </c>
      <c r="AN75" s="40"/>
      <c r="AO75" s="28"/>
      <c r="AP75" s="42"/>
      <c r="AQ75" s="42"/>
      <c r="AR75" s="223"/>
      <c r="AS75" s="224"/>
      <c r="AT75" s="42"/>
      <c r="AU75" s="42"/>
      <c r="AV75" s="42"/>
      <c r="AW75" s="42"/>
      <c r="BB75" s="172"/>
      <c r="BF75" s="172"/>
      <c r="BK75" s="174"/>
    </row>
    <row r="76" spans="4:63" ht="15" customHeight="1" x14ac:dyDescent="0.3">
      <c r="D76" s="29"/>
      <c r="G76" s="31" t="s">
        <v>440</v>
      </c>
      <c r="H76" s="60">
        <v>4.0559428688578594</v>
      </c>
      <c r="I76" s="158">
        <v>1.85328903350586E-5</v>
      </c>
      <c r="J76" s="15"/>
      <c r="K76" s="222"/>
      <c r="L76" s="42"/>
      <c r="M76" s="42"/>
      <c r="N76" s="42"/>
      <c r="O76" s="42"/>
      <c r="P76" s="42"/>
      <c r="Q76" s="219"/>
      <c r="X76" s="15"/>
      <c r="Y76" s="16"/>
      <c r="Z76"/>
      <c r="AD76" s="31" t="s">
        <v>603</v>
      </c>
      <c r="AE76" s="36">
        <v>6.7087480532645873</v>
      </c>
      <c r="AF76" s="154">
        <v>1.28585283853909E-36</v>
      </c>
      <c r="AG76" s="15"/>
      <c r="AK76" s="31" t="s">
        <v>303</v>
      </c>
      <c r="AL76" s="33">
        <v>12.143710709846136</v>
      </c>
      <c r="AM76" s="154">
        <v>5.90033362214726E-15</v>
      </c>
      <c r="AN76" s="40"/>
      <c r="AO76" s="28"/>
      <c r="AP76" s="42"/>
      <c r="AQ76" s="42"/>
      <c r="AR76" s="223"/>
      <c r="AS76" s="42"/>
      <c r="AT76" s="42"/>
      <c r="AU76" s="42"/>
      <c r="AV76" s="42"/>
      <c r="AW76" s="42"/>
      <c r="BB76" s="172"/>
      <c r="BF76" s="172"/>
      <c r="BK76" s="174"/>
    </row>
    <row r="77" spans="4:63" ht="15" customHeight="1" x14ac:dyDescent="0.3">
      <c r="D77" s="29"/>
      <c r="G77" s="31" t="s">
        <v>442</v>
      </c>
      <c r="H77" s="60">
        <v>3.7279808380329826</v>
      </c>
      <c r="I77" s="158">
        <v>1.07678943869805E-5</v>
      </c>
      <c r="J77" s="15"/>
      <c r="K77" s="222"/>
      <c r="L77" s="42"/>
      <c r="M77" s="42"/>
      <c r="N77" s="42"/>
      <c r="O77" s="42"/>
      <c r="P77" s="42"/>
      <c r="Q77" s="219"/>
      <c r="X77" s="15"/>
      <c r="Y77" s="16"/>
      <c r="Z77"/>
      <c r="AC77" s="43"/>
      <c r="AD77" s="31" t="s">
        <v>236</v>
      </c>
      <c r="AE77" s="36">
        <v>6.3512837827019073</v>
      </c>
      <c r="AF77" s="154">
        <v>1.9615237600861699E-64</v>
      </c>
      <c r="AG77" s="15"/>
      <c r="AK77" s="31" t="s">
        <v>916</v>
      </c>
      <c r="AL77" s="33">
        <v>11.943888156095809</v>
      </c>
      <c r="AM77" s="154">
        <v>1.17530762696162E-21</v>
      </c>
      <c r="AN77" s="40"/>
      <c r="AO77" s="28"/>
      <c r="AP77" s="42"/>
      <c r="AQ77" s="42"/>
      <c r="AR77" s="223"/>
      <c r="AS77" s="42"/>
      <c r="AT77" s="42"/>
      <c r="AU77" s="42"/>
      <c r="AV77" s="42"/>
      <c r="AW77" s="42"/>
      <c r="BB77" s="172"/>
      <c r="BF77" s="172"/>
      <c r="BK77" s="174"/>
    </row>
    <row r="78" spans="4:63" ht="15" customHeight="1" x14ac:dyDescent="0.3">
      <c r="D78" s="29"/>
      <c r="G78" s="31" t="s">
        <v>443</v>
      </c>
      <c r="H78" s="60">
        <v>3.7107840081261854</v>
      </c>
      <c r="I78" s="158">
        <v>1.3207749330642099E-3</v>
      </c>
      <c r="J78" s="15"/>
      <c r="K78" s="222"/>
      <c r="L78" s="42"/>
      <c r="M78" s="42"/>
      <c r="N78" s="42"/>
      <c r="O78" s="42"/>
      <c r="P78" s="42"/>
      <c r="Q78" s="42"/>
      <c r="X78" s="15"/>
      <c r="Y78" s="16"/>
      <c r="Z78"/>
      <c r="AD78" s="31" t="s">
        <v>359</v>
      </c>
      <c r="AE78" s="36">
        <v>6.3249021613660528</v>
      </c>
      <c r="AF78" s="154">
        <v>1.3595483714281601E-33</v>
      </c>
      <c r="AG78" s="15"/>
      <c r="AK78" s="31" t="s">
        <v>917</v>
      </c>
      <c r="AL78" s="33">
        <v>11.658301896500511</v>
      </c>
      <c r="AM78" s="154">
        <v>5.9650138932290801E-53</v>
      </c>
      <c r="AN78" s="40"/>
      <c r="AO78" s="28"/>
      <c r="AP78" s="42"/>
      <c r="AQ78" s="42"/>
      <c r="AR78" s="223"/>
      <c r="AS78" s="224"/>
      <c r="AT78" s="42"/>
      <c r="AU78" s="42"/>
      <c r="AV78" s="42"/>
      <c r="AW78" s="42"/>
      <c r="BB78" s="172"/>
      <c r="BF78" s="172"/>
      <c r="BK78" s="174"/>
    </row>
    <row r="79" spans="4:63" ht="15" customHeight="1" x14ac:dyDescent="0.3">
      <c r="D79" s="29"/>
      <c r="G79" s="31" t="s">
        <v>444</v>
      </c>
      <c r="H79" s="60">
        <v>3.5420007916747531</v>
      </c>
      <c r="I79" s="158">
        <v>7.9186226141611396E-4</v>
      </c>
      <c r="J79" s="15"/>
      <c r="K79" s="222"/>
      <c r="L79" s="42"/>
      <c r="M79" s="42"/>
      <c r="N79" s="42"/>
      <c r="O79" s="42"/>
      <c r="P79" s="42"/>
      <c r="Q79" s="42"/>
      <c r="X79" s="15"/>
      <c r="Y79" s="16"/>
      <c r="Z79"/>
      <c r="AD79" s="31" t="s">
        <v>604</v>
      </c>
      <c r="AE79" s="36">
        <v>6.1327079496589008</v>
      </c>
      <c r="AF79" s="154">
        <v>2.2834550166755899E-26</v>
      </c>
      <c r="AG79" s="15"/>
      <c r="AK79" s="31" t="s">
        <v>314</v>
      </c>
      <c r="AL79" s="33">
        <v>11.320409498879448</v>
      </c>
      <c r="AM79" s="154">
        <v>4.91650947647144E-9</v>
      </c>
      <c r="AN79" s="40"/>
      <c r="AO79" s="28"/>
      <c r="AP79" s="42"/>
      <c r="AQ79" s="42"/>
      <c r="AR79" s="223"/>
      <c r="AS79" s="224"/>
      <c r="AT79" s="42"/>
      <c r="AU79" s="42"/>
      <c r="AV79" s="42"/>
      <c r="AW79" s="42"/>
      <c r="BB79" s="172"/>
      <c r="BF79" s="172"/>
    </row>
    <row r="80" spans="4:63" ht="15" customHeight="1" x14ac:dyDescent="0.3">
      <c r="D80" s="29"/>
      <c r="G80" s="31" t="s">
        <v>445</v>
      </c>
      <c r="H80" s="60">
        <v>3.5114409794980701</v>
      </c>
      <c r="I80" s="158">
        <v>1.7485756849893301E-4</v>
      </c>
      <c r="J80" s="15"/>
      <c r="K80" s="222"/>
      <c r="L80" s="42"/>
      <c r="M80" s="42"/>
      <c r="N80" s="42"/>
      <c r="O80" s="42"/>
      <c r="P80" s="42"/>
      <c r="Q80" s="42"/>
      <c r="X80" s="15"/>
      <c r="Y80" s="16"/>
      <c r="Z80"/>
      <c r="AD80" s="31" t="s">
        <v>605</v>
      </c>
      <c r="AE80" s="36">
        <v>5.9300016924785783</v>
      </c>
      <c r="AF80" s="154">
        <v>5.3987432825676198E-38</v>
      </c>
      <c r="AG80" s="15"/>
      <c r="AK80" s="31" t="s">
        <v>918</v>
      </c>
      <c r="AL80" s="33">
        <v>11.157877977804437</v>
      </c>
      <c r="AM80" s="154">
        <v>2.80168917555293E-10</v>
      </c>
      <c r="AN80" s="40"/>
      <c r="AO80" s="28"/>
      <c r="AP80" s="42"/>
      <c r="AQ80" s="42"/>
      <c r="AR80" s="223"/>
      <c r="AS80" s="224"/>
      <c r="AT80" s="42"/>
      <c r="AU80" s="42"/>
      <c r="AV80" s="42"/>
      <c r="AW80" s="42"/>
      <c r="BB80" s="172"/>
      <c r="BF80" s="172"/>
      <c r="BK80" s="174"/>
    </row>
    <row r="81" spans="4:63" ht="15" customHeight="1" x14ac:dyDescent="0.3">
      <c r="D81" s="29"/>
      <c r="G81" s="31" t="s">
        <v>163</v>
      </c>
      <c r="H81" s="60">
        <v>3.3973367120293441</v>
      </c>
      <c r="I81" s="158">
        <v>4.4372408325029696E-3</v>
      </c>
      <c r="J81" s="15"/>
      <c r="K81" s="222"/>
      <c r="L81" s="42"/>
      <c r="M81" s="42"/>
      <c r="N81" s="42"/>
      <c r="O81" s="42"/>
      <c r="P81" s="42"/>
      <c r="Q81" s="42"/>
      <c r="X81" s="15"/>
      <c r="Y81" s="16"/>
      <c r="Z81"/>
      <c r="AD81" s="31" t="s">
        <v>606</v>
      </c>
      <c r="AE81" s="36">
        <v>5.1088397206253333</v>
      </c>
      <c r="AF81" s="154">
        <v>2.6250794125107999E-9</v>
      </c>
      <c r="AG81" s="15"/>
      <c r="AK81" s="31" t="s">
        <v>919</v>
      </c>
      <c r="AL81" s="33">
        <v>11.033003737209471</v>
      </c>
      <c r="AM81" s="154">
        <v>5.3280885645539499E-64</v>
      </c>
      <c r="AO81" s="28"/>
      <c r="AP81" s="42"/>
      <c r="AQ81" s="42"/>
      <c r="AR81" s="223"/>
      <c r="AS81" s="42"/>
      <c r="AT81" s="42"/>
      <c r="AU81" s="42"/>
      <c r="AV81" s="42"/>
      <c r="AW81" s="42"/>
      <c r="BB81" s="172"/>
      <c r="BF81" s="172"/>
      <c r="BK81" s="174"/>
    </row>
    <row r="82" spans="4:63" ht="15" customHeight="1" x14ac:dyDescent="0.3">
      <c r="D82" s="29"/>
      <c r="G82" s="31" t="s">
        <v>446</v>
      </c>
      <c r="H82" s="60">
        <v>3.3478933726449598</v>
      </c>
      <c r="I82" s="158">
        <v>6.8364839195264203E-3</v>
      </c>
      <c r="J82" s="15"/>
      <c r="K82" s="222"/>
      <c r="L82" s="42"/>
      <c r="M82" s="42"/>
      <c r="N82" s="42"/>
      <c r="O82" s="42"/>
      <c r="P82" s="42"/>
      <c r="Q82" s="42"/>
      <c r="X82" s="15"/>
      <c r="Y82" s="16"/>
      <c r="Z82"/>
      <c r="AD82" s="31" t="s">
        <v>607</v>
      </c>
      <c r="AE82" s="16">
        <v>4.7738547687937656</v>
      </c>
      <c r="AF82" s="154">
        <v>4.5117780639927802E-27</v>
      </c>
      <c r="AG82" s="15"/>
      <c r="AK82" s="58" t="s">
        <v>271</v>
      </c>
      <c r="AL82" s="33">
        <v>10.874998836689405</v>
      </c>
      <c r="AM82" s="154">
        <v>6.1960573116341098E-50</v>
      </c>
      <c r="AN82" s="59" t="s">
        <v>1008</v>
      </c>
      <c r="AO82" s="28"/>
      <c r="AP82" s="42"/>
      <c r="AQ82" s="42"/>
      <c r="AR82" s="223"/>
      <c r="AS82" s="224"/>
      <c r="AT82" s="42"/>
      <c r="AU82" s="42"/>
      <c r="AV82" s="42"/>
      <c r="AW82" s="42"/>
      <c r="BB82" s="172"/>
      <c r="BF82" s="172"/>
      <c r="BK82" s="174"/>
    </row>
    <row r="83" spans="4:63" ht="15" customHeight="1" x14ac:dyDescent="0.3">
      <c r="D83" s="29"/>
      <c r="G83" s="31" t="s">
        <v>447</v>
      </c>
      <c r="H83" s="60">
        <v>3.1033862273516046</v>
      </c>
      <c r="I83" s="158">
        <v>2.5091491290473601E-3</v>
      </c>
      <c r="J83" s="15"/>
      <c r="K83" s="222"/>
      <c r="L83" s="42"/>
      <c r="M83" s="42"/>
      <c r="N83" s="42"/>
      <c r="O83" s="42"/>
      <c r="P83" s="42"/>
      <c r="Q83" s="42"/>
      <c r="X83" s="15"/>
      <c r="Y83" s="16"/>
      <c r="Z83"/>
      <c r="AD83" s="31" t="s">
        <v>608</v>
      </c>
      <c r="AE83" s="16">
        <v>4.515741995982566</v>
      </c>
      <c r="AF83" s="154">
        <v>6.2438777035522197E-30</v>
      </c>
      <c r="AG83" s="15"/>
      <c r="AK83" s="31" t="s">
        <v>353</v>
      </c>
      <c r="AL83" s="33">
        <v>10.783912977043812</v>
      </c>
      <c r="AM83" s="154">
        <v>2.4355905991184402E-103</v>
      </c>
      <c r="AO83" s="28"/>
      <c r="AP83" s="42"/>
      <c r="AQ83" s="42"/>
      <c r="AR83" s="223"/>
      <c r="AS83" s="42"/>
      <c r="AT83" s="42"/>
      <c r="AU83" s="42"/>
      <c r="AV83" s="42"/>
      <c r="AW83" s="42"/>
      <c r="BB83" s="172"/>
      <c r="BF83" s="172"/>
      <c r="BK83" s="174"/>
    </row>
    <row r="84" spans="4:63" ht="15" customHeight="1" x14ac:dyDescent="0.3">
      <c r="D84" s="29"/>
      <c r="G84" s="31" t="s">
        <v>177</v>
      </c>
      <c r="H84" s="60">
        <v>2.9430637052532895</v>
      </c>
      <c r="I84" s="158">
        <v>9.3093031255398404E-3</v>
      </c>
      <c r="J84" s="15"/>
      <c r="K84" s="222"/>
      <c r="L84" s="42"/>
      <c r="M84" s="42"/>
      <c r="N84" s="42"/>
      <c r="O84" s="42"/>
      <c r="P84" s="42"/>
      <c r="Q84" s="42"/>
      <c r="X84" s="15"/>
      <c r="Y84" s="16"/>
      <c r="Z84"/>
      <c r="AD84" s="31" t="s">
        <v>609</v>
      </c>
      <c r="AE84" s="16">
        <v>4.4917046833525625</v>
      </c>
      <c r="AF84" s="154">
        <v>1.4233467786483299E-16</v>
      </c>
      <c r="AG84" s="15"/>
      <c r="AK84" s="31" t="s">
        <v>920</v>
      </c>
      <c r="AL84" s="33">
        <v>10.565529534369778</v>
      </c>
      <c r="AM84" s="154">
        <v>2.7926469061063601E-22</v>
      </c>
      <c r="AO84" s="28"/>
      <c r="AP84" s="42"/>
      <c r="AQ84" s="42"/>
      <c r="AR84" s="223"/>
      <c r="AS84" s="224"/>
      <c r="AT84" s="42"/>
      <c r="AU84" s="42"/>
      <c r="AV84" s="42"/>
      <c r="AW84" s="42"/>
      <c r="BB84" s="172"/>
      <c r="BF84" s="172"/>
      <c r="BK84" s="174"/>
    </row>
    <row r="85" spans="4:63" ht="15" customHeight="1" x14ac:dyDescent="0.3">
      <c r="D85" s="29"/>
      <c r="G85" s="31" t="s">
        <v>170</v>
      </c>
      <c r="H85" s="60">
        <v>2.8450986881089553</v>
      </c>
      <c r="I85" s="158">
        <v>7.4564700757039498E-3</v>
      </c>
      <c r="J85" s="15"/>
      <c r="K85" s="222"/>
      <c r="L85" s="42"/>
      <c r="M85" s="42"/>
      <c r="N85" s="42"/>
      <c r="O85" s="42"/>
      <c r="P85" s="42"/>
      <c r="Q85" s="42"/>
      <c r="X85" s="15"/>
      <c r="Y85" s="16"/>
      <c r="Z85"/>
      <c r="AD85" s="31" t="s">
        <v>610</v>
      </c>
      <c r="AE85" s="16">
        <v>4.1090004719375468</v>
      </c>
      <c r="AF85" s="154">
        <v>7.3814632769281092E-18</v>
      </c>
      <c r="AG85" s="15"/>
      <c r="AK85" s="58" t="s">
        <v>271</v>
      </c>
      <c r="AL85" s="33">
        <v>10.561850128996991</v>
      </c>
      <c r="AM85" s="154">
        <v>2.3413932678375201E-50</v>
      </c>
      <c r="AN85" s="59" t="s">
        <v>1009</v>
      </c>
      <c r="AO85" s="28"/>
      <c r="AP85" s="42"/>
      <c r="AQ85" s="42"/>
      <c r="AR85" s="223"/>
      <c r="AS85" s="224"/>
      <c r="AT85" s="42"/>
      <c r="AU85" s="42"/>
      <c r="AV85" s="42"/>
      <c r="AW85" s="42"/>
      <c r="BB85" s="172"/>
      <c r="BF85" s="172"/>
    </row>
    <row r="86" spans="4:63" ht="15" customHeight="1" x14ac:dyDescent="0.3">
      <c r="D86" s="29"/>
      <c r="G86" s="31" t="s">
        <v>448</v>
      </c>
      <c r="H86" s="60">
        <v>2.8013773732975396</v>
      </c>
      <c r="I86" s="158">
        <v>1.9613001720336899E-2</v>
      </c>
      <c r="J86" s="15"/>
      <c r="K86" s="222"/>
      <c r="L86" s="42"/>
      <c r="M86" s="42"/>
      <c r="N86" s="42"/>
      <c r="O86" s="42"/>
      <c r="P86" s="42"/>
      <c r="Q86" s="42"/>
      <c r="X86" s="15"/>
      <c r="Y86" s="16"/>
      <c r="Z86"/>
      <c r="AD86" s="31" t="s">
        <v>611</v>
      </c>
      <c r="AE86" s="16">
        <v>4.0624666473725757</v>
      </c>
      <c r="AF86" s="154">
        <v>1.4231249960730001E-37</v>
      </c>
      <c r="AG86" s="15"/>
      <c r="AK86" s="31" t="s">
        <v>921</v>
      </c>
      <c r="AL86" s="33">
        <v>10.435829494151211</v>
      </c>
      <c r="AM86" s="154">
        <v>4.3208385463541502E-16</v>
      </c>
      <c r="AO86" s="28"/>
      <c r="AP86" s="42"/>
      <c r="AQ86" s="42"/>
      <c r="AR86" s="223"/>
      <c r="AS86" s="224"/>
      <c r="AT86" s="42"/>
      <c r="AU86" s="42"/>
      <c r="AV86" s="42"/>
      <c r="AW86" s="42"/>
      <c r="BB86" s="172"/>
      <c r="BF86" s="172"/>
      <c r="BK86" s="174"/>
    </row>
    <row r="87" spans="4:63" ht="15" customHeight="1" x14ac:dyDescent="0.3">
      <c r="D87" s="29"/>
      <c r="G87" s="31" t="s">
        <v>449</v>
      </c>
      <c r="H87" s="60">
        <v>2.7070844993797776</v>
      </c>
      <c r="I87" s="158">
        <v>8.0205472599171202E-3</v>
      </c>
      <c r="J87" s="15"/>
      <c r="K87" s="222"/>
      <c r="L87" s="42"/>
      <c r="M87" s="42"/>
      <c r="N87" s="42"/>
      <c r="O87" s="42"/>
      <c r="P87" s="42"/>
      <c r="Q87" s="42"/>
      <c r="X87" s="15"/>
      <c r="Y87" s="16"/>
      <c r="Z87"/>
      <c r="AD87" s="31" t="s">
        <v>612</v>
      </c>
      <c r="AE87" s="16">
        <v>3.5902400717940703</v>
      </c>
      <c r="AF87" s="154">
        <v>6.8388717022954801E-4</v>
      </c>
      <c r="AG87" s="15"/>
      <c r="AK87" s="31" t="s">
        <v>922</v>
      </c>
      <c r="AL87" s="33">
        <v>10.316894875083136</v>
      </c>
      <c r="AM87" s="154">
        <v>7.0082358317457496E-59</v>
      </c>
      <c r="AO87" s="28"/>
      <c r="AP87" s="42"/>
      <c r="AQ87" s="42"/>
      <c r="AR87" s="223"/>
      <c r="AS87" s="42"/>
      <c r="AT87" s="42"/>
      <c r="AU87" s="42"/>
      <c r="AV87" s="42"/>
      <c r="AW87" s="42"/>
      <c r="BB87" s="172"/>
      <c r="BF87" s="172"/>
    </row>
    <row r="88" spans="4:63" ht="15" customHeight="1" x14ac:dyDescent="0.3">
      <c r="D88" s="29"/>
      <c r="G88" s="31" t="s">
        <v>192</v>
      </c>
      <c r="H88" s="60">
        <v>2.6335683512226251</v>
      </c>
      <c r="I88" s="158">
        <v>1.4154106077175901E-4</v>
      </c>
      <c r="J88" s="15"/>
      <c r="K88" s="42"/>
      <c r="L88" s="42"/>
      <c r="M88" s="42"/>
      <c r="N88" s="42"/>
      <c r="O88" s="42"/>
      <c r="P88" s="42"/>
      <c r="Q88" s="42"/>
      <c r="X88" s="15"/>
      <c r="Y88" s="16"/>
      <c r="Z88"/>
      <c r="AD88" s="31" t="s">
        <v>231</v>
      </c>
      <c r="AE88" s="16">
        <v>3.4018991442686648</v>
      </c>
      <c r="AF88" s="154">
        <v>1.79507773128773E-8</v>
      </c>
      <c r="AG88" s="15"/>
      <c r="AK88" s="31" t="s">
        <v>923</v>
      </c>
      <c r="AL88" s="36">
        <v>9.5632072188844202</v>
      </c>
      <c r="AM88" s="154">
        <v>8.8426186017235995E-40</v>
      </c>
      <c r="AO88" s="28"/>
      <c r="AP88" s="42"/>
      <c r="AQ88" s="42"/>
      <c r="AR88" s="223"/>
      <c r="AS88" s="224"/>
      <c r="AT88" s="42"/>
      <c r="AU88" s="42"/>
      <c r="AV88" s="42"/>
      <c r="AW88" s="42"/>
      <c r="BB88" s="172"/>
      <c r="BF88" s="172"/>
      <c r="BK88" s="174"/>
    </row>
    <row r="89" spans="4:63" ht="15" customHeight="1" x14ac:dyDescent="0.3">
      <c r="D89" s="29"/>
      <c r="G89" s="31" t="s">
        <v>43</v>
      </c>
      <c r="H89" s="60">
        <v>2.5968557086908008</v>
      </c>
      <c r="I89" s="158">
        <v>3.88374218000525E-2</v>
      </c>
      <c r="J89" s="15"/>
      <c r="K89" s="42"/>
      <c r="L89" s="42"/>
      <c r="M89" s="42"/>
      <c r="N89" s="42"/>
      <c r="O89" s="42"/>
      <c r="P89" s="42"/>
      <c r="Q89" s="42"/>
      <c r="X89" s="15"/>
      <c r="Y89" s="16"/>
      <c r="Z89"/>
      <c r="AD89" s="31" t="s">
        <v>613</v>
      </c>
      <c r="AE89" s="16">
        <v>3.1885163261802836</v>
      </c>
      <c r="AF89" s="154">
        <v>5.4828852973082501E-8</v>
      </c>
      <c r="AG89" s="15"/>
      <c r="AK89" s="31" t="s">
        <v>924</v>
      </c>
      <c r="AL89" s="36">
        <v>9.1321007665905078</v>
      </c>
      <c r="AM89" s="154">
        <v>9.7752155691685406E-12</v>
      </c>
      <c r="AO89" s="28"/>
      <c r="AP89" s="42"/>
      <c r="AQ89" s="42"/>
      <c r="AR89" s="223"/>
      <c r="AS89" s="42"/>
      <c r="AT89" s="42"/>
      <c r="AU89" s="42"/>
      <c r="AV89" s="42"/>
      <c r="AW89" s="42"/>
      <c r="BB89" s="172"/>
      <c r="BF89" s="172"/>
      <c r="BK89" s="174"/>
    </row>
    <row r="90" spans="4:63" ht="15" customHeight="1" x14ac:dyDescent="0.3">
      <c r="D90" s="29"/>
      <c r="G90" s="31" t="s">
        <v>450</v>
      </c>
      <c r="H90" s="60">
        <v>2.5545393682144177</v>
      </c>
      <c r="I90" s="158">
        <v>2.9792705815901401E-2</v>
      </c>
      <c r="J90" s="15"/>
      <c r="K90" s="42"/>
      <c r="L90" s="42"/>
      <c r="M90" s="42"/>
      <c r="N90" s="42"/>
      <c r="O90" s="42"/>
      <c r="P90" s="42"/>
      <c r="Q90" s="42"/>
      <c r="X90" s="15"/>
      <c r="Y90" s="16"/>
      <c r="Z90"/>
      <c r="AD90" s="31" t="s">
        <v>227</v>
      </c>
      <c r="AE90" s="16">
        <v>2.714357528781282</v>
      </c>
      <c r="AF90" s="154">
        <v>8.4163210116042804E-6</v>
      </c>
      <c r="AG90" s="15"/>
      <c r="AK90" s="31" t="s">
        <v>925</v>
      </c>
      <c r="AL90" s="36">
        <v>9.0408885244051138</v>
      </c>
      <c r="AM90" s="154">
        <v>3.5631420628206499E-37</v>
      </c>
      <c r="AO90" s="28"/>
      <c r="AP90" s="42"/>
      <c r="AQ90" s="42"/>
      <c r="AR90" s="223"/>
      <c r="AS90" s="224"/>
      <c r="AT90" s="42"/>
      <c r="AU90" s="42"/>
      <c r="AV90" s="42"/>
      <c r="AW90" s="42"/>
      <c r="BB90" s="172"/>
      <c r="BF90" s="172"/>
      <c r="BK90" s="174"/>
    </row>
    <row r="91" spans="4:63" ht="15" customHeight="1" x14ac:dyDescent="0.3">
      <c r="D91" s="29"/>
      <c r="G91" s="31" t="s">
        <v>182</v>
      </c>
      <c r="H91" s="60">
        <v>2.5227973295024237</v>
      </c>
      <c r="I91" s="158">
        <v>4.2891853973959096E-3</v>
      </c>
      <c r="J91" s="15"/>
      <c r="K91" s="42"/>
      <c r="L91" s="42"/>
      <c r="M91" s="42"/>
      <c r="N91" s="42"/>
      <c r="O91" s="42"/>
      <c r="P91" s="42"/>
      <c r="Q91" s="42"/>
      <c r="X91" s="15"/>
      <c r="Y91" s="16"/>
      <c r="Z91"/>
      <c r="AD91" s="31" t="s">
        <v>614</v>
      </c>
      <c r="AE91" s="16">
        <v>2.6837619038607037</v>
      </c>
      <c r="AF91" s="154">
        <v>8.5677153642514704E-8</v>
      </c>
      <c r="AG91" s="15"/>
      <c r="AK91" s="31" t="s">
        <v>926</v>
      </c>
      <c r="AL91" s="36">
        <v>8.8393221524660657</v>
      </c>
      <c r="AM91" s="154">
        <v>2.5814577391289401E-57</v>
      </c>
      <c r="AO91" s="28"/>
      <c r="AP91" s="42"/>
      <c r="AQ91" s="42"/>
      <c r="AR91" s="223"/>
      <c r="AS91" s="224"/>
      <c r="AT91" s="42"/>
      <c r="AU91" s="42"/>
      <c r="AV91" s="42"/>
      <c r="AW91" s="42"/>
      <c r="BB91" s="172"/>
      <c r="BF91" s="172"/>
      <c r="BK91" s="174"/>
    </row>
    <row r="92" spans="4:63" ht="15" customHeight="1" x14ac:dyDescent="0.3">
      <c r="D92" s="29"/>
      <c r="G92" s="31" t="s">
        <v>451</v>
      </c>
      <c r="H92" s="60">
        <v>2.5227756975588984</v>
      </c>
      <c r="I92" s="158">
        <v>8.7038623166370496E-3</v>
      </c>
      <c r="J92" s="15"/>
      <c r="K92" s="42"/>
      <c r="L92" s="42"/>
      <c r="M92" s="42"/>
      <c r="N92" s="42"/>
      <c r="O92" s="42"/>
      <c r="P92" s="42"/>
      <c r="Q92" s="42"/>
      <c r="X92" s="15"/>
      <c r="Y92" s="16"/>
      <c r="Z92"/>
      <c r="AD92" s="31" t="s">
        <v>615</v>
      </c>
      <c r="AE92" s="16">
        <v>2.6277130306892973</v>
      </c>
      <c r="AF92" s="154">
        <v>2.4246334549428501E-2</v>
      </c>
      <c r="AG92" s="15"/>
      <c r="AK92" s="31" t="s">
        <v>927</v>
      </c>
      <c r="AL92" s="36">
        <v>8.5030093212568012</v>
      </c>
      <c r="AM92" s="154">
        <v>3.6331304833817201E-144</v>
      </c>
      <c r="AO92" s="28"/>
      <c r="AP92" s="42"/>
      <c r="AQ92" s="42"/>
      <c r="AR92" s="223"/>
      <c r="AS92" s="224"/>
      <c r="AT92" s="42"/>
      <c r="AU92" s="42"/>
      <c r="AV92" s="42"/>
      <c r="AW92" s="42"/>
      <c r="BB92" s="172"/>
      <c r="BF92" s="172"/>
      <c r="BK92" s="174"/>
    </row>
    <row r="93" spans="4:63" ht="15" customHeight="1" x14ac:dyDescent="0.3">
      <c r="D93" s="29"/>
      <c r="G93" s="31" t="s">
        <v>452</v>
      </c>
      <c r="H93" s="60">
        <v>2.3921573134185126</v>
      </c>
      <c r="I93" s="158">
        <v>5.5847243783478E-4</v>
      </c>
      <c r="J93" s="15"/>
      <c r="K93" s="42"/>
      <c r="L93" s="42"/>
      <c r="M93" s="42"/>
      <c r="N93" s="42"/>
      <c r="O93" s="42"/>
      <c r="P93" s="42"/>
      <c r="Q93" s="42"/>
      <c r="X93" s="15"/>
      <c r="Y93" s="16"/>
      <c r="Z93"/>
      <c r="AD93" s="31" t="s">
        <v>616</v>
      </c>
      <c r="AE93" s="16">
        <v>2.5486166794641174</v>
      </c>
      <c r="AF93" s="154">
        <v>9.5406731705327194E-25</v>
      </c>
      <c r="AG93" s="15"/>
      <c r="AK93" s="31" t="s">
        <v>928</v>
      </c>
      <c r="AL93" s="36">
        <v>8.3978421411781525</v>
      </c>
      <c r="AM93" s="154">
        <v>1.0886565604718701E-14</v>
      </c>
      <c r="AO93" s="28"/>
      <c r="AP93" s="42"/>
      <c r="AQ93" s="42"/>
      <c r="AR93" s="223"/>
      <c r="AS93" s="42"/>
      <c r="AT93" s="42"/>
      <c r="AU93" s="42"/>
      <c r="AV93" s="42"/>
      <c r="AW93" s="42"/>
      <c r="BB93" s="172"/>
      <c r="BF93" s="172"/>
      <c r="BK93" s="174"/>
    </row>
    <row r="94" spans="4:63" ht="15" customHeight="1" x14ac:dyDescent="0.3">
      <c r="G94" s="31" t="s">
        <v>186</v>
      </c>
      <c r="H94" s="60">
        <v>2.3793288644153736</v>
      </c>
      <c r="I94" s="158">
        <v>9.8123051276688793E-3</v>
      </c>
      <c r="J94" s="15"/>
      <c r="K94" s="42"/>
      <c r="L94" s="42"/>
      <c r="M94" s="42"/>
      <c r="N94" s="42"/>
      <c r="O94" s="42"/>
      <c r="P94" s="42"/>
      <c r="Q94" s="42"/>
      <c r="X94" s="15"/>
      <c r="Y94" s="16"/>
      <c r="Z94"/>
      <c r="AD94" s="31" t="s">
        <v>617</v>
      </c>
      <c r="AE94" s="16">
        <v>2.5457750125449166</v>
      </c>
      <c r="AF94" s="154">
        <v>6.1932223808650899E-7</v>
      </c>
      <c r="AG94" s="15"/>
      <c r="AK94" s="31" t="s">
        <v>348</v>
      </c>
      <c r="AL94" s="36">
        <v>7.692916754529656</v>
      </c>
      <c r="AM94" s="154">
        <v>1.8612578930471799E-32</v>
      </c>
      <c r="AO94" s="28"/>
      <c r="AP94" s="42"/>
      <c r="AQ94" s="42"/>
      <c r="AR94" s="223"/>
      <c r="AS94" s="42"/>
      <c r="AT94" s="42"/>
      <c r="AU94" s="42"/>
      <c r="AV94" s="42"/>
      <c r="AW94" s="42"/>
      <c r="BB94" s="172"/>
      <c r="BF94" s="172"/>
      <c r="BK94" s="174"/>
    </row>
    <row r="95" spans="4:63" ht="15" customHeight="1" x14ac:dyDescent="0.3">
      <c r="G95" s="31" t="s">
        <v>453</v>
      </c>
      <c r="H95" s="60">
        <v>2.3651816644563026</v>
      </c>
      <c r="I95" s="158">
        <v>2.6835763460507499E-2</v>
      </c>
      <c r="J95" s="15"/>
      <c r="K95" s="42"/>
      <c r="L95" s="42"/>
      <c r="M95" s="42"/>
      <c r="N95" s="42"/>
      <c r="O95" s="42"/>
      <c r="P95" s="42"/>
      <c r="Q95" s="42"/>
      <c r="X95" s="15"/>
      <c r="Y95" s="16"/>
      <c r="Z95"/>
      <c r="AD95" s="31" t="s">
        <v>618</v>
      </c>
      <c r="AE95" s="16">
        <v>2.427115011673092</v>
      </c>
      <c r="AF95" s="154">
        <v>4.9282788697466896E-7</v>
      </c>
      <c r="AG95" s="15"/>
      <c r="AK95" s="31" t="s">
        <v>929</v>
      </c>
      <c r="AL95" s="36">
        <v>7.6284612658997748</v>
      </c>
      <c r="AM95" s="154">
        <v>1.8295721875135499E-37</v>
      </c>
      <c r="AO95" s="28"/>
      <c r="AP95" s="42"/>
      <c r="AQ95" s="212"/>
      <c r="AR95" s="42"/>
      <c r="AS95" s="42"/>
      <c r="AT95" s="42"/>
      <c r="AU95" s="42"/>
      <c r="AV95" s="42"/>
      <c r="AW95" s="42"/>
      <c r="BB95" s="172"/>
      <c r="BF95" s="172"/>
      <c r="BK95" s="174"/>
    </row>
    <row r="96" spans="4:63" ht="15" customHeight="1" x14ac:dyDescent="0.3">
      <c r="D96" s="29"/>
      <c r="G96" s="31" t="s">
        <v>454</v>
      </c>
      <c r="H96" s="60">
        <v>2.3473275549137282</v>
      </c>
      <c r="I96" s="158">
        <v>1.9926812549437699E-2</v>
      </c>
      <c r="J96" s="15"/>
      <c r="K96" s="42"/>
      <c r="L96" s="42"/>
      <c r="M96" s="42"/>
      <c r="N96" s="42"/>
      <c r="O96" s="42"/>
      <c r="P96" s="42"/>
      <c r="Q96" s="42"/>
      <c r="X96" s="15"/>
      <c r="Y96" s="16"/>
      <c r="Z96"/>
      <c r="AD96" s="31" t="s">
        <v>619</v>
      </c>
      <c r="AE96" s="16">
        <v>2.4241111057566123</v>
      </c>
      <c r="AF96" s="154">
        <v>2.41626319189988E-19</v>
      </c>
      <c r="AG96" s="15"/>
      <c r="AK96" s="31" t="s">
        <v>930</v>
      </c>
      <c r="AL96" s="36">
        <v>7.4937697189954307</v>
      </c>
      <c r="AM96" s="154">
        <v>9.7928382645469294E-4</v>
      </c>
      <c r="AO96" s="28"/>
      <c r="AP96" s="42"/>
      <c r="AQ96" s="212"/>
      <c r="AR96" s="42"/>
      <c r="AS96" s="42"/>
      <c r="AT96" s="42"/>
      <c r="AU96" s="42"/>
      <c r="AV96" s="42"/>
      <c r="AW96" s="42"/>
      <c r="BB96" s="172"/>
      <c r="BF96" s="172"/>
      <c r="BK96" s="174"/>
    </row>
    <row r="97" spans="4:63" ht="15" customHeight="1" x14ac:dyDescent="0.3">
      <c r="D97" s="29"/>
      <c r="G97" s="31" t="s">
        <v>183</v>
      </c>
      <c r="H97" s="60">
        <v>2.3282086036667078</v>
      </c>
      <c r="I97" s="158">
        <v>8.3538006229524394E-3</v>
      </c>
      <c r="J97" s="15"/>
      <c r="Y97" s="16"/>
      <c r="Z97"/>
      <c r="AD97" s="31" t="s">
        <v>235</v>
      </c>
      <c r="AE97" s="16">
        <v>2.3129770438724968</v>
      </c>
      <c r="AF97" s="154">
        <v>4.3067040314693397E-8</v>
      </c>
      <c r="AG97" s="15"/>
      <c r="AK97" s="31" t="s">
        <v>931</v>
      </c>
      <c r="AL97" s="36">
        <v>7.4229992256863397</v>
      </c>
      <c r="AM97" s="154">
        <v>1.1654368682014499E-19</v>
      </c>
      <c r="AO97" s="28"/>
      <c r="AP97" s="42"/>
      <c r="AQ97" s="212"/>
      <c r="AR97" s="42"/>
      <c r="AS97" s="42"/>
      <c r="AT97" s="42"/>
      <c r="AU97" s="42"/>
      <c r="AV97" s="42"/>
      <c r="AW97" s="42"/>
      <c r="BB97" s="172"/>
      <c r="BF97" s="172"/>
    </row>
    <row r="98" spans="4:63" ht="15" customHeight="1" x14ac:dyDescent="0.3">
      <c r="D98" s="29"/>
      <c r="G98" s="31" t="s">
        <v>455</v>
      </c>
      <c r="H98" s="60">
        <v>2.3134927718265117</v>
      </c>
      <c r="I98" s="158">
        <v>8.1140265574417697E-3</v>
      </c>
      <c r="J98" s="15"/>
      <c r="Y98" s="16"/>
      <c r="Z98"/>
      <c r="AD98" s="31" t="s">
        <v>620</v>
      </c>
      <c r="AE98" s="16">
        <v>2.054632662960405</v>
      </c>
      <c r="AF98" s="154">
        <v>9.1664423726564997E-6</v>
      </c>
      <c r="AG98" s="15"/>
      <c r="AK98" s="31" t="s">
        <v>333</v>
      </c>
      <c r="AL98" s="36">
        <v>6.5350131519258676</v>
      </c>
      <c r="AM98" s="154">
        <v>4.0105428117146299E-22</v>
      </c>
      <c r="AO98" s="28"/>
      <c r="AP98" s="42"/>
      <c r="AQ98" s="212"/>
      <c r="AR98" s="42"/>
      <c r="AS98" s="42"/>
      <c r="AT98" s="42"/>
      <c r="AU98" s="42"/>
      <c r="AV98" s="42"/>
      <c r="AW98" s="42"/>
      <c r="BB98" s="172"/>
      <c r="BF98" s="172"/>
      <c r="BK98" s="174"/>
    </row>
    <row r="99" spans="4:63" ht="15" customHeight="1" x14ac:dyDescent="0.3">
      <c r="D99" s="29"/>
      <c r="G99" s="31" t="s">
        <v>456</v>
      </c>
      <c r="H99" s="60">
        <v>2.2967566582766397</v>
      </c>
      <c r="I99" s="158">
        <v>1.17979742836736E-2</v>
      </c>
      <c r="J99" s="15"/>
      <c r="Y99" s="16"/>
      <c r="Z99"/>
      <c r="AD99" s="31" t="s">
        <v>621</v>
      </c>
      <c r="AE99" s="16">
        <v>1.9924707322975379</v>
      </c>
      <c r="AF99" s="154">
        <v>3.0437747084244102E-24</v>
      </c>
      <c r="AG99" s="15"/>
      <c r="AK99" s="31" t="s">
        <v>932</v>
      </c>
      <c r="AL99" s="36">
        <v>6.3079393981281342</v>
      </c>
      <c r="AM99" s="154">
        <v>5.8942536705556896E-42</v>
      </c>
      <c r="AO99" s="28"/>
      <c r="AP99" s="42"/>
      <c r="AQ99" s="212"/>
      <c r="AR99" s="42"/>
      <c r="AS99" s="42"/>
      <c r="AT99" s="42"/>
      <c r="AU99" s="42"/>
      <c r="AV99" s="42"/>
      <c r="AW99" s="42"/>
      <c r="BB99" s="172"/>
      <c r="BF99" s="172"/>
    </row>
    <row r="100" spans="4:63" ht="15" customHeight="1" x14ac:dyDescent="0.3">
      <c r="D100" s="29"/>
      <c r="G100" s="31" t="s">
        <v>162</v>
      </c>
      <c r="H100" s="60">
        <v>2.2619043721609167</v>
      </c>
      <c r="I100" s="158">
        <v>2.29241167099031E-3</v>
      </c>
      <c r="J100" s="15"/>
      <c r="Y100" s="16"/>
      <c r="Z100"/>
      <c r="AD100" s="31" t="s">
        <v>622</v>
      </c>
      <c r="AE100" s="16">
        <v>1.9897027191058902</v>
      </c>
      <c r="AF100" s="154">
        <v>3.8951215034606597E-5</v>
      </c>
      <c r="AG100" s="15"/>
      <c r="AK100" s="31" t="s">
        <v>310</v>
      </c>
      <c r="AL100" s="36">
        <v>6.0785823845137656</v>
      </c>
      <c r="AM100" s="154">
        <v>2.9545401420671998E-9</v>
      </c>
      <c r="AO100" s="28"/>
      <c r="AP100" s="42"/>
      <c r="AQ100" s="212"/>
      <c r="AR100" s="42"/>
      <c r="AS100" s="42"/>
      <c r="AT100" s="42"/>
      <c r="AU100" s="42"/>
      <c r="AV100" s="42"/>
      <c r="AW100" s="42"/>
      <c r="BB100" s="172"/>
      <c r="BF100" s="172"/>
      <c r="BK100" s="174"/>
    </row>
    <row r="101" spans="4:63" ht="15" customHeight="1" x14ac:dyDescent="0.3">
      <c r="D101" s="29"/>
      <c r="G101" s="31" t="s">
        <v>195</v>
      </c>
      <c r="H101" s="60">
        <v>2.2458208600501903</v>
      </c>
      <c r="I101" s="158">
        <v>1.25948819189303E-2</v>
      </c>
      <c r="J101" s="15"/>
      <c r="Y101" s="16"/>
      <c r="Z101"/>
      <c r="AD101" s="31" t="s">
        <v>623</v>
      </c>
      <c r="AE101" s="16">
        <v>1.9489343100883914</v>
      </c>
      <c r="AF101" s="154">
        <v>1.2376446488218599E-10</v>
      </c>
      <c r="AG101" s="15"/>
      <c r="AK101" s="31" t="s">
        <v>933</v>
      </c>
      <c r="AL101" s="36">
        <v>5.9681237309504489</v>
      </c>
      <c r="AM101" s="154">
        <v>1.3461736138192E-68</v>
      </c>
      <c r="AO101" s="28"/>
      <c r="AP101" s="42"/>
      <c r="AQ101" s="212"/>
      <c r="AR101" s="42"/>
      <c r="AS101" s="42"/>
      <c r="AT101" s="42"/>
      <c r="AU101" s="42"/>
      <c r="AV101" s="42"/>
      <c r="AW101" s="42"/>
      <c r="BB101" s="172"/>
      <c r="BF101" s="172"/>
      <c r="BK101" s="174"/>
    </row>
    <row r="102" spans="4:63" ht="15" customHeight="1" x14ac:dyDescent="0.3">
      <c r="D102" s="29"/>
      <c r="G102" s="31" t="s">
        <v>457</v>
      </c>
      <c r="H102" s="60">
        <v>2.1813745170889955</v>
      </c>
      <c r="I102" s="158">
        <v>3.1943966692606199E-2</v>
      </c>
      <c r="J102" s="15"/>
      <c r="Y102" s="16"/>
      <c r="Z102"/>
      <c r="AD102" s="31" t="s">
        <v>624</v>
      </c>
      <c r="AE102" s="16">
        <v>1.8825210189475705</v>
      </c>
      <c r="AF102" s="154">
        <v>7.8407428547336495E-4</v>
      </c>
      <c r="AG102" s="15"/>
      <c r="AK102" s="31" t="s">
        <v>934</v>
      </c>
      <c r="AL102" s="36">
        <v>5.505275695355536</v>
      </c>
      <c r="AM102" s="154">
        <v>3.7305754684447301E-2</v>
      </c>
      <c r="AO102" s="28"/>
      <c r="AP102" s="42"/>
      <c r="AQ102" s="212"/>
      <c r="AR102" s="42"/>
      <c r="AS102" s="42"/>
      <c r="AT102" s="42"/>
      <c r="AU102" s="42"/>
      <c r="AV102" s="42"/>
      <c r="AW102" s="42"/>
      <c r="BB102" s="172"/>
      <c r="BF102" s="172"/>
      <c r="BK102" s="174"/>
    </row>
    <row r="103" spans="4:63" ht="15" customHeight="1" x14ac:dyDescent="0.3">
      <c r="D103" s="29"/>
      <c r="G103" s="31" t="s">
        <v>458</v>
      </c>
      <c r="H103" s="60">
        <v>2.1659205672713502</v>
      </c>
      <c r="I103" s="158">
        <v>9.6374885660436695E-5</v>
      </c>
      <c r="J103" s="15"/>
      <c r="Y103" s="16"/>
      <c r="Z103"/>
      <c r="AD103" s="31" t="s">
        <v>625</v>
      </c>
      <c r="AE103" s="16">
        <v>1.8524630858135052</v>
      </c>
      <c r="AF103" s="154">
        <v>3.5573487569265899E-5</v>
      </c>
      <c r="AG103" s="15"/>
      <c r="AK103" s="31" t="s">
        <v>326</v>
      </c>
      <c r="AL103" s="36">
        <v>5.4552928149615649</v>
      </c>
      <c r="AM103" s="154">
        <v>3.1620435945983599E-31</v>
      </c>
      <c r="AO103" s="28"/>
      <c r="AP103" s="42"/>
      <c r="AQ103" s="212"/>
      <c r="AR103" s="42"/>
      <c r="AS103" s="42"/>
      <c r="AT103" s="42"/>
      <c r="AU103" s="42"/>
      <c r="AV103" s="42"/>
      <c r="AW103" s="42"/>
      <c r="BB103" s="172"/>
      <c r="BF103" s="172"/>
    </row>
    <row r="104" spans="4:63" ht="15" customHeight="1" x14ac:dyDescent="0.3">
      <c r="D104" s="29"/>
      <c r="G104" s="31" t="s">
        <v>459</v>
      </c>
      <c r="H104" s="60">
        <v>2.1181487667231149</v>
      </c>
      <c r="I104" s="158">
        <v>1.6882301775937801E-5</v>
      </c>
      <c r="J104" s="15"/>
      <c r="Y104" s="16"/>
      <c r="Z104"/>
      <c r="AD104" s="31" t="s">
        <v>626</v>
      </c>
      <c r="AE104" s="16">
        <v>1.7857732294470643</v>
      </c>
      <c r="AF104" s="154">
        <v>3.7596022198573102E-2</v>
      </c>
      <c r="AG104" s="15"/>
      <c r="AK104" s="31" t="s">
        <v>935</v>
      </c>
      <c r="AL104" s="36">
        <v>5.3861093836886065</v>
      </c>
      <c r="AM104" s="154">
        <v>1.19942273150299E-15</v>
      </c>
      <c r="AO104" s="28"/>
      <c r="AP104" s="42"/>
      <c r="AQ104" s="212"/>
      <c r="AR104" s="42"/>
      <c r="AS104" s="42"/>
      <c r="AT104" s="42"/>
      <c r="AU104" s="42"/>
      <c r="AV104" s="42"/>
      <c r="AW104" s="42"/>
      <c r="BB104" s="172"/>
      <c r="BF104" s="172"/>
    </row>
    <row r="105" spans="4:63" ht="15" customHeight="1" x14ac:dyDescent="0.3">
      <c r="G105" s="31" t="s">
        <v>460</v>
      </c>
      <c r="H105" s="60">
        <v>2.077779114863866</v>
      </c>
      <c r="I105" s="158">
        <v>2.3022449891186798E-2</v>
      </c>
      <c r="J105" s="15"/>
      <c r="Y105" s="16"/>
      <c r="Z105"/>
      <c r="AD105" s="31" t="s">
        <v>627</v>
      </c>
      <c r="AE105" s="16">
        <v>1.7538730213125118</v>
      </c>
      <c r="AF105" s="154">
        <v>1.1131342445108799E-2</v>
      </c>
      <c r="AG105" s="15"/>
      <c r="AK105" s="58" t="s">
        <v>271</v>
      </c>
      <c r="AL105" s="36">
        <v>5.2744423387244836</v>
      </c>
      <c r="AM105" s="154">
        <v>3.4492334963940802E-19</v>
      </c>
      <c r="AN105" s="59" t="s">
        <v>320</v>
      </c>
      <c r="AO105" s="28"/>
      <c r="AP105" s="42"/>
      <c r="AQ105" s="212"/>
      <c r="AR105" s="42"/>
      <c r="AS105" s="42"/>
      <c r="AT105" s="42"/>
      <c r="AU105" s="42"/>
      <c r="AV105" s="42"/>
      <c r="AW105" s="42"/>
      <c r="BB105" s="172"/>
      <c r="BF105" s="172"/>
      <c r="BK105" s="174"/>
    </row>
    <row r="106" spans="4:63" ht="15" customHeight="1" x14ac:dyDescent="0.3">
      <c r="G106" s="31" t="s">
        <v>461</v>
      </c>
      <c r="H106" s="60">
        <v>2.0438960236413015</v>
      </c>
      <c r="I106" s="158">
        <v>5.2064891847063699E-3</v>
      </c>
      <c r="J106" s="15"/>
      <c r="Y106" s="16"/>
      <c r="Z106"/>
      <c r="AD106" s="31" t="s">
        <v>628</v>
      </c>
      <c r="AE106" s="16">
        <v>1.7535284477529356</v>
      </c>
      <c r="AF106" s="154">
        <v>8.3513403367342301E-13</v>
      </c>
      <c r="AG106" s="15"/>
      <c r="AK106" s="31" t="s">
        <v>307</v>
      </c>
      <c r="AL106" s="36">
        <v>5.1790829927297031</v>
      </c>
      <c r="AM106" s="154">
        <v>2.8209102707185199E-3</v>
      </c>
      <c r="AO106" s="28"/>
      <c r="AP106" s="42"/>
      <c r="AQ106" s="212"/>
      <c r="AR106" s="42"/>
      <c r="AS106" s="42"/>
      <c r="AT106" s="42"/>
      <c r="AU106" s="42"/>
      <c r="AV106" s="42"/>
      <c r="AW106" s="42"/>
      <c r="BB106" s="172"/>
      <c r="BF106" s="172"/>
      <c r="BK106" s="174"/>
    </row>
    <row r="107" spans="4:63" ht="15" customHeight="1" x14ac:dyDescent="0.3">
      <c r="G107" s="31" t="s">
        <v>187</v>
      </c>
      <c r="H107" s="60">
        <v>2.0278080238588032</v>
      </c>
      <c r="I107" s="158">
        <v>2.0810652669157999E-2</v>
      </c>
      <c r="J107" s="15"/>
      <c r="Y107" s="16"/>
      <c r="Z107"/>
      <c r="AD107" s="31" t="s">
        <v>629</v>
      </c>
      <c r="AE107" s="16">
        <v>1.5118414756055811</v>
      </c>
      <c r="AF107" s="154">
        <v>3.0329706280860202E-6</v>
      </c>
      <c r="AG107" s="15"/>
      <c r="AK107" s="31" t="s">
        <v>936</v>
      </c>
      <c r="AL107" s="36">
        <v>5.0335940715551972</v>
      </c>
      <c r="AM107" s="154">
        <v>4.8909986320608403E-2</v>
      </c>
      <c r="AO107" s="28"/>
      <c r="AP107" s="42"/>
      <c r="AQ107" s="212"/>
      <c r="AR107" s="42"/>
      <c r="AS107" s="42"/>
      <c r="AT107" s="42"/>
      <c r="AU107" s="42"/>
      <c r="AV107" s="42"/>
      <c r="AW107" s="42"/>
      <c r="BB107" s="172"/>
      <c r="BF107" s="172"/>
      <c r="BK107" s="174"/>
    </row>
    <row r="108" spans="4:63" ht="15" customHeight="1" x14ac:dyDescent="0.3">
      <c r="G108" s="31" t="s">
        <v>462</v>
      </c>
      <c r="H108" s="60">
        <v>1.9814760360126997</v>
      </c>
      <c r="I108" s="158">
        <v>4.47454421143108E-2</v>
      </c>
      <c r="J108" s="15"/>
      <c r="Y108" s="16"/>
      <c r="Z108"/>
      <c r="AD108" s="31" t="s">
        <v>630</v>
      </c>
      <c r="AE108" s="16">
        <v>1.4322185529736911</v>
      </c>
      <c r="AF108" s="154">
        <v>5.6768752269288802E-5</v>
      </c>
      <c r="AG108" s="15"/>
      <c r="AK108" s="31" t="s">
        <v>937</v>
      </c>
      <c r="AL108" s="36">
        <v>5.0247895704093253</v>
      </c>
      <c r="AM108" s="154">
        <v>3.12632296349735E-32</v>
      </c>
      <c r="AO108" s="28"/>
      <c r="AP108" s="42"/>
      <c r="AQ108" s="212"/>
      <c r="AR108" s="42"/>
      <c r="AS108" s="42"/>
      <c r="AT108" s="42"/>
      <c r="AU108" s="42"/>
      <c r="AV108" s="42"/>
      <c r="AW108" s="42"/>
      <c r="BB108" s="172"/>
      <c r="BF108" s="172"/>
    </row>
    <row r="109" spans="4:63" ht="15" customHeight="1" x14ac:dyDescent="0.3">
      <c r="G109" s="31" t="s">
        <v>190</v>
      </c>
      <c r="H109" s="60">
        <v>1.9521611599068354</v>
      </c>
      <c r="I109" s="158">
        <v>1.9551021455043701E-3</v>
      </c>
      <c r="J109" s="15"/>
      <c r="Y109" s="16"/>
      <c r="Z109"/>
      <c r="AD109" s="31" t="s">
        <v>631</v>
      </c>
      <c r="AE109" s="16">
        <v>1.3772746132458162</v>
      </c>
      <c r="AF109" s="154">
        <v>7.6484112546971097E-7</v>
      </c>
      <c r="AG109" s="15"/>
      <c r="AK109" s="31" t="s">
        <v>938</v>
      </c>
      <c r="AL109" s="36">
        <v>5.0176699969409837</v>
      </c>
      <c r="AM109" s="154">
        <v>2.4122971141570001E-9</v>
      </c>
      <c r="AO109" s="28"/>
      <c r="AP109" s="42"/>
      <c r="AQ109" s="212"/>
      <c r="AR109" s="42"/>
      <c r="AS109" s="42"/>
      <c r="AT109" s="42"/>
      <c r="AU109" s="42"/>
      <c r="AV109" s="42"/>
      <c r="AW109" s="42"/>
      <c r="BB109" s="172"/>
      <c r="BF109" s="172"/>
      <c r="BK109" s="174"/>
    </row>
    <row r="110" spans="4:63" ht="15" customHeight="1" x14ac:dyDescent="0.3">
      <c r="G110" s="31" t="s">
        <v>463</v>
      </c>
      <c r="H110" s="60">
        <v>1.9474620701048919</v>
      </c>
      <c r="I110" s="158">
        <v>5.3767567239628696E-3</v>
      </c>
      <c r="J110" s="15"/>
      <c r="Y110" s="16"/>
      <c r="Z110"/>
      <c r="AG110" s="15"/>
      <c r="AK110" s="31" t="s">
        <v>352</v>
      </c>
      <c r="AL110" s="16">
        <v>4.7111392286073803</v>
      </c>
      <c r="AM110" s="154">
        <v>6.1101557687783096E-36</v>
      </c>
      <c r="AO110" s="28"/>
      <c r="AP110" s="42"/>
      <c r="AQ110" s="212"/>
      <c r="AR110" s="42"/>
      <c r="AS110" s="42"/>
      <c r="AT110" s="42"/>
      <c r="AU110" s="42"/>
      <c r="AV110" s="42"/>
      <c r="AW110" s="42"/>
      <c r="BB110" s="172"/>
      <c r="BF110" s="172"/>
      <c r="BK110" s="174"/>
    </row>
    <row r="111" spans="4:63" ht="15" customHeight="1" x14ac:dyDescent="0.3">
      <c r="G111" s="31" t="s">
        <v>464</v>
      </c>
      <c r="H111" s="60">
        <v>1.9447488658225607</v>
      </c>
      <c r="I111" s="158">
        <v>2.2200636198040299E-2</v>
      </c>
      <c r="J111" s="15"/>
      <c r="Y111" s="16"/>
      <c r="Z111"/>
      <c r="AA111" s="29" t="s">
        <v>2</v>
      </c>
      <c r="AD111" s="31" t="s">
        <v>632</v>
      </c>
      <c r="AE111" s="16">
        <v>3.5348511883636999</v>
      </c>
      <c r="AF111" s="154">
        <v>1.34281090442699E-13</v>
      </c>
      <c r="AG111" s="15"/>
      <c r="AK111" s="31" t="s">
        <v>939</v>
      </c>
      <c r="AL111" s="16">
        <v>4.686711034410429</v>
      </c>
      <c r="AM111" s="154">
        <v>4.80907943533277E-20</v>
      </c>
      <c r="AO111" s="28"/>
      <c r="AP111" s="42"/>
      <c r="AQ111" s="212"/>
      <c r="AR111" s="42"/>
      <c r="AS111" s="42"/>
      <c r="AT111" s="42"/>
      <c r="AU111" s="42"/>
      <c r="AV111" s="42"/>
      <c r="AW111" s="42"/>
      <c r="BB111" s="172"/>
      <c r="BF111" s="172"/>
      <c r="BK111" s="174"/>
    </row>
    <row r="112" spans="4:63" ht="15" customHeight="1" x14ac:dyDescent="0.3">
      <c r="G112" s="31" t="s">
        <v>465</v>
      </c>
      <c r="H112" s="60">
        <v>1.9203979786459862</v>
      </c>
      <c r="I112" s="158">
        <v>1.7317082799511899E-2</v>
      </c>
      <c r="J112" s="15"/>
      <c r="Y112" s="16"/>
      <c r="Z112"/>
      <c r="AD112" s="31" t="s">
        <v>633</v>
      </c>
      <c r="AE112" s="16">
        <v>2.1681211272205037</v>
      </c>
      <c r="AF112" s="154">
        <v>7.1569231247818102E-6</v>
      </c>
      <c r="AG112" s="15"/>
      <c r="AK112" s="31" t="s">
        <v>940</v>
      </c>
      <c r="AL112" s="16">
        <v>4.4467996281213971</v>
      </c>
      <c r="AM112" s="154">
        <v>1.04893692511824E-64</v>
      </c>
      <c r="AO112" s="28"/>
      <c r="AP112" s="42"/>
      <c r="AQ112" s="212"/>
      <c r="AR112" s="42"/>
      <c r="AS112" s="42"/>
      <c r="AT112" s="42"/>
      <c r="AU112" s="42"/>
      <c r="AV112" s="42"/>
      <c r="AW112" s="42"/>
      <c r="BB112" s="172"/>
      <c r="BF112" s="172"/>
    </row>
    <row r="113" spans="5:63" ht="15" customHeight="1" x14ac:dyDescent="0.3">
      <c r="G113" s="31" t="s">
        <v>466</v>
      </c>
      <c r="H113" s="60">
        <v>1.8816277947920184</v>
      </c>
      <c r="I113" s="158">
        <v>1.10699973664649E-2</v>
      </c>
      <c r="J113" s="15"/>
      <c r="Y113" s="16"/>
      <c r="Z113"/>
      <c r="AG113" s="15"/>
      <c r="AK113" s="31" t="s">
        <v>941</v>
      </c>
      <c r="AL113" s="16">
        <v>4.4237051034955686</v>
      </c>
      <c r="AM113" s="154">
        <v>4.8158761692986999E-5</v>
      </c>
      <c r="AO113" s="28"/>
      <c r="AP113" s="42"/>
      <c r="AQ113" s="212"/>
      <c r="AR113" s="42"/>
      <c r="AS113" s="42"/>
      <c r="AT113" s="42"/>
      <c r="AU113" s="42"/>
      <c r="AV113" s="42"/>
      <c r="AW113" s="42"/>
      <c r="BB113" s="172"/>
      <c r="BF113" s="172"/>
      <c r="BK113" s="174"/>
    </row>
    <row r="114" spans="5:63" ht="15" customHeight="1" x14ac:dyDescent="0.3">
      <c r="G114" s="31" t="s">
        <v>467</v>
      </c>
      <c r="H114" s="60">
        <v>1.8446620944437291</v>
      </c>
      <c r="I114" s="158">
        <v>8.8398541884623302E-3</v>
      </c>
      <c r="J114" s="15"/>
      <c r="Y114" s="16"/>
      <c r="Z114"/>
      <c r="AA114" s="29" t="s">
        <v>3</v>
      </c>
      <c r="AD114" s="31" t="s">
        <v>634</v>
      </c>
      <c r="AE114" s="33">
        <v>15.723478564940642</v>
      </c>
      <c r="AF114" s="154">
        <v>5.5709129388795398E-22</v>
      </c>
      <c r="AG114" s="15"/>
      <c r="AK114" s="31" t="s">
        <v>942</v>
      </c>
      <c r="AL114" s="16">
        <v>4.419368094492417</v>
      </c>
      <c r="AM114" s="154">
        <v>8.4929200620613901E-36</v>
      </c>
      <c r="AO114" s="28"/>
      <c r="AP114" s="42"/>
      <c r="AQ114" s="212"/>
      <c r="AR114" s="42"/>
      <c r="AS114" s="42"/>
      <c r="AT114" s="42"/>
      <c r="AU114" s="42"/>
      <c r="AV114" s="42"/>
      <c r="AW114" s="42"/>
      <c r="BB114" s="172"/>
      <c r="BF114" s="172"/>
      <c r="BK114" s="174"/>
    </row>
    <row r="115" spans="5:63" ht="15" customHeight="1" x14ac:dyDescent="0.3">
      <c r="G115" s="31" t="s">
        <v>468</v>
      </c>
      <c r="H115" s="60">
        <v>1.7920333391966197</v>
      </c>
      <c r="I115" s="158">
        <v>4.8666786352662798E-2</v>
      </c>
      <c r="J115" s="15"/>
      <c r="Y115" s="55"/>
      <c r="Z115"/>
      <c r="AD115" s="31" t="s">
        <v>635</v>
      </c>
      <c r="AE115" s="36">
        <v>9.7366428110188892</v>
      </c>
      <c r="AF115" s="154">
        <v>6.6780612557004001E-31</v>
      </c>
      <c r="AG115" s="15"/>
      <c r="AK115" s="31" t="s">
        <v>943</v>
      </c>
      <c r="AL115" s="16">
        <v>4.3852819654812194</v>
      </c>
      <c r="AM115" s="154">
        <v>3.4513784085012301E-7</v>
      </c>
      <c r="AO115" s="28"/>
      <c r="AP115" s="42"/>
      <c r="AQ115" s="212"/>
      <c r="AR115" s="42"/>
      <c r="AS115" s="42"/>
      <c r="AT115" s="42"/>
      <c r="AU115" s="42"/>
      <c r="AV115" s="42"/>
      <c r="AW115" s="42"/>
      <c r="BB115" s="172"/>
      <c r="BF115" s="172"/>
    </row>
    <row r="116" spans="5:63" ht="15" customHeight="1" x14ac:dyDescent="0.3">
      <c r="G116" s="31" t="s">
        <v>469</v>
      </c>
      <c r="H116" s="60">
        <v>1.7836104141374185</v>
      </c>
      <c r="I116" s="158">
        <v>2.3899028396595901E-2</v>
      </c>
      <c r="J116" s="15"/>
      <c r="Y116" s="55"/>
      <c r="Z116"/>
      <c r="AD116" s="31" t="s">
        <v>636</v>
      </c>
      <c r="AE116" s="16">
        <v>2.1271328538734671</v>
      </c>
      <c r="AF116" s="154">
        <v>1.07483194815514E-11</v>
      </c>
      <c r="AG116" s="15"/>
      <c r="AK116" s="31" t="s">
        <v>944</v>
      </c>
      <c r="AL116" s="16">
        <v>4.3282489722742516</v>
      </c>
      <c r="AM116" s="154">
        <v>5.5873022210998696E-13</v>
      </c>
      <c r="AO116" s="28"/>
      <c r="AP116" s="42"/>
      <c r="AQ116" s="212"/>
      <c r="AR116" s="42"/>
      <c r="AS116" s="42"/>
      <c r="AT116" s="42"/>
      <c r="AU116" s="42"/>
      <c r="AV116" s="42"/>
      <c r="AW116" s="42"/>
      <c r="BB116" s="172"/>
      <c r="BF116" s="172"/>
    </row>
    <row r="117" spans="5:63" ht="15" customHeight="1" x14ac:dyDescent="0.3">
      <c r="G117" s="31" t="s">
        <v>470</v>
      </c>
      <c r="H117" s="60">
        <v>1.6115815438889891</v>
      </c>
      <c r="I117" s="158">
        <v>4.79768270613843E-3</v>
      </c>
      <c r="J117" s="15"/>
      <c r="Y117" s="55"/>
      <c r="Z117"/>
      <c r="AD117" s="31" t="s">
        <v>637</v>
      </c>
      <c r="AE117" s="16">
        <v>1.8024020504091973</v>
      </c>
      <c r="AF117" s="154">
        <v>6.1756016438316403E-5</v>
      </c>
      <c r="AG117" s="15"/>
      <c r="AK117" s="58" t="s">
        <v>271</v>
      </c>
      <c r="AL117" s="16">
        <v>4.3137538952199561</v>
      </c>
      <c r="AM117" s="154">
        <v>1.8154033697795399E-6</v>
      </c>
      <c r="AN117" s="59" t="s">
        <v>1010</v>
      </c>
      <c r="AO117" s="28"/>
      <c r="AP117" s="42"/>
      <c r="AQ117" s="212"/>
      <c r="AR117" s="42"/>
      <c r="AS117" s="42"/>
      <c r="AT117" s="42"/>
      <c r="AU117" s="42"/>
      <c r="AV117" s="42"/>
      <c r="AW117" s="42"/>
      <c r="BB117" s="172"/>
      <c r="BF117" s="172"/>
      <c r="BK117" s="174"/>
    </row>
    <row r="118" spans="5:63" ht="15" customHeight="1" x14ac:dyDescent="0.3">
      <c r="G118" s="31" t="s">
        <v>471</v>
      </c>
      <c r="H118" s="60">
        <v>1.5854161317819819</v>
      </c>
      <c r="I118" s="158">
        <v>4.6767227403784204E-3</v>
      </c>
      <c r="J118" s="15"/>
      <c r="Y118" s="55"/>
      <c r="Z118"/>
      <c r="AD118" s="31" t="s">
        <v>638</v>
      </c>
      <c r="AE118" s="16">
        <v>1.6869759534863291</v>
      </c>
      <c r="AF118" s="154">
        <v>1.5301345136558399E-6</v>
      </c>
      <c r="AG118" s="15"/>
      <c r="AK118" s="31" t="s">
        <v>338</v>
      </c>
      <c r="AL118" s="16">
        <v>4.2601164555524536</v>
      </c>
      <c r="AM118" s="154">
        <v>5.2977841556252105E-29</v>
      </c>
      <c r="AO118" s="28"/>
      <c r="AP118" s="42"/>
      <c r="AQ118" s="212"/>
      <c r="AR118" s="42"/>
      <c r="AS118" s="42"/>
      <c r="AT118" s="42"/>
      <c r="AU118" s="42"/>
      <c r="AV118" s="42"/>
      <c r="AW118" s="42"/>
      <c r="BB118" s="172"/>
      <c r="BF118" s="172"/>
      <c r="BK118" s="174"/>
    </row>
    <row r="119" spans="5:63" ht="15" customHeight="1" x14ac:dyDescent="0.3">
      <c r="G119" s="31" t="s">
        <v>472</v>
      </c>
      <c r="H119" s="60">
        <v>1.5710602651329795</v>
      </c>
      <c r="I119" s="158">
        <v>1.55102930696346E-2</v>
      </c>
      <c r="J119" s="15"/>
      <c r="Y119" s="55"/>
      <c r="Z119"/>
      <c r="AD119" s="31" t="s">
        <v>639</v>
      </c>
      <c r="AE119" s="16">
        <v>1.2807156974805596</v>
      </c>
      <c r="AF119" s="154">
        <v>2.7677850031313699E-2</v>
      </c>
      <c r="AG119" s="15"/>
      <c r="AK119" s="31" t="s">
        <v>945</v>
      </c>
      <c r="AL119" s="16">
        <v>4.1611695398684319</v>
      </c>
      <c r="AM119" s="154">
        <v>3.3033654224785402E-22</v>
      </c>
      <c r="AO119" s="28"/>
      <c r="AP119" s="42"/>
      <c r="AQ119" s="212"/>
      <c r="AR119" s="42"/>
      <c r="AS119" s="42"/>
      <c r="AT119" s="42"/>
      <c r="AU119" s="42"/>
      <c r="AV119" s="42"/>
      <c r="AW119" s="42"/>
      <c r="BB119" s="172"/>
      <c r="BF119" s="172"/>
    </row>
    <row r="120" spans="5:63" ht="15" customHeight="1" x14ac:dyDescent="0.3">
      <c r="E120" s="29" t="s">
        <v>394</v>
      </c>
      <c r="G120" s="31" t="s">
        <v>473</v>
      </c>
      <c r="H120" s="60">
        <v>1.262302083391625</v>
      </c>
      <c r="I120" s="158">
        <v>2.2741353937127499E-2</v>
      </c>
      <c r="J120" s="15"/>
      <c r="Y120" s="55"/>
      <c r="Z120"/>
      <c r="AG120" s="15"/>
      <c r="AK120" s="31" t="s">
        <v>946</v>
      </c>
      <c r="AL120" s="16">
        <v>4.1300420750093085</v>
      </c>
      <c r="AM120" s="154">
        <v>1.5476303778682401E-8</v>
      </c>
      <c r="AO120" s="28"/>
      <c r="AP120" s="42"/>
      <c r="AQ120" s="212"/>
      <c r="AR120" s="42"/>
      <c r="AS120" s="42"/>
      <c r="AT120" s="42"/>
      <c r="AU120" s="42"/>
      <c r="AV120" s="42"/>
      <c r="AW120" s="42"/>
      <c r="BB120" s="172"/>
      <c r="BF120" s="172"/>
      <c r="BK120" s="174"/>
    </row>
    <row r="121" spans="5:63" ht="15" customHeight="1" x14ac:dyDescent="0.3">
      <c r="G121" s="31"/>
      <c r="H121" s="16"/>
      <c r="I121" s="16"/>
      <c r="J121" s="15"/>
      <c r="Y121" s="55"/>
      <c r="Z121"/>
      <c r="AA121" s="29" t="s">
        <v>148</v>
      </c>
      <c r="AD121" s="31" t="s">
        <v>242</v>
      </c>
      <c r="AE121" s="64">
        <v>67.03569729816445</v>
      </c>
      <c r="AF121" s="154">
        <v>3.5776678766109101E-75</v>
      </c>
      <c r="AG121" s="15"/>
      <c r="AK121" s="31" t="s">
        <v>947</v>
      </c>
      <c r="AL121" s="16">
        <v>4.1044661986973221</v>
      </c>
      <c r="AM121" s="154">
        <v>2.0489222001358901E-7</v>
      </c>
      <c r="AO121" s="28"/>
      <c r="AP121" s="42"/>
      <c r="AQ121" s="212"/>
      <c r="AR121" s="42"/>
      <c r="AS121" s="42"/>
      <c r="AT121" s="42"/>
      <c r="AU121" s="42"/>
      <c r="AV121" s="42"/>
      <c r="AW121" s="42"/>
      <c r="BB121" s="172"/>
      <c r="BF121" s="172"/>
      <c r="BK121" s="174"/>
    </row>
    <row r="122" spans="5:63" ht="15" customHeight="1" x14ac:dyDescent="0.3">
      <c r="G122" s="31" t="s">
        <v>474</v>
      </c>
      <c r="H122" s="60">
        <v>2.7525480766856401</v>
      </c>
      <c r="I122" s="158">
        <v>2.7680196195485E-2</v>
      </c>
      <c r="J122" s="15"/>
      <c r="Y122" s="55"/>
      <c r="Z122"/>
      <c r="AD122" s="31" t="s">
        <v>640</v>
      </c>
      <c r="AE122" s="33">
        <v>29.046434602834193</v>
      </c>
      <c r="AF122" s="154">
        <v>4.2999409179819399E-11</v>
      </c>
      <c r="AG122" s="15"/>
      <c r="AK122" s="31" t="s">
        <v>948</v>
      </c>
      <c r="AL122" s="16">
        <v>4.0910839021505447</v>
      </c>
      <c r="AM122" s="154">
        <v>6.7561924730910997E-19</v>
      </c>
      <c r="AO122" s="28"/>
      <c r="AP122" s="42"/>
      <c r="AQ122" s="212"/>
      <c r="AR122" s="42"/>
      <c r="AS122" s="42"/>
      <c r="AT122" s="42"/>
      <c r="AU122" s="42"/>
      <c r="AV122" s="42"/>
      <c r="AW122" s="42"/>
      <c r="BB122" s="172"/>
      <c r="BF122" s="172"/>
      <c r="BK122" s="174"/>
    </row>
    <row r="123" spans="5:63" ht="15" customHeight="1" x14ac:dyDescent="0.3">
      <c r="G123" s="31" t="s">
        <v>475</v>
      </c>
      <c r="H123" s="60">
        <v>2.513529138828519</v>
      </c>
      <c r="I123" s="158">
        <v>2.4321425621055302E-2</v>
      </c>
      <c r="J123" s="15"/>
      <c r="Y123" s="55"/>
      <c r="Z123"/>
      <c r="AD123" s="31" t="s">
        <v>641</v>
      </c>
      <c r="AE123" s="33">
        <v>18.488363632843015</v>
      </c>
      <c r="AF123" s="154">
        <v>1.0214058744792399E-71</v>
      </c>
      <c r="AG123" s="15"/>
      <c r="AK123" s="31" t="s">
        <v>949</v>
      </c>
      <c r="AL123" s="16">
        <v>4.0577791777124945</v>
      </c>
      <c r="AM123" s="154">
        <v>9.8487076901588093E-18</v>
      </c>
      <c r="AO123" s="28"/>
      <c r="AP123" s="42"/>
      <c r="AQ123" s="212"/>
      <c r="AR123" s="42"/>
      <c r="AS123" s="42"/>
      <c r="AT123" s="42"/>
      <c r="AU123" s="42"/>
      <c r="AV123" s="42"/>
      <c r="AW123" s="42"/>
      <c r="BB123" s="172"/>
      <c r="BF123" s="172"/>
      <c r="BK123" s="174"/>
    </row>
    <row r="124" spans="5:63" ht="15" customHeight="1" x14ac:dyDescent="0.3">
      <c r="G124" s="31" t="s">
        <v>476</v>
      </c>
      <c r="H124" s="60">
        <v>2.6978217683503649</v>
      </c>
      <c r="I124" s="158">
        <v>4.57198615833645E-3</v>
      </c>
      <c r="J124" s="15"/>
      <c r="Y124" s="55"/>
      <c r="Z124"/>
      <c r="AD124" s="31" t="s">
        <v>642</v>
      </c>
      <c r="AE124" s="33">
        <v>18.092953297253548</v>
      </c>
      <c r="AF124" s="154">
        <v>1.8844199805816601E-74</v>
      </c>
      <c r="AG124" s="15"/>
      <c r="AK124" s="58" t="s">
        <v>271</v>
      </c>
      <c r="AL124" s="16">
        <v>4.0130681022372618</v>
      </c>
      <c r="AM124" s="154">
        <v>1.5921775827074901E-2</v>
      </c>
      <c r="AN124" s="59" t="s">
        <v>1011</v>
      </c>
      <c r="AO124" s="28"/>
      <c r="AP124" s="42"/>
      <c r="AQ124" s="212"/>
      <c r="AR124" s="42"/>
      <c r="AS124" s="42"/>
      <c r="AT124" s="42"/>
      <c r="AU124" s="42"/>
      <c r="AV124" s="42"/>
      <c r="AW124" s="42"/>
      <c r="BB124" s="172"/>
      <c r="BF124" s="172"/>
      <c r="BK124" s="174"/>
    </row>
    <row r="125" spans="5:63" ht="15" customHeight="1" x14ac:dyDescent="0.3">
      <c r="G125" s="31" t="s">
        <v>202</v>
      </c>
      <c r="H125" s="60">
        <v>1.7583442161159377</v>
      </c>
      <c r="I125" s="158">
        <v>4.9046148201750198E-2</v>
      </c>
      <c r="J125" s="15"/>
      <c r="Y125" s="55"/>
      <c r="Z125"/>
      <c r="AD125" s="31" t="s">
        <v>643</v>
      </c>
      <c r="AE125" s="33">
        <v>16.246145714308593</v>
      </c>
      <c r="AF125" s="154">
        <v>2.3025914706355199E-78</v>
      </c>
      <c r="AG125" s="15"/>
      <c r="AK125" s="31" t="s">
        <v>950</v>
      </c>
      <c r="AL125" s="16">
        <v>3.9707057309778082</v>
      </c>
      <c r="AM125" s="154">
        <v>8.8492231099855194E-42</v>
      </c>
      <c r="AO125" s="28"/>
      <c r="AP125" s="42"/>
      <c r="AQ125" s="212"/>
      <c r="AR125" s="42"/>
      <c r="AS125" s="42"/>
      <c r="AT125" s="42"/>
      <c r="AU125" s="42"/>
      <c r="AV125" s="42"/>
      <c r="AW125" s="42"/>
      <c r="BB125" s="172"/>
      <c r="BF125" s="172"/>
    </row>
    <row r="126" spans="5:63" ht="15" customHeight="1" x14ac:dyDescent="0.3">
      <c r="G126" s="31"/>
      <c r="H126" s="16"/>
      <c r="I126" s="16"/>
      <c r="J126" s="15"/>
      <c r="Y126" s="55"/>
      <c r="Z126"/>
      <c r="AD126" s="31" t="s">
        <v>644</v>
      </c>
      <c r="AE126" s="33">
        <v>15.585449637878424</v>
      </c>
      <c r="AF126" s="154">
        <v>1.1766259881871999E-6</v>
      </c>
      <c r="AG126" s="15"/>
      <c r="AK126" s="31" t="s">
        <v>313</v>
      </c>
      <c r="AL126" s="16">
        <v>3.8566456666982676</v>
      </c>
      <c r="AM126" s="154">
        <v>6.5419745917711706E-14</v>
      </c>
      <c r="AO126" s="28"/>
      <c r="AP126" s="42"/>
      <c r="AQ126" s="212"/>
      <c r="AR126" s="42"/>
      <c r="AS126" s="42"/>
      <c r="AT126" s="42"/>
      <c r="AU126" s="42"/>
      <c r="AV126" s="42"/>
      <c r="AW126" s="42"/>
      <c r="BB126" s="172"/>
      <c r="BF126" s="172"/>
      <c r="BK126" s="174"/>
    </row>
    <row r="127" spans="5:63" ht="15" customHeight="1" x14ac:dyDescent="0.3">
      <c r="G127" s="31"/>
      <c r="H127" s="16"/>
      <c r="I127" s="16"/>
      <c r="J127" s="15"/>
      <c r="Y127" s="55"/>
      <c r="Z127"/>
      <c r="AD127" s="31" t="s">
        <v>645</v>
      </c>
      <c r="AE127" s="33">
        <v>10.623475590490774</v>
      </c>
      <c r="AF127" s="154">
        <v>2.1810844200626601E-42</v>
      </c>
      <c r="AG127" s="15"/>
      <c r="AK127" s="31" t="s">
        <v>951</v>
      </c>
      <c r="AL127" s="16">
        <v>3.8315605721570627</v>
      </c>
      <c r="AM127" s="154">
        <v>1.0157778414303E-44</v>
      </c>
      <c r="AO127" s="28"/>
      <c r="AP127" s="42"/>
      <c r="AQ127" s="212"/>
      <c r="AR127" s="42"/>
      <c r="AS127" s="42"/>
      <c r="AT127" s="42"/>
      <c r="AU127" s="42"/>
      <c r="AV127" s="42"/>
      <c r="AW127" s="42"/>
      <c r="BB127" s="172"/>
      <c r="BF127" s="172"/>
    </row>
    <row r="128" spans="5:63" ht="15" customHeight="1" x14ac:dyDescent="0.3">
      <c r="G128" s="31"/>
      <c r="H128" s="16"/>
      <c r="I128" s="16"/>
      <c r="J128" s="15"/>
      <c r="Y128" s="55"/>
      <c r="Z128"/>
      <c r="AD128" s="31" t="s">
        <v>646</v>
      </c>
      <c r="AE128" s="36">
        <v>8.7655462909573405</v>
      </c>
      <c r="AF128" s="154">
        <v>9.1184950435718497E-35</v>
      </c>
      <c r="AG128" s="15"/>
      <c r="AK128" s="31" t="s">
        <v>952</v>
      </c>
      <c r="AL128" s="16">
        <v>3.7890567104544726</v>
      </c>
      <c r="AM128" s="154">
        <v>3.58221471632011E-15</v>
      </c>
      <c r="AO128" s="28"/>
      <c r="AP128" s="42"/>
      <c r="AQ128" s="212"/>
      <c r="AR128" s="42"/>
      <c r="AS128" s="42"/>
      <c r="AT128" s="42"/>
      <c r="AU128" s="42"/>
      <c r="AV128" s="42"/>
      <c r="AW128" s="42"/>
      <c r="BB128" s="172"/>
      <c r="BF128" s="172"/>
      <c r="BK128" s="174"/>
    </row>
    <row r="129" spans="7:63" ht="15" customHeight="1" x14ac:dyDescent="0.3">
      <c r="G129" s="31"/>
      <c r="H129" s="16"/>
      <c r="I129" s="16"/>
      <c r="J129" s="15"/>
      <c r="Y129" s="55"/>
      <c r="Z129"/>
      <c r="AD129" s="31" t="s">
        <v>647</v>
      </c>
      <c r="AE129" s="36">
        <v>6.3588230996768083</v>
      </c>
      <c r="AF129" s="154">
        <v>4.5185146130110101E-23</v>
      </c>
      <c r="AG129" s="15"/>
      <c r="AK129" s="31" t="s">
        <v>953</v>
      </c>
      <c r="AL129" s="16">
        <v>3.7863134361666098</v>
      </c>
      <c r="AM129" s="154">
        <v>2.1420448474724499E-12</v>
      </c>
      <c r="AO129" s="28"/>
      <c r="AP129" s="42"/>
      <c r="AQ129" s="212"/>
      <c r="AR129" s="42"/>
      <c r="AS129" s="42"/>
      <c r="AT129" s="42"/>
      <c r="AU129" s="42"/>
      <c r="AV129" s="42"/>
      <c r="AW129" s="42"/>
      <c r="BB129" s="172"/>
      <c r="BF129" s="172"/>
    </row>
    <row r="130" spans="7:63" ht="15" customHeight="1" x14ac:dyDescent="0.3">
      <c r="G130" s="31"/>
      <c r="H130" s="16"/>
      <c r="I130" s="16"/>
      <c r="J130" s="15"/>
      <c r="Y130" s="55"/>
      <c r="Z130"/>
      <c r="AD130" s="31" t="s">
        <v>648</v>
      </c>
      <c r="AE130" s="36">
        <v>6.2409227394005962</v>
      </c>
      <c r="AF130" s="154">
        <v>1.39594980185488E-28</v>
      </c>
      <c r="AG130" s="15"/>
      <c r="AK130" s="31" t="s">
        <v>954</v>
      </c>
      <c r="AL130" s="16">
        <v>3.7608804965271023</v>
      </c>
      <c r="AM130" s="154">
        <v>1.12080103551357E-2</v>
      </c>
      <c r="AO130" s="28"/>
      <c r="AP130" s="42"/>
      <c r="AQ130" s="212"/>
      <c r="AR130" s="42"/>
      <c r="AS130" s="42"/>
      <c r="AT130" s="42"/>
      <c r="AU130" s="42"/>
      <c r="AV130" s="42"/>
      <c r="AW130" s="42"/>
      <c r="BB130" s="172"/>
      <c r="BF130" s="172"/>
      <c r="BK130" s="174"/>
    </row>
    <row r="131" spans="7:63" ht="15" customHeight="1" x14ac:dyDescent="0.3">
      <c r="G131" s="31"/>
      <c r="H131" s="16"/>
      <c r="I131" s="16"/>
      <c r="J131" s="15"/>
      <c r="Y131" s="55"/>
      <c r="Z131"/>
      <c r="AD131" s="31" t="s">
        <v>649</v>
      </c>
      <c r="AE131" s="36">
        <v>5.7346982193237288</v>
      </c>
      <c r="AF131" s="154">
        <v>2.0204997221312899E-48</v>
      </c>
      <c r="AG131" s="15"/>
      <c r="AK131" s="31" t="s">
        <v>955</v>
      </c>
      <c r="AL131" s="16">
        <v>3.7208657809535683</v>
      </c>
      <c r="AM131" s="154">
        <v>4.3438195135012299E-4</v>
      </c>
      <c r="AO131" s="28"/>
      <c r="AP131" s="42"/>
      <c r="AQ131" s="212"/>
      <c r="AR131" s="42"/>
      <c r="AS131" s="42"/>
      <c r="AT131" s="42"/>
      <c r="AU131" s="42"/>
      <c r="AV131" s="42"/>
      <c r="AW131" s="42"/>
      <c r="BB131" s="172"/>
      <c r="BF131" s="172"/>
      <c r="BK131" s="174"/>
    </row>
    <row r="132" spans="7:63" ht="15" customHeight="1" x14ac:dyDescent="0.3">
      <c r="G132" s="31"/>
      <c r="H132" s="16"/>
      <c r="I132" s="16"/>
      <c r="J132" s="15"/>
      <c r="Y132" s="55"/>
      <c r="Z132"/>
      <c r="AD132" s="31" t="s">
        <v>650</v>
      </c>
      <c r="AE132" s="36">
        <v>5.347700440583079</v>
      </c>
      <c r="AF132" s="154">
        <v>2.0708297883163201E-12</v>
      </c>
      <c r="AG132" s="15"/>
      <c r="AK132" s="31" t="s">
        <v>956</v>
      </c>
      <c r="AL132" s="16">
        <v>3.4913528499816637</v>
      </c>
      <c r="AM132" s="154">
        <v>5.6941918363329502E-12</v>
      </c>
      <c r="AO132" s="28"/>
      <c r="AP132" s="42"/>
      <c r="AQ132" s="212"/>
      <c r="AR132" s="42"/>
      <c r="AS132" s="42"/>
      <c r="AT132" s="42"/>
      <c r="AU132" s="42"/>
      <c r="AV132" s="42"/>
      <c r="AW132" s="42"/>
      <c r="BB132" s="172"/>
      <c r="BF132" s="172"/>
      <c r="BK132" s="174"/>
    </row>
    <row r="133" spans="7:63" ht="15" customHeight="1" x14ac:dyDescent="0.3">
      <c r="G133" s="31"/>
      <c r="H133" s="16"/>
      <c r="I133" s="16"/>
      <c r="J133" s="15"/>
      <c r="Y133" s="55"/>
      <c r="Z133"/>
      <c r="AD133" s="31" t="s">
        <v>651</v>
      </c>
      <c r="AE133" s="16">
        <v>4.4437514374307705</v>
      </c>
      <c r="AF133" s="154">
        <v>2.7600902131699999E-28</v>
      </c>
      <c r="AG133" s="15"/>
      <c r="AK133" s="31" t="s">
        <v>957</v>
      </c>
      <c r="AL133" s="16">
        <v>3.4705000819173146</v>
      </c>
      <c r="AM133" s="154">
        <v>7.6279659631506996E-10</v>
      </c>
      <c r="AO133" s="28"/>
      <c r="AP133" s="42"/>
      <c r="AQ133" s="212"/>
      <c r="AR133" s="42"/>
      <c r="AS133" s="42"/>
      <c r="AT133" s="42"/>
      <c r="AU133" s="42"/>
      <c r="AV133" s="42"/>
      <c r="AW133" s="42"/>
      <c r="BB133" s="172"/>
      <c r="BF133" s="172"/>
      <c r="BK133" s="174"/>
    </row>
    <row r="134" spans="7:63" ht="15" customHeight="1" x14ac:dyDescent="0.3">
      <c r="G134" s="31"/>
      <c r="H134" s="16"/>
      <c r="I134" s="16"/>
      <c r="J134" s="15"/>
      <c r="Y134" s="55"/>
      <c r="Z134"/>
      <c r="AD134" s="31" t="s">
        <v>652</v>
      </c>
      <c r="AE134" s="16">
        <v>3.9681966938238418</v>
      </c>
      <c r="AF134" s="154">
        <v>7.8408107912475099E-10</v>
      </c>
      <c r="AG134" s="15"/>
      <c r="AK134" s="31" t="s">
        <v>958</v>
      </c>
      <c r="AL134" s="16">
        <v>3.427115351349121</v>
      </c>
      <c r="AM134" s="154">
        <v>7.84078235861028E-9</v>
      </c>
      <c r="AO134" s="28"/>
      <c r="AP134" s="42"/>
      <c r="AQ134" s="212"/>
      <c r="AR134" s="42"/>
      <c r="AS134" s="42"/>
      <c r="AT134" s="42"/>
      <c r="AU134" s="42"/>
      <c r="AV134" s="42"/>
      <c r="AW134" s="42"/>
      <c r="BB134" s="172"/>
      <c r="BF134" s="172"/>
      <c r="BK134" s="174"/>
    </row>
    <row r="135" spans="7:63" ht="15" customHeight="1" x14ac:dyDescent="0.3">
      <c r="G135" s="31"/>
      <c r="H135" s="16"/>
      <c r="I135" s="16"/>
      <c r="J135" s="15"/>
      <c r="Y135" s="55"/>
      <c r="Z135"/>
      <c r="AD135" s="31" t="s">
        <v>653</v>
      </c>
      <c r="AE135" s="16">
        <v>3.9153190747358178</v>
      </c>
      <c r="AF135" s="154">
        <v>1.4488594547095901E-47</v>
      </c>
      <c r="AG135" s="15"/>
      <c r="AK135" s="31" t="s">
        <v>959</v>
      </c>
      <c r="AL135" s="16">
        <v>3.4168385096690277</v>
      </c>
      <c r="AM135" s="154">
        <v>3.6048123083608599E-43</v>
      </c>
      <c r="AO135" s="28"/>
      <c r="AP135" s="42"/>
      <c r="AQ135" s="212"/>
      <c r="AR135" s="42"/>
      <c r="AS135" s="42"/>
      <c r="AT135" s="42"/>
      <c r="AU135" s="42"/>
      <c r="AV135" s="42"/>
      <c r="AW135" s="42"/>
      <c r="BB135" s="172"/>
      <c r="BF135" s="172"/>
      <c r="BK135" s="174"/>
    </row>
    <row r="136" spans="7:63" ht="15" customHeight="1" x14ac:dyDescent="0.3">
      <c r="G136" s="31"/>
      <c r="H136" s="16"/>
      <c r="I136" s="16"/>
      <c r="J136" s="15"/>
      <c r="Y136" s="55"/>
      <c r="Z136"/>
      <c r="AD136" s="31" t="s">
        <v>654</v>
      </c>
      <c r="AE136" s="16">
        <v>3.4605147380041461</v>
      </c>
      <c r="AF136" s="154">
        <v>1.08067899377212E-16</v>
      </c>
      <c r="AG136" s="15"/>
      <c r="AK136" s="31" t="s">
        <v>960</v>
      </c>
      <c r="AL136" s="16">
        <v>3.4166617124888177</v>
      </c>
      <c r="AM136" s="154">
        <v>7.4074728361052998E-15</v>
      </c>
      <c r="AO136" s="28"/>
      <c r="AP136" s="42"/>
      <c r="AQ136" s="212"/>
      <c r="AR136" s="42"/>
      <c r="AS136" s="42"/>
      <c r="AT136" s="42"/>
      <c r="AU136" s="42"/>
      <c r="AV136" s="42"/>
      <c r="AW136" s="42"/>
      <c r="BB136" s="172"/>
      <c r="BF136" s="172"/>
      <c r="BK136" s="174"/>
    </row>
    <row r="137" spans="7:63" ht="15" customHeight="1" x14ac:dyDescent="0.3">
      <c r="G137" s="31"/>
      <c r="H137" s="16"/>
      <c r="I137" s="16"/>
      <c r="J137" s="15"/>
      <c r="Y137" s="55"/>
      <c r="Z137"/>
      <c r="AD137" s="31" t="s">
        <v>655</v>
      </c>
      <c r="AE137" s="16">
        <v>3.4540872127218081</v>
      </c>
      <c r="AF137" s="154">
        <v>1.0031308285944E-11</v>
      </c>
      <c r="AG137" s="15"/>
      <c r="AK137" s="31" t="s">
        <v>961</v>
      </c>
      <c r="AL137" s="16">
        <v>3.4001326050760343</v>
      </c>
      <c r="AM137" s="154">
        <v>3.0548718878283398E-20</v>
      </c>
      <c r="AO137" s="28"/>
      <c r="AP137" s="42"/>
      <c r="AQ137" s="212"/>
      <c r="AR137" s="42"/>
      <c r="AS137" s="42"/>
      <c r="AT137" s="42"/>
      <c r="AU137" s="42"/>
      <c r="AV137" s="42"/>
      <c r="AW137" s="42"/>
      <c r="BB137" s="172"/>
      <c r="BF137" s="172"/>
      <c r="BK137" s="174"/>
    </row>
    <row r="138" spans="7:63" ht="15" customHeight="1" x14ac:dyDescent="0.3">
      <c r="G138" s="31"/>
      <c r="H138" s="16"/>
      <c r="I138" s="16"/>
      <c r="J138" s="15"/>
      <c r="Y138" s="55"/>
      <c r="Z138"/>
      <c r="AD138" s="31" t="s">
        <v>656</v>
      </c>
      <c r="AE138" s="16">
        <v>3.3143185396013859</v>
      </c>
      <c r="AF138" s="154">
        <v>2.79369175765957E-39</v>
      </c>
      <c r="AG138" s="15"/>
      <c r="AK138" s="31" t="s">
        <v>962</v>
      </c>
      <c r="AL138" s="16">
        <v>3.3955193626705964</v>
      </c>
      <c r="AM138" s="154">
        <v>4.3148976369757204E-6</v>
      </c>
      <c r="AO138" s="28"/>
      <c r="AP138" s="42"/>
      <c r="AQ138" s="212"/>
      <c r="AR138" s="42"/>
      <c r="AS138" s="42"/>
      <c r="AT138" s="42"/>
      <c r="AU138" s="42"/>
      <c r="AV138" s="42"/>
      <c r="AW138" s="42"/>
      <c r="BB138" s="172"/>
      <c r="BF138" s="172"/>
    </row>
    <row r="139" spans="7:63" ht="15" customHeight="1" x14ac:dyDescent="0.3">
      <c r="G139" s="31"/>
      <c r="H139" s="16"/>
      <c r="I139" s="16"/>
      <c r="J139" s="15"/>
      <c r="Y139" s="55"/>
      <c r="Z139"/>
      <c r="AD139" s="31" t="s">
        <v>657</v>
      </c>
      <c r="AE139" s="16">
        <v>3.0884264044207845</v>
      </c>
      <c r="AF139" s="154">
        <v>3.3581258953206699E-5</v>
      </c>
      <c r="AG139" s="15"/>
      <c r="AK139" s="31" t="s">
        <v>329</v>
      </c>
      <c r="AL139" s="16">
        <v>3.3840484090523879</v>
      </c>
      <c r="AM139" s="154">
        <v>4.53041965084195E-5</v>
      </c>
      <c r="AO139" s="28"/>
      <c r="AP139" s="42"/>
      <c r="AQ139" s="212"/>
      <c r="AR139" s="42"/>
      <c r="AS139" s="42"/>
      <c r="AT139" s="42"/>
      <c r="AU139" s="42"/>
      <c r="AV139" s="42"/>
      <c r="AW139" s="42"/>
      <c r="BB139" s="172"/>
      <c r="BF139" s="172"/>
      <c r="BK139" s="174"/>
    </row>
    <row r="140" spans="7:63" ht="15" customHeight="1" x14ac:dyDescent="0.3">
      <c r="G140" s="31"/>
      <c r="H140" s="16"/>
      <c r="I140" s="16"/>
      <c r="J140" s="15"/>
      <c r="Y140" s="55"/>
      <c r="Z140"/>
      <c r="AD140" s="31" t="s">
        <v>658</v>
      </c>
      <c r="AE140" s="16">
        <v>3.0603922360405069</v>
      </c>
      <c r="AF140" s="154">
        <v>1.3461565664673001E-16</v>
      </c>
      <c r="AG140" s="15"/>
      <c r="AK140" s="31" t="s">
        <v>341</v>
      </c>
      <c r="AL140" s="16">
        <v>3.3289737127460288</v>
      </c>
      <c r="AM140" s="154">
        <v>7.4244632197095199E-47</v>
      </c>
      <c r="AO140" s="28"/>
      <c r="AP140" s="42"/>
      <c r="AQ140" s="212"/>
      <c r="AR140" s="42"/>
      <c r="AS140" s="42"/>
      <c r="AT140" s="42"/>
      <c r="AU140" s="42"/>
      <c r="AV140" s="42"/>
      <c r="AW140" s="42"/>
      <c r="BB140" s="172"/>
      <c r="BF140" s="172"/>
      <c r="BK140" s="174"/>
    </row>
    <row r="141" spans="7:63" ht="15" customHeight="1" x14ac:dyDescent="0.3">
      <c r="G141" s="31"/>
      <c r="H141" s="16"/>
      <c r="I141" s="16"/>
      <c r="J141" s="15"/>
      <c r="Y141" s="55"/>
      <c r="Z141"/>
      <c r="AD141" s="31" t="s">
        <v>244</v>
      </c>
      <c r="AE141" s="16">
        <v>2.7095036544655895</v>
      </c>
      <c r="AF141" s="154">
        <v>8.7013542991980903E-5</v>
      </c>
      <c r="AG141" s="15"/>
      <c r="AK141" s="31" t="s">
        <v>963</v>
      </c>
      <c r="AL141" s="16">
        <v>3.2366384803101544</v>
      </c>
      <c r="AM141" s="154">
        <v>2.3653196207912301E-18</v>
      </c>
      <c r="AO141" s="28"/>
      <c r="AP141" s="42"/>
      <c r="AQ141" s="212"/>
      <c r="AR141" s="42"/>
      <c r="AS141" s="42"/>
      <c r="AT141" s="42"/>
      <c r="AU141" s="42"/>
      <c r="AV141" s="42"/>
      <c r="AW141" s="42"/>
      <c r="BB141" s="172"/>
      <c r="BF141" s="172"/>
      <c r="BK141" s="174"/>
    </row>
    <row r="142" spans="7:63" ht="15" customHeight="1" x14ac:dyDescent="0.3">
      <c r="G142" s="31"/>
      <c r="H142" s="16"/>
      <c r="I142" s="16"/>
      <c r="J142" s="15"/>
      <c r="Y142" s="55"/>
      <c r="Z142"/>
      <c r="AD142" s="31" t="s">
        <v>659</v>
      </c>
      <c r="AE142" s="16">
        <v>2.503953492919992</v>
      </c>
      <c r="AF142" s="154">
        <v>1.4782511445833001E-9</v>
      </c>
      <c r="AG142" s="15"/>
      <c r="AK142" s="31" t="s">
        <v>964</v>
      </c>
      <c r="AL142" s="16">
        <v>3.2315815630381346</v>
      </c>
      <c r="AM142" s="154">
        <v>1.4272873952988599E-6</v>
      </c>
      <c r="AO142" s="28"/>
      <c r="AP142" s="42"/>
      <c r="AQ142" s="212"/>
      <c r="AR142" s="42"/>
      <c r="AS142" s="42"/>
      <c r="AT142" s="42"/>
      <c r="AU142" s="42"/>
      <c r="AV142" s="42"/>
      <c r="AW142" s="42"/>
      <c r="BB142" s="172"/>
      <c r="BF142" s="172"/>
      <c r="BK142" s="174"/>
    </row>
    <row r="143" spans="7:63" ht="15" customHeight="1" x14ac:dyDescent="0.3">
      <c r="G143" s="31"/>
      <c r="H143" s="16"/>
      <c r="I143" s="16"/>
      <c r="J143" s="15"/>
      <c r="Y143" s="55"/>
      <c r="Z143"/>
      <c r="AD143" s="31" t="s">
        <v>660</v>
      </c>
      <c r="AE143" s="16">
        <v>2.4660425341000747</v>
      </c>
      <c r="AF143" s="154">
        <v>1.0580515186383501E-3</v>
      </c>
      <c r="AG143" s="15"/>
      <c r="AK143" s="31" t="s">
        <v>965</v>
      </c>
      <c r="AL143" s="16">
        <v>3.0903127492717668</v>
      </c>
      <c r="AM143" s="154">
        <v>2.76712120990475E-19</v>
      </c>
      <c r="AO143" s="28"/>
      <c r="AP143" s="42"/>
      <c r="AQ143" s="212"/>
      <c r="AR143" s="42"/>
      <c r="AS143" s="42"/>
      <c r="AT143" s="42"/>
      <c r="AU143" s="42"/>
      <c r="AV143" s="42"/>
      <c r="AW143" s="42"/>
      <c r="BB143" s="172"/>
      <c r="BF143" s="172"/>
      <c r="BK143" s="174"/>
    </row>
    <row r="144" spans="7:63" ht="15" customHeight="1" x14ac:dyDescent="0.3">
      <c r="G144" s="31"/>
      <c r="H144" s="16"/>
      <c r="I144" s="16"/>
      <c r="J144" s="15"/>
      <c r="Y144" s="55"/>
      <c r="Z144"/>
      <c r="AD144" s="31" t="s">
        <v>661</v>
      </c>
      <c r="AE144" s="16">
        <v>2.3504040747363559</v>
      </c>
      <c r="AF144" s="154">
        <v>2.1322830554274899E-9</v>
      </c>
      <c r="AG144" s="15"/>
      <c r="AK144" s="31" t="s">
        <v>966</v>
      </c>
      <c r="AL144" s="16">
        <v>3.0138293747536062</v>
      </c>
      <c r="AM144" s="154">
        <v>8.87995093054821E-19</v>
      </c>
      <c r="AO144" s="28"/>
      <c r="AP144" s="42"/>
      <c r="AQ144" s="212"/>
      <c r="AR144" s="42"/>
      <c r="AS144" s="42"/>
      <c r="AT144" s="42"/>
      <c r="AU144" s="42"/>
      <c r="AV144" s="42"/>
      <c r="AW144" s="42"/>
      <c r="BB144" s="172"/>
      <c r="BF144" s="172"/>
      <c r="BK144" s="174"/>
    </row>
    <row r="145" spans="4:63" ht="15" customHeight="1" x14ac:dyDescent="0.3">
      <c r="G145" s="31"/>
      <c r="H145" s="16"/>
      <c r="I145" s="16"/>
      <c r="J145" s="15"/>
      <c r="Y145" s="55"/>
      <c r="Z145"/>
      <c r="AD145" s="31" t="s">
        <v>662</v>
      </c>
      <c r="AE145" s="16">
        <v>2.3311387760671547</v>
      </c>
      <c r="AF145" s="154">
        <v>5.3202014632314197E-45</v>
      </c>
      <c r="AG145" s="15"/>
      <c r="AK145" s="31" t="s">
        <v>967</v>
      </c>
      <c r="AL145" s="16">
        <v>2.9962527179619758</v>
      </c>
      <c r="AM145" s="154">
        <v>9.30664665672942E-18</v>
      </c>
      <c r="AO145" s="28"/>
      <c r="AP145" s="42"/>
      <c r="AQ145" s="212"/>
      <c r="AR145" s="42"/>
      <c r="AS145" s="42"/>
      <c r="AT145" s="42"/>
      <c r="AU145" s="42"/>
      <c r="AV145" s="42"/>
      <c r="AW145" s="42"/>
      <c r="BB145" s="172"/>
      <c r="BF145" s="172"/>
      <c r="BK145" s="174"/>
    </row>
    <row r="146" spans="4:63" ht="15" customHeight="1" x14ac:dyDescent="0.3">
      <c r="G146" s="31"/>
      <c r="H146" s="16"/>
      <c r="I146" s="16"/>
      <c r="J146" s="15"/>
      <c r="Y146" s="55"/>
      <c r="Z146"/>
      <c r="AD146" s="31" t="s">
        <v>663</v>
      </c>
      <c r="AE146" s="16">
        <v>2.3250443106848513</v>
      </c>
      <c r="AF146" s="154">
        <v>1.07488243368078E-21</v>
      </c>
      <c r="AG146" s="15"/>
      <c r="AK146" s="31" t="s">
        <v>358</v>
      </c>
      <c r="AL146" s="16">
        <v>2.9461445070378995</v>
      </c>
      <c r="AM146" s="154">
        <v>7.9565870092924499E-45</v>
      </c>
      <c r="AO146" s="28"/>
      <c r="AP146" s="42"/>
      <c r="AQ146" s="212"/>
      <c r="AR146" s="42"/>
      <c r="AS146" s="42"/>
      <c r="AT146" s="42"/>
      <c r="AU146" s="42"/>
      <c r="AV146" s="42"/>
      <c r="AW146" s="42"/>
      <c r="BB146" s="172"/>
      <c r="BF146" s="172"/>
    </row>
    <row r="147" spans="4:63" ht="15" customHeight="1" x14ac:dyDescent="0.3">
      <c r="G147" s="31"/>
      <c r="H147" s="16"/>
      <c r="I147" s="16"/>
      <c r="J147" s="15"/>
      <c r="Y147" s="56"/>
      <c r="Z147"/>
      <c r="AD147" s="31" t="s">
        <v>664</v>
      </c>
      <c r="AE147" s="16">
        <v>2.2783298097539415</v>
      </c>
      <c r="AF147" s="154">
        <v>7.9977909376599002E-11</v>
      </c>
      <c r="AG147" s="15"/>
      <c r="AK147" s="31" t="s">
        <v>317</v>
      </c>
      <c r="AL147" s="16">
        <v>2.8468744676359723</v>
      </c>
      <c r="AM147" s="154">
        <v>2.6081415586348499E-4</v>
      </c>
      <c r="AO147" s="28"/>
      <c r="AP147" s="42"/>
      <c r="AQ147" s="212"/>
      <c r="AR147" s="42"/>
      <c r="AS147" s="42"/>
      <c r="AT147" s="42"/>
      <c r="AU147" s="42"/>
      <c r="AV147" s="42"/>
      <c r="AW147" s="42"/>
      <c r="BB147" s="172"/>
      <c r="BF147" s="172"/>
      <c r="BK147" s="174"/>
    </row>
    <row r="148" spans="4:63" ht="15" customHeight="1" x14ac:dyDescent="0.3">
      <c r="G148" s="31"/>
      <c r="H148" s="16"/>
      <c r="I148" s="16"/>
      <c r="J148" s="15"/>
      <c r="Y148" s="55"/>
      <c r="Z148"/>
      <c r="AD148" s="31" t="s">
        <v>246</v>
      </c>
      <c r="AE148" s="16">
        <v>2.2240050323667897</v>
      </c>
      <c r="AF148" s="154">
        <v>1.5785717850127601E-2</v>
      </c>
      <c r="AG148" s="15"/>
      <c r="AK148" s="31" t="s">
        <v>968</v>
      </c>
      <c r="AL148" s="16">
        <v>2.7836173540977147</v>
      </c>
      <c r="AM148" s="154">
        <v>1.42797674634611E-19</v>
      </c>
      <c r="AO148" s="28"/>
      <c r="AP148" s="42"/>
      <c r="AQ148" s="212"/>
      <c r="AR148" s="42"/>
      <c r="AS148" s="42"/>
      <c r="AT148" s="42"/>
      <c r="AU148" s="42"/>
      <c r="AV148" s="42"/>
      <c r="AW148" s="42"/>
      <c r="BB148" s="172"/>
      <c r="BF148" s="172"/>
      <c r="BK148" s="174"/>
    </row>
    <row r="149" spans="4:63" ht="15" customHeight="1" x14ac:dyDescent="0.3">
      <c r="G149" s="31"/>
      <c r="H149" s="16"/>
      <c r="I149" s="16"/>
      <c r="J149" s="15"/>
      <c r="Y149" s="55"/>
      <c r="Z149"/>
      <c r="AD149" s="31" t="s">
        <v>665</v>
      </c>
      <c r="AE149" s="16">
        <v>2.0154407131635277</v>
      </c>
      <c r="AF149" s="154">
        <v>5.9745859768710105E-11</v>
      </c>
      <c r="AG149" s="15"/>
      <c r="AK149" s="31" t="s">
        <v>328</v>
      </c>
      <c r="AL149" s="16">
        <v>2.7342494695110169</v>
      </c>
      <c r="AM149" s="154">
        <v>2.30122894222836E-5</v>
      </c>
      <c r="AO149" s="28"/>
      <c r="AP149" s="42"/>
      <c r="AQ149" s="212"/>
      <c r="AR149" s="42"/>
      <c r="AS149" s="42"/>
      <c r="AT149" s="42"/>
      <c r="AU149" s="42"/>
      <c r="AV149" s="42"/>
      <c r="AW149" s="42"/>
      <c r="BB149" s="172"/>
      <c r="BF149" s="172"/>
      <c r="BK149" s="174"/>
    </row>
    <row r="150" spans="4:63" ht="15" customHeight="1" x14ac:dyDescent="0.3">
      <c r="G150" s="31"/>
      <c r="H150" s="16"/>
      <c r="I150" s="16"/>
      <c r="J150" s="15"/>
      <c r="Y150" s="55"/>
      <c r="Z150"/>
      <c r="AD150" s="31" t="s">
        <v>666</v>
      </c>
      <c r="AE150" s="16">
        <v>1.7891378392552908</v>
      </c>
      <c r="AF150" s="154">
        <v>3.7811843930131701E-3</v>
      </c>
      <c r="AG150" s="15"/>
      <c r="AK150" s="31" t="s">
        <v>311</v>
      </c>
      <c r="AL150" s="16">
        <v>2.7060513771052834</v>
      </c>
      <c r="AM150" s="154">
        <v>2.1270574535055602E-6</v>
      </c>
      <c r="AO150" s="28"/>
      <c r="AP150" s="42"/>
      <c r="AQ150" s="212"/>
      <c r="AR150" s="42"/>
      <c r="AS150" s="42"/>
      <c r="AT150" s="42"/>
      <c r="AU150" s="42"/>
      <c r="AV150" s="42"/>
      <c r="AW150" s="42"/>
      <c r="BB150" s="172"/>
      <c r="BF150" s="172"/>
      <c r="BK150" s="174"/>
    </row>
    <row r="151" spans="4:63" ht="15" customHeight="1" x14ac:dyDescent="0.3">
      <c r="D151" s="29"/>
      <c r="G151" s="31"/>
      <c r="H151" s="16"/>
      <c r="I151" s="16"/>
      <c r="Y151" s="55"/>
      <c r="Z151"/>
      <c r="AD151" s="31" t="s">
        <v>667</v>
      </c>
      <c r="AE151" s="16">
        <v>1.7589004115019578</v>
      </c>
      <c r="AF151" s="154">
        <v>1.7655967332240199E-2</v>
      </c>
      <c r="AG151" s="15"/>
      <c r="AK151" s="31" t="s">
        <v>969</v>
      </c>
      <c r="AL151" s="16">
        <v>2.6864310973253049</v>
      </c>
      <c r="AM151" s="154">
        <v>9.7393010397067797E-15</v>
      </c>
      <c r="AO151" s="28"/>
      <c r="AP151" s="42"/>
      <c r="AQ151" s="212"/>
      <c r="AR151" s="42"/>
      <c r="AS151" s="42"/>
      <c r="AT151" s="42"/>
      <c r="AU151" s="42"/>
      <c r="AV151" s="42"/>
      <c r="AW151" s="42"/>
      <c r="BB151" s="172"/>
      <c r="BF151" s="172"/>
      <c r="BK151" s="174"/>
    </row>
    <row r="152" spans="4:63" ht="15" customHeight="1" x14ac:dyDescent="0.3">
      <c r="D152" s="29"/>
      <c r="Y152" s="55"/>
      <c r="Z152"/>
      <c r="AD152" s="31" t="s">
        <v>668</v>
      </c>
      <c r="AE152" s="16">
        <v>1.5901160594865151</v>
      </c>
      <c r="AF152" s="154">
        <v>1.21066119237893E-2</v>
      </c>
      <c r="AG152" s="15"/>
      <c r="AK152" s="31" t="s">
        <v>970</v>
      </c>
      <c r="AL152" s="16">
        <v>2.4392792735205777</v>
      </c>
      <c r="AM152" s="154">
        <v>4.9914080459188899E-14</v>
      </c>
      <c r="AO152" s="28"/>
      <c r="AP152" s="42"/>
      <c r="AQ152" s="212"/>
      <c r="AR152" s="42"/>
      <c r="AS152" s="42"/>
      <c r="AT152" s="42"/>
      <c r="AU152" s="42"/>
      <c r="AV152" s="42"/>
      <c r="AW152" s="42"/>
      <c r="BB152" s="172"/>
      <c r="BF152" s="172"/>
      <c r="BK152" s="174"/>
    </row>
    <row r="153" spans="4:63" ht="15" customHeight="1" x14ac:dyDescent="0.3">
      <c r="D153" s="29"/>
      <c r="G153" s="31"/>
      <c r="H153" s="36"/>
      <c r="I153" s="36"/>
      <c r="Y153" s="55"/>
      <c r="Z153"/>
      <c r="AD153" s="31" t="s">
        <v>669</v>
      </c>
      <c r="AE153" s="16">
        <v>1.5733421433605976</v>
      </c>
      <c r="AF153" s="154">
        <v>1.3500153172228299E-7</v>
      </c>
      <c r="AG153" s="15"/>
      <c r="AK153" s="31" t="s">
        <v>971</v>
      </c>
      <c r="AL153" s="16">
        <v>2.4115914114644625</v>
      </c>
      <c r="AM153" s="154">
        <v>5.5938567034299001E-16</v>
      </c>
      <c r="AO153" s="28"/>
      <c r="AP153" s="42"/>
      <c r="AQ153" s="212"/>
      <c r="AR153" s="42"/>
      <c r="AS153" s="42"/>
      <c r="AT153" s="42"/>
      <c r="AU153" s="42"/>
      <c r="AV153" s="42"/>
      <c r="AW153" s="42"/>
      <c r="BB153" s="172"/>
      <c r="BF153" s="172"/>
      <c r="BK153" s="174"/>
    </row>
    <row r="154" spans="4:63" ht="15" customHeight="1" x14ac:dyDescent="0.3">
      <c r="D154" s="29"/>
      <c r="G154" s="31"/>
      <c r="H154" s="16"/>
      <c r="I154" s="16"/>
      <c r="Y154" s="55"/>
      <c r="Z154"/>
      <c r="AD154" s="31" t="s">
        <v>670</v>
      </c>
      <c r="AE154" s="16">
        <v>1.5506563834375409</v>
      </c>
      <c r="AF154" s="154">
        <v>1.6895330170544301E-2</v>
      </c>
      <c r="AG154" s="15"/>
      <c r="AK154" s="31" t="s">
        <v>972</v>
      </c>
      <c r="AL154" s="16">
        <v>2.4064069858624282</v>
      </c>
      <c r="AM154" s="154">
        <v>9.0619148739538597E-5</v>
      </c>
      <c r="AO154" s="28"/>
      <c r="AP154" s="42"/>
      <c r="AQ154" s="212"/>
      <c r="AR154" s="42"/>
      <c r="AS154" s="42"/>
      <c r="AT154" s="42"/>
      <c r="AU154" s="42"/>
      <c r="AV154" s="42"/>
      <c r="AW154" s="42"/>
      <c r="BB154" s="172"/>
      <c r="BF154" s="172"/>
      <c r="BK154" s="174"/>
    </row>
    <row r="155" spans="4:63" ht="15" customHeight="1" x14ac:dyDescent="0.3">
      <c r="D155" s="29"/>
      <c r="G155" s="31"/>
      <c r="H155" s="16"/>
      <c r="I155" s="16"/>
      <c r="Y155" s="55"/>
      <c r="Z155"/>
      <c r="AD155" s="31" t="s">
        <v>248</v>
      </c>
      <c r="AE155" s="16">
        <v>1.4788622595394865</v>
      </c>
      <c r="AF155" s="154">
        <v>5.2211541376308498E-3</v>
      </c>
      <c r="AG155" s="15"/>
      <c r="AK155" s="31" t="s">
        <v>973</v>
      </c>
      <c r="AL155" s="16">
        <v>2.3735171641618495</v>
      </c>
      <c r="AM155" s="154">
        <v>2.4384026516078802E-3</v>
      </c>
      <c r="AO155" s="28"/>
      <c r="AP155" s="42"/>
      <c r="AQ155" s="212"/>
      <c r="AR155" s="42"/>
      <c r="AS155" s="42"/>
      <c r="AT155" s="42"/>
      <c r="AU155" s="42"/>
      <c r="AV155" s="42"/>
      <c r="AW155" s="42"/>
      <c r="BB155" s="172"/>
      <c r="BF155" s="172"/>
    </row>
    <row r="156" spans="4:63" ht="15" customHeight="1" x14ac:dyDescent="0.3">
      <c r="D156" s="29"/>
      <c r="G156" s="31"/>
      <c r="H156" s="16"/>
      <c r="I156" s="16"/>
      <c r="Y156" s="55"/>
      <c r="Z156"/>
      <c r="AD156" s="31" t="s">
        <v>245</v>
      </c>
      <c r="AE156" s="16">
        <v>1.3484721929180925</v>
      </c>
      <c r="AF156" s="154">
        <v>1.1104184097452801E-2</v>
      </c>
      <c r="AG156" s="15"/>
      <c r="AK156" s="31" t="s">
        <v>974</v>
      </c>
      <c r="AL156" s="16">
        <v>2.2750732108508989</v>
      </c>
      <c r="AM156" s="154">
        <v>4.1146636096937497E-3</v>
      </c>
      <c r="AO156" s="28"/>
      <c r="AP156" s="42"/>
      <c r="AQ156" s="212"/>
      <c r="AR156" s="42"/>
      <c r="AS156" s="42"/>
      <c r="AT156" s="42"/>
      <c r="AU156" s="42"/>
      <c r="AV156" s="42"/>
      <c r="AW156" s="42"/>
      <c r="BB156" s="172"/>
      <c r="BF156" s="172"/>
      <c r="BK156" s="174"/>
    </row>
    <row r="157" spans="4:63" ht="15" customHeight="1" x14ac:dyDescent="0.3">
      <c r="D157" s="29"/>
      <c r="G157" s="31"/>
      <c r="H157" s="16"/>
      <c r="I157" s="16"/>
      <c r="J157" s="15"/>
      <c r="Y157" s="55"/>
      <c r="Z157"/>
      <c r="AG157" s="15"/>
      <c r="AK157" s="58" t="s">
        <v>271</v>
      </c>
      <c r="AL157" s="16">
        <v>2.2730036156361009</v>
      </c>
      <c r="AM157" s="154">
        <v>1.4736208723025799E-10</v>
      </c>
      <c r="AN157" s="59" t="s">
        <v>1012</v>
      </c>
      <c r="AO157" s="28"/>
      <c r="AP157" s="42"/>
      <c r="AQ157" s="212"/>
      <c r="AR157" s="42"/>
      <c r="AS157" s="42"/>
      <c r="AT157" s="42"/>
      <c r="AU157" s="42"/>
      <c r="AV157" s="42"/>
      <c r="AW157" s="42"/>
      <c r="BB157" s="172"/>
      <c r="BF157" s="172"/>
      <c r="BK157" s="174"/>
    </row>
    <row r="158" spans="4:63" ht="15" customHeight="1" x14ac:dyDescent="0.3">
      <c r="D158" s="29"/>
      <c r="G158" s="31"/>
      <c r="H158" s="16"/>
      <c r="I158" s="16"/>
      <c r="J158" s="15"/>
      <c r="Z158"/>
      <c r="AA158" s="29" t="s">
        <v>4</v>
      </c>
      <c r="AD158" s="31" t="s">
        <v>671</v>
      </c>
      <c r="AE158" s="27">
        <v>1182.8956052163417</v>
      </c>
      <c r="AF158" s="154">
        <v>4.0510234864933397E-155</v>
      </c>
      <c r="AG158" s="15"/>
      <c r="AK158" s="31" t="s">
        <v>975</v>
      </c>
      <c r="AL158" s="16">
        <v>2.2017748959134567</v>
      </c>
      <c r="AM158" s="154">
        <v>7.0821678419264995E-4</v>
      </c>
      <c r="AO158" s="28"/>
      <c r="AP158" s="42"/>
      <c r="AQ158" s="212"/>
      <c r="AR158" s="42"/>
      <c r="AS158" s="42"/>
      <c r="AT158" s="42"/>
      <c r="AU158" s="42"/>
      <c r="AV158" s="42"/>
      <c r="AW158" s="42"/>
      <c r="BB158" s="172"/>
      <c r="BF158" s="172"/>
      <c r="BK158" s="174"/>
    </row>
    <row r="159" spans="4:63" ht="15" customHeight="1" x14ac:dyDescent="0.3">
      <c r="J159" s="15"/>
      <c r="Y159" s="16"/>
      <c r="Z159"/>
      <c r="AD159" s="31" t="s">
        <v>672</v>
      </c>
      <c r="AE159" s="32">
        <v>309.55397605294127</v>
      </c>
      <c r="AF159" s="154">
        <v>7.8334829128774201E-87</v>
      </c>
      <c r="AG159" s="15"/>
      <c r="AK159" s="31" t="s">
        <v>976</v>
      </c>
      <c r="AL159" s="16">
        <v>2.1625499636662489</v>
      </c>
      <c r="AM159" s="154">
        <v>2.5280527285121601E-3</v>
      </c>
      <c r="AO159" s="28"/>
      <c r="AP159" s="42"/>
      <c r="AQ159" s="212"/>
      <c r="AR159" s="42"/>
      <c r="AS159" s="42"/>
      <c r="AT159" s="42"/>
      <c r="AU159" s="42"/>
      <c r="AV159" s="42"/>
      <c r="AW159" s="42"/>
      <c r="BB159" s="172"/>
      <c r="BF159" s="172"/>
      <c r="BK159" s="174"/>
    </row>
    <row r="160" spans="4:63" ht="15" customHeight="1" x14ac:dyDescent="0.3">
      <c r="G160" s="31"/>
      <c r="H160" s="36"/>
      <c r="I160" s="36"/>
      <c r="J160" s="15"/>
      <c r="Z160"/>
      <c r="AD160" s="31" t="s">
        <v>673</v>
      </c>
      <c r="AE160" s="33">
        <v>48.173732343043355</v>
      </c>
      <c r="AF160" s="154">
        <v>2.36150938681428E-32</v>
      </c>
      <c r="AG160" s="15"/>
      <c r="AK160" s="31" t="s">
        <v>977</v>
      </c>
      <c r="AL160" s="16">
        <v>2.1443061812533584</v>
      </c>
      <c r="AM160" s="154">
        <v>1.40904474399777E-14</v>
      </c>
      <c r="AO160" s="28"/>
      <c r="BB160" s="172"/>
      <c r="BF160" s="172"/>
    </row>
    <row r="161" spans="7:63" ht="15" customHeight="1" x14ac:dyDescent="0.3">
      <c r="G161" s="31"/>
      <c r="H161" s="36"/>
      <c r="I161" s="36"/>
      <c r="J161" s="15"/>
      <c r="Z161"/>
      <c r="AD161" s="31" t="s">
        <v>674</v>
      </c>
      <c r="AE161" s="33">
        <v>37.624166296730849</v>
      </c>
      <c r="AF161" s="154">
        <v>4.0765939748023701E-97</v>
      </c>
      <c r="AG161" s="15"/>
      <c r="AK161" s="31" t="s">
        <v>978</v>
      </c>
      <c r="AL161" s="16">
        <v>2.1113235812681803</v>
      </c>
      <c r="AM161" s="154">
        <v>3.2009277175270301E-2</v>
      </c>
      <c r="AO161" s="28"/>
      <c r="BB161" s="172"/>
      <c r="BF161" s="172"/>
      <c r="BK161" s="174"/>
    </row>
    <row r="162" spans="7:63" ht="15" customHeight="1" x14ac:dyDescent="0.3">
      <c r="G162" s="31"/>
      <c r="H162" s="36"/>
      <c r="I162" s="36"/>
      <c r="J162" s="15"/>
      <c r="Y162" s="56"/>
      <c r="Z162"/>
      <c r="AD162" s="31" t="s">
        <v>675</v>
      </c>
      <c r="AE162" s="33">
        <v>31.280703606724369</v>
      </c>
      <c r="AF162" s="154">
        <v>4.39075347742048E-15</v>
      </c>
      <c r="AG162" s="15"/>
      <c r="AK162" s="31" t="s">
        <v>336</v>
      </c>
      <c r="AL162" s="16">
        <v>2.1101295735631185</v>
      </c>
      <c r="AM162" s="154">
        <v>1.60079860376844E-3</v>
      </c>
      <c r="AO162" s="28"/>
      <c r="BB162" s="172"/>
      <c r="BF162" s="172"/>
      <c r="BK162" s="174"/>
    </row>
    <row r="163" spans="7:63" ht="15" customHeight="1" x14ac:dyDescent="0.3">
      <c r="G163" s="31"/>
      <c r="H163" s="16"/>
      <c r="I163" s="16"/>
      <c r="J163" s="15"/>
      <c r="Z163"/>
      <c r="AD163" s="31" t="s">
        <v>266</v>
      </c>
      <c r="AE163" s="33">
        <v>22.318028914310315</v>
      </c>
      <c r="AF163" s="154">
        <v>1.7368589009609499E-81</v>
      </c>
      <c r="AG163" s="15"/>
      <c r="AK163" s="58" t="s">
        <v>271</v>
      </c>
      <c r="AL163" s="16">
        <v>2.105166504853857</v>
      </c>
      <c r="AM163" s="154">
        <v>2.6744998115794803E-4</v>
      </c>
      <c r="AN163" s="59" t="s">
        <v>1013</v>
      </c>
      <c r="AO163" s="28"/>
      <c r="BB163" s="172"/>
      <c r="BF163" s="172"/>
      <c r="BK163" s="174"/>
    </row>
    <row r="164" spans="7:63" ht="15" customHeight="1" x14ac:dyDescent="0.3">
      <c r="G164" s="31"/>
      <c r="H164" s="16"/>
      <c r="I164" s="16"/>
      <c r="J164" s="15"/>
      <c r="Z164"/>
      <c r="AD164" s="31" t="s">
        <v>255</v>
      </c>
      <c r="AE164" s="33">
        <v>20.057579335014324</v>
      </c>
      <c r="AF164" s="154">
        <v>6.4736570817374599E-257</v>
      </c>
      <c r="AG164" s="15"/>
      <c r="AK164" s="31" t="s">
        <v>979</v>
      </c>
      <c r="AL164" s="16">
        <v>2.076488548710469</v>
      </c>
      <c r="AM164" s="154">
        <v>1.45600158153239E-5</v>
      </c>
      <c r="AO164" s="28"/>
      <c r="BB164" s="172"/>
      <c r="BF164" s="172"/>
      <c r="BK164" s="174"/>
    </row>
    <row r="165" spans="7:63" ht="15" customHeight="1" x14ac:dyDescent="0.3">
      <c r="G165" s="31"/>
      <c r="H165" s="16"/>
      <c r="I165" s="16"/>
      <c r="Z165"/>
      <c r="AD165" s="31" t="s">
        <v>676</v>
      </c>
      <c r="AE165" s="33">
        <v>15.959961835877007</v>
      </c>
      <c r="AF165" s="154">
        <v>2.3407664607582002E-16</v>
      </c>
      <c r="AG165" s="15"/>
      <c r="AK165" s="31" t="s">
        <v>980</v>
      </c>
      <c r="AL165" s="16">
        <v>2.0462560407829162</v>
      </c>
      <c r="AM165" s="154">
        <v>7.0029310941808803E-7</v>
      </c>
      <c r="AO165" s="28"/>
      <c r="BB165" s="172"/>
      <c r="BF165" s="172"/>
    </row>
    <row r="166" spans="7:63" ht="15" customHeight="1" x14ac:dyDescent="0.3">
      <c r="G166" s="31"/>
      <c r="H166" s="16"/>
      <c r="I166" s="16"/>
      <c r="Z166"/>
      <c r="AD166" s="31" t="s">
        <v>677</v>
      </c>
      <c r="AE166" s="33">
        <v>15.057334064180301</v>
      </c>
      <c r="AF166" s="154">
        <v>1.35680037886647E-59</v>
      </c>
      <c r="AG166" s="15"/>
      <c r="AK166" s="31" t="s">
        <v>981</v>
      </c>
      <c r="AL166" s="16">
        <v>1.9910733605515012</v>
      </c>
      <c r="AM166" s="154">
        <v>5.0700216883003397E-5</v>
      </c>
      <c r="AO166" s="28"/>
      <c r="BB166" s="172"/>
      <c r="BF166" s="172"/>
      <c r="BK166" s="174"/>
    </row>
    <row r="167" spans="7:63" ht="15" x14ac:dyDescent="0.3">
      <c r="Z167"/>
      <c r="AD167" s="31" t="s">
        <v>678</v>
      </c>
      <c r="AE167" s="33">
        <v>13.287715654396351</v>
      </c>
      <c r="AF167" s="154">
        <v>1.9842383767143E-4</v>
      </c>
      <c r="AG167" s="15"/>
      <c r="AK167" s="31" t="s">
        <v>982</v>
      </c>
      <c r="AL167" s="16">
        <v>1.9513107737625819</v>
      </c>
      <c r="AM167" s="154">
        <v>4.5179068865852102E-6</v>
      </c>
      <c r="AO167" s="28"/>
      <c r="BB167" s="172"/>
      <c r="BF167" s="172"/>
    </row>
    <row r="168" spans="7:63" ht="15" x14ac:dyDescent="0.3">
      <c r="Z168"/>
      <c r="AD168" s="31" t="s">
        <v>679</v>
      </c>
      <c r="AE168" s="33">
        <v>13.284058340947444</v>
      </c>
      <c r="AF168" s="154">
        <v>1.6513966594193902E-36</v>
      </c>
      <c r="AG168" s="15"/>
      <c r="AK168" s="31" t="s">
        <v>983</v>
      </c>
      <c r="AL168" s="16">
        <v>1.9464488923112622</v>
      </c>
      <c r="AM168" s="154">
        <v>2.3410176281205002E-2</v>
      </c>
      <c r="AO168" s="28"/>
      <c r="BB168" s="172"/>
      <c r="BF168" s="172"/>
      <c r="BK168" s="174"/>
    </row>
    <row r="169" spans="7:63" ht="15" x14ac:dyDescent="0.3">
      <c r="Z169"/>
      <c r="AD169" s="31" t="s">
        <v>680</v>
      </c>
      <c r="AE169" s="33">
        <v>12.823238550459367</v>
      </c>
      <c r="AF169" s="154">
        <v>1.3427392990140499E-14</v>
      </c>
      <c r="AG169" s="15"/>
      <c r="AK169" s="31" t="s">
        <v>984</v>
      </c>
      <c r="AL169" s="16">
        <v>1.9114197039258776</v>
      </c>
      <c r="AM169" s="154">
        <v>5.8536291383764704E-9</v>
      </c>
      <c r="AO169" s="28"/>
      <c r="BB169" s="172"/>
      <c r="BF169" s="172"/>
      <c r="BK169" s="174"/>
    </row>
    <row r="170" spans="7:63" ht="15" x14ac:dyDescent="0.3">
      <c r="Z170"/>
      <c r="AD170" s="31" t="s">
        <v>681</v>
      </c>
      <c r="AE170" s="33">
        <v>11.247127260354732</v>
      </c>
      <c r="AF170" s="154">
        <v>5.5533013344755898E-21</v>
      </c>
      <c r="AG170" s="15"/>
      <c r="AK170" s="31" t="s">
        <v>985</v>
      </c>
      <c r="AL170" s="16">
        <v>1.9007163461452938</v>
      </c>
      <c r="AM170" s="154">
        <v>4.9052193341247499E-8</v>
      </c>
      <c r="AO170" s="28"/>
      <c r="BB170" s="172"/>
      <c r="BF170" s="172"/>
    </row>
    <row r="171" spans="7:63" ht="15" x14ac:dyDescent="0.3">
      <c r="Z171"/>
      <c r="AD171" s="31" t="s">
        <v>682</v>
      </c>
      <c r="AE171" s="33">
        <v>10.628453344388745</v>
      </c>
      <c r="AF171" s="154">
        <v>1.1811213218488301E-27</v>
      </c>
      <c r="AG171" s="15"/>
      <c r="AK171" s="31" t="s">
        <v>986</v>
      </c>
      <c r="AL171" s="16">
        <v>1.8590626408828459</v>
      </c>
      <c r="AM171" s="154">
        <v>9.1436377198496203E-4</v>
      </c>
      <c r="AO171" s="28"/>
      <c r="BB171" s="172"/>
      <c r="BF171" s="172"/>
    </row>
    <row r="172" spans="7:63" ht="15" x14ac:dyDescent="0.3">
      <c r="Z172"/>
      <c r="AD172" s="31" t="s">
        <v>250</v>
      </c>
      <c r="AE172" s="36">
        <v>9.6286935078583458</v>
      </c>
      <c r="AF172" s="154">
        <v>7.1927827258772602E-147</v>
      </c>
      <c r="AG172" s="15"/>
      <c r="AK172" s="31" t="s">
        <v>987</v>
      </c>
      <c r="AL172" s="16">
        <v>1.854671291073333</v>
      </c>
      <c r="AM172" s="154">
        <v>9.3560110602455403E-4</v>
      </c>
      <c r="AO172" s="28"/>
      <c r="BB172" s="172"/>
      <c r="BF172" s="172"/>
    </row>
    <row r="173" spans="7:63" ht="15" x14ac:dyDescent="0.3">
      <c r="Z173"/>
      <c r="AD173" s="31" t="s">
        <v>683</v>
      </c>
      <c r="AE173" s="36">
        <v>7.8022048799940897</v>
      </c>
      <c r="AF173" s="154">
        <v>3.0478678861150601E-37</v>
      </c>
      <c r="AG173" s="15"/>
      <c r="AK173" s="31" t="s">
        <v>988</v>
      </c>
      <c r="AL173" s="16">
        <v>1.8120140090400987</v>
      </c>
      <c r="AM173" s="154">
        <v>2.6945030450031101E-5</v>
      </c>
      <c r="AO173" s="28"/>
      <c r="BB173" s="172"/>
      <c r="BF173" s="172"/>
      <c r="BK173" s="174"/>
    </row>
    <row r="174" spans="7:63" ht="15" x14ac:dyDescent="0.3">
      <c r="Z174"/>
      <c r="AD174" s="31" t="s">
        <v>684</v>
      </c>
      <c r="AE174" s="36">
        <v>6.9010485675344686</v>
      </c>
      <c r="AF174" s="154">
        <v>4.8861388430977599E-64</v>
      </c>
      <c r="AG174" s="15"/>
      <c r="AK174" s="31" t="s">
        <v>356</v>
      </c>
      <c r="AL174" s="16">
        <v>1.8044214197787243</v>
      </c>
      <c r="AM174" s="154">
        <v>1.67195529293096E-6</v>
      </c>
      <c r="AO174" s="28"/>
      <c r="BB174" s="172"/>
      <c r="BF174" s="172"/>
      <c r="BK174" s="174"/>
    </row>
    <row r="175" spans="7:63" ht="15" x14ac:dyDescent="0.3">
      <c r="Z175"/>
      <c r="AC175" s="181" t="s">
        <v>1796</v>
      </c>
      <c r="AD175" s="58" t="s">
        <v>271</v>
      </c>
      <c r="AE175" s="36">
        <v>6.5439705094749741</v>
      </c>
      <c r="AF175" s="36"/>
      <c r="AG175" s="15"/>
      <c r="AK175" s="31" t="s">
        <v>989</v>
      </c>
      <c r="AL175" s="16">
        <v>1.7734015437772348</v>
      </c>
      <c r="AM175" s="154">
        <v>1.57713654750676E-8</v>
      </c>
      <c r="AO175" s="28"/>
      <c r="BB175" s="172"/>
      <c r="BF175" s="172"/>
      <c r="BK175" s="174"/>
    </row>
    <row r="176" spans="7:63" ht="15" x14ac:dyDescent="0.3">
      <c r="Z176"/>
      <c r="AD176" s="31" t="s">
        <v>685</v>
      </c>
      <c r="AE176" s="36">
        <v>6.4469004017820266</v>
      </c>
      <c r="AF176" s="154">
        <v>2.86212035871561E-110</v>
      </c>
      <c r="AG176" s="15"/>
      <c r="AK176" s="31" t="s">
        <v>354</v>
      </c>
      <c r="AL176" s="16">
        <v>1.7576153729854285</v>
      </c>
      <c r="AM176" s="154">
        <v>4.6949974089275201E-10</v>
      </c>
      <c r="AO176" s="28"/>
      <c r="BB176" s="172"/>
      <c r="BF176" s="172"/>
      <c r="BK176" s="174"/>
    </row>
    <row r="177" spans="26:63" ht="15" x14ac:dyDescent="0.3">
      <c r="Z177"/>
      <c r="AD177" s="31" t="s">
        <v>259</v>
      </c>
      <c r="AE177" s="36">
        <v>6.0666188484107471</v>
      </c>
      <c r="AF177" s="154">
        <v>3.25078272395604E-33</v>
      </c>
      <c r="AG177" s="15"/>
      <c r="AK177" s="31" t="s">
        <v>990</v>
      </c>
      <c r="AL177" s="16">
        <v>1.7391724685457211</v>
      </c>
      <c r="AM177" s="154">
        <v>4.8918550180515101E-2</v>
      </c>
      <c r="AO177" s="28"/>
      <c r="BB177" s="172"/>
      <c r="BF177" s="172"/>
      <c r="BK177" s="174"/>
    </row>
    <row r="178" spans="26:63" ht="15" x14ac:dyDescent="0.3">
      <c r="Z178"/>
      <c r="AD178" s="31" t="s">
        <v>262</v>
      </c>
      <c r="AE178" s="36">
        <v>5.6771053060207759</v>
      </c>
      <c r="AF178" s="154">
        <v>3.4480849435324E-50</v>
      </c>
      <c r="AG178" s="15"/>
      <c r="AK178" s="31" t="s">
        <v>991</v>
      </c>
      <c r="AL178" s="16">
        <v>1.7348404796011587</v>
      </c>
      <c r="AM178" s="154">
        <v>5.3409329859900904E-3</v>
      </c>
      <c r="AO178" s="28"/>
      <c r="BB178" s="172"/>
      <c r="BF178" s="172"/>
      <c r="BK178" s="174"/>
    </row>
    <row r="179" spans="26:63" ht="15" x14ac:dyDescent="0.3">
      <c r="Z179"/>
      <c r="AD179" s="31" t="s">
        <v>265</v>
      </c>
      <c r="AE179" s="36">
        <v>5.531878313806903</v>
      </c>
      <c r="AF179" s="154">
        <v>6.5084245078552001E-59</v>
      </c>
      <c r="AG179" s="15"/>
      <c r="AK179" s="31" t="s">
        <v>992</v>
      </c>
      <c r="AL179" s="16">
        <v>1.7252920006793846</v>
      </c>
      <c r="AM179" s="154">
        <v>1.01833730082443E-2</v>
      </c>
      <c r="AO179" s="28"/>
      <c r="BB179" s="172"/>
      <c r="BF179" s="172"/>
      <c r="BK179" s="174"/>
    </row>
    <row r="180" spans="26:63" ht="15" x14ac:dyDescent="0.3">
      <c r="Z180"/>
      <c r="AD180" s="31" t="s">
        <v>686</v>
      </c>
      <c r="AE180" s="16">
        <v>4.1900118749557951</v>
      </c>
      <c r="AF180" s="154">
        <v>3.52703055905791E-5</v>
      </c>
      <c r="AG180" s="15"/>
      <c r="AK180" s="31" t="s">
        <v>993</v>
      </c>
      <c r="AL180" s="16">
        <v>1.6815146344650396</v>
      </c>
      <c r="AM180" s="154">
        <v>2.6675700362291002E-3</v>
      </c>
      <c r="AO180" s="28"/>
      <c r="BB180" s="172"/>
      <c r="BF180" s="172"/>
      <c r="BK180" s="174"/>
    </row>
    <row r="181" spans="26:63" ht="15" x14ac:dyDescent="0.3">
      <c r="Z181"/>
      <c r="AD181" s="31" t="s">
        <v>361</v>
      </c>
      <c r="AE181" s="16">
        <v>3.91562377760089</v>
      </c>
      <c r="AF181" s="154">
        <v>3.2819265344816301E-3</v>
      </c>
      <c r="AG181" s="15"/>
      <c r="AK181" s="31" t="s">
        <v>350</v>
      </c>
      <c r="AL181" s="16">
        <v>1.6813797573314793</v>
      </c>
      <c r="AM181" s="154">
        <v>8.9435322076906803E-4</v>
      </c>
      <c r="AO181" s="28"/>
      <c r="BB181" s="172"/>
      <c r="BF181" s="172"/>
    </row>
    <row r="182" spans="26:63" ht="15" x14ac:dyDescent="0.3">
      <c r="Z182"/>
      <c r="AD182" s="31" t="s">
        <v>687</v>
      </c>
      <c r="AE182" s="16">
        <v>3.8244943452053199</v>
      </c>
      <c r="AF182" s="154">
        <v>1.0507241360011301E-2</v>
      </c>
      <c r="AG182" s="15"/>
      <c r="AK182" s="31" t="s">
        <v>994</v>
      </c>
      <c r="AL182" s="16">
        <v>1.6516237349385643</v>
      </c>
      <c r="AM182" s="154">
        <v>1.2194601342653801E-2</v>
      </c>
      <c r="AO182" s="28"/>
      <c r="BB182" s="172"/>
      <c r="BF182" s="172"/>
    </row>
    <row r="183" spans="26:63" ht="15" x14ac:dyDescent="0.3">
      <c r="Z183"/>
      <c r="AD183" s="31" t="s">
        <v>252</v>
      </c>
      <c r="AE183" s="16">
        <v>3.2478088171758417</v>
      </c>
      <c r="AF183" s="154">
        <v>2.6755657373100699E-14</v>
      </c>
      <c r="AG183" s="15"/>
      <c r="AK183" s="31" t="s">
        <v>995</v>
      </c>
      <c r="AL183" s="16">
        <v>1.6505616889744603</v>
      </c>
      <c r="AM183" s="154">
        <v>1.3525477750054799E-7</v>
      </c>
      <c r="AO183" s="28"/>
      <c r="BB183" s="172"/>
      <c r="BF183" s="172"/>
      <c r="BK183" s="174"/>
    </row>
    <row r="184" spans="26:63" ht="15" x14ac:dyDescent="0.3">
      <c r="Z184"/>
      <c r="AD184" s="31" t="s">
        <v>688</v>
      </c>
      <c r="AE184" s="16">
        <v>3.0129444179458811</v>
      </c>
      <c r="AF184" s="154">
        <v>4.5034371277862799E-14</v>
      </c>
      <c r="AG184" s="15"/>
      <c r="AK184" s="31" t="s">
        <v>996</v>
      </c>
      <c r="AL184" s="16">
        <v>1.6481562719674838</v>
      </c>
      <c r="AM184" s="154">
        <v>2.9489335751100298E-2</v>
      </c>
      <c r="AO184" s="28"/>
      <c r="BB184" s="172"/>
      <c r="BF184" s="172"/>
      <c r="BK184" s="174"/>
    </row>
    <row r="185" spans="26:63" ht="15" x14ac:dyDescent="0.3">
      <c r="Z185"/>
      <c r="AD185" s="31" t="s">
        <v>689</v>
      </c>
      <c r="AE185" s="16">
        <v>2.9379849253829575</v>
      </c>
      <c r="AF185" s="154">
        <v>2.24274447348247E-10</v>
      </c>
      <c r="AG185" s="15"/>
      <c r="AK185" s="31" t="s">
        <v>997</v>
      </c>
      <c r="AL185" s="16">
        <v>1.6226049023168678</v>
      </c>
      <c r="AM185" s="154">
        <v>1.97781090030663E-3</v>
      </c>
      <c r="AO185" s="28"/>
      <c r="BB185" s="172"/>
      <c r="BF185" s="172"/>
      <c r="BK185" s="174"/>
    </row>
    <row r="186" spans="26:63" ht="15" x14ac:dyDescent="0.3">
      <c r="Z186"/>
      <c r="AD186" s="31" t="s">
        <v>690</v>
      </c>
      <c r="AE186" s="16">
        <v>2.3594725902025</v>
      </c>
      <c r="AF186" s="154">
        <v>4.2524334596116396E-6</v>
      </c>
      <c r="AG186" s="15"/>
      <c r="AK186" s="31" t="s">
        <v>316</v>
      </c>
      <c r="AL186" s="16">
        <v>1.6212297828980564</v>
      </c>
      <c r="AM186" s="154">
        <v>1.9521956796713699E-2</v>
      </c>
      <c r="AO186" s="28"/>
      <c r="BB186" s="172"/>
      <c r="BF186" s="172"/>
      <c r="BK186" s="174"/>
    </row>
    <row r="187" spans="26:63" ht="15" x14ac:dyDescent="0.3">
      <c r="Z187"/>
      <c r="AD187" s="31" t="s">
        <v>691</v>
      </c>
      <c r="AE187" s="16">
        <v>2.2623701780157948</v>
      </c>
      <c r="AF187" s="154">
        <v>6.2741831650048796E-3</v>
      </c>
      <c r="AG187" s="15"/>
      <c r="AK187" s="31" t="s">
        <v>998</v>
      </c>
      <c r="AL187" s="16">
        <v>1.6192705301661876</v>
      </c>
      <c r="AM187" s="154">
        <v>5.0731583141374101E-6</v>
      </c>
      <c r="AO187" s="28"/>
      <c r="BB187" s="172"/>
      <c r="BF187" s="172"/>
      <c r="BK187" s="174"/>
    </row>
    <row r="188" spans="26:63" ht="15" x14ac:dyDescent="0.3">
      <c r="Z188"/>
      <c r="AD188" s="31" t="s">
        <v>692</v>
      </c>
      <c r="AE188" s="16">
        <v>1.856622532219123</v>
      </c>
      <c r="AF188" s="154">
        <v>4.0905170782396297E-5</v>
      </c>
      <c r="AG188" s="15"/>
      <c r="AK188" s="31" t="s">
        <v>999</v>
      </c>
      <c r="AL188" s="16">
        <v>1.5660424829811321</v>
      </c>
      <c r="AM188" s="154">
        <v>3.0845100241239601E-6</v>
      </c>
      <c r="AO188" s="28"/>
      <c r="BB188" s="172"/>
      <c r="BF188" s="172"/>
      <c r="BK188" s="174"/>
    </row>
    <row r="189" spans="26:63" ht="15" x14ac:dyDescent="0.3">
      <c r="Z189"/>
      <c r="AD189" s="31" t="s">
        <v>693</v>
      </c>
      <c r="AE189" s="16">
        <v>1.8213531595144714</v>
      </c>
      <c r="AF189" s="154">
        <v>2.07249346868924E-4</v>
      </c>
      <c r="AG189" s="15"/>
      <c r="AJ189" s="181" t="s">
        <v>1796</v>
      </c>
      <c r="AK189" s="58" t="s">
        <v>271</v>
      </c>
      <c r="AL189" s="16">
        <v>1.5564880426442735</v>
      </c>
      <c r="AM189" s="154"/>
      <c r="AO189" s="28"/>
      <c r="BB189" s="172"/>
      <c r="BF189" s="172"/>
      <c r="BK189" s="174"/>
    </row>
    <row r="190" spans="26:63" ht="15" x14ac:dyDescent="0.3">
      <c r="Z190"/>
      <c r="AD190" s="31" t="s">
        <v>261</v>
      </c>
      <c r="AE190" s="16">
        <v>1.7876178135996048</v>
      </c>
      <c r="AF190" s="154">
        <v>1.2018615482472801E-3</v>
      </c>
      <c r="AG190" s="15"/>
      <c r="AK190" s="31" t="s">
        <v>1000</v>
      </c>
      <c r="AL190" s="16">
        <v>1.5224858280977303</v>
      </c>
      <c r="AM190" s="154">
        <v>4.5075091807626503E-3</v>
      </c>
      <c r="AO190" s="28"/>
      <c r="BB190" s="172"/>
      <c r="BF190" s="172"/>
      <c r="BK190" s="174"/>
    </row>
    <row r="191" spans="26:63" ht="15" x14ac:dyDescent="0.3">
      <c r="Z191"/>
      <c r="AD191" s="31" t="s">
        <v>694</v>
      </c>
      <c r="AE191" s="16">
        <v>1.7009312663502305</v>
      </c>
      <c r="AF191" s="154">
        <v>7.4226642664549196E-3</v>
      </c>
      <c r="AG191" s="15"/>
      <c r="AK191" s="58" t="s">
        <v>271</v>
      </c>
      <c r="AL191" s="16">
        <v>1.4838149460039112</v>
      </c>
      <c r="AM191" s="154">
        <v>1.25847333999936E-3</v>
      </c>
      <c r="AN191" s="59" t="s">
        <v>1014</v>
      </c>
      <c r="AO191" s="28"/>
      <c r="BB191" s="172"/>
      <c r="BF191" s="172"/>
      <c r="BK191" s="174"/>
    </row>
    <row r="192" spans="26:63" ht="15" x14ac:dyDescent="0.3">
      <c r="Z192"/>
      <c r="AD192" s="31" t="s">
        <v>268</v>
      </c>
      <c r="AE192" s="16">
        <v>1.6096563970804738</v>
      </c>
      <c r="AF192" s="154">
        <v>7.5551502226182195E-4</v>
      </c>
      <c r="AG192" s="15"/>
      <c r="AK192" s="31" t="s">
        <v>1001</v>
      </c>
      <c r="AL192" s="16">
        <v>1.4782209815861365</v>
      </c>
      <c r="AM192" s="154">
        <v>4.5351311795976103E-2</v>
      </c>
      <c r="AO192" s="28"/>
      <c r="BB192" s="172"/>
      <c r="BF192" s="172"/>
      <c r="BK192" s="174"/>
    </row>
    <row r="193" spans="26:63" ht="15" x14ac:dyDescent="0.3">
      <c r="Z193"/>
      <c r="AD193" s="31" t="s">
        <v>263</v>
      </c>
      <c r="AE193" s="16">
        <v>1.5389800229562161</v>
      </c>
      <c r="AF193" s="154">
        <v>5.2055660005593304E-3</v>
      </c>
      <c r="AG193" s="15"/>
      <c r="AK193" s="31" t="s">
        <v>1002</v>
      </c>
      <c r="AL193" s="16">
        <v>1.4713021318334172</v>
      </c>
      <c r="AM193" s="154">
        <v>1.13981926394852E-6</v>
      </c>
      <c r="AO193" s="28"/>
      <c r="BB193" s="172"/>
      <c r="BF193" s="172"/>
    </row>
    <row r="194" spans="26:63" ht="15" x14ac:dyDescent="0.3">
      <c r="Z194"/>
      <c r="AD194" s="31" t="s">
        <v>377</v>
      </c>
      <c r="AE194" s="16">
        <v>1.5108188665326729</v>
      </c>
      <c r="AF194" s="154">
        <v>1.3799037134693199E-4</v>
      </c>
      <c r="AG194" s="15"/>
      <c r="AK194" s="31" t="s">
        <v>1003</v>
      </c>
      <c r="AL194" s="16">
        <v>1.450285033272197</v>
      </c>
      <c r="AM194" s="154">
        <v>1.06920210825399E-2</v>
      </c>
      <c r="AO194" s="28"/>
      <c r="BB194" s="172"/>
      <c r="BF194" s="172"/>
      <c r="BK194" s="174"/>
    </row>
    <row r="195" spans="26:63" ht="15" x14ac:dyDescent="0.3">
      <c r="Z195"/>
      <c r="AD195" s="31" t="s">
        <v>695</v>
      </c>
      <c r="AE195" s="16">
        <v>1.4799268647992794</v>
      </c>
      <c r="AF195" s="154">
        <v>4.5433384351734303E-3</v>
      </c>
      <c r="AG195" s="15"/>
      <c r="AK195" s="31" t="s">
        <v>1004</v>
      </c>
      <c r="AL195" s="16">
        <v>1.3930716882134464</v>
      </c>
      <c r="AM195" s="154">
        <v>4.32158686035529E-2</v>
      </c>
      <c r="AO195" s="28"/>
      <c r="BB195" s="172"/>
      <c r="BF195" s="172"/>
      <c r="BK195" s="174"/>
    </row>
    <row r="196" spans="26:63" ht="15" x14ac:dyDescent="0.3">
      <c r="Z196"/>
      <c r="AD196" s="31" t="s">
        <v>696</v>
      </c>
      <c r="AE196" s="16">
        <v>1.4034205864931029</v>
      </c>
      <c r="AF196" s="154">
        <v>4.5760935810785199E-2</v>
      </c>
      <c r="AG196" s="15"/>
      <c r="AK196" s="31" t="s">
        <v>1005</v>
      </c>
      <c r="AL196" s="16">
        <v>1.3693167015651833</v>
      </c>
      <c r="AM196" s="154">
        <v>3.3746481608871799E-3</v>
      </c>
      <c r="AO196" s="28"/>
      <c r="BB196" s="172"/>
      <c r="BF196" s="172"/>
      <c r="BK196" s="174"/>
    </row>
    <row r="197" spans="26:63" ht="15" x14ac:dyDescent="0.3">
      <c r="Z197"/>
      <c r="AG197" s="15"/>
      <c r="AK197" s="31" t="s">
        <v>357</v>
      </c>
      <c r="AL197" s="16">
        <v>1.2832261772305207</v>
      </c>
      <c r="AM197" s="154">
        <v>7.7619601980928104E-3</v>
      </c>
      <c r="AO197" s="28"/>
      <c r="BB197" s="172"/>
      <c r="BF197" s="172"/>
      <c r="BK197" s="174"/>
    </row>
    <row r="198" spans="26:63" ht="15" x14ac:dyDescent="0.3">
      <c r="Z198"/>
      <c r="AA198" s="29" t="s">
        <v>441</v>
      </c>
      <c r="AD198" s="31" t="s">
        <v>697</v>
      </c>
      <c r="AE198" s="27">
        <v>950.93747625815377</v>
      </c>
      <c r="AF198" s="154">
        <v>7.4761524821797E-37</v>
      </c>
      <c r="AG198" s="15"/>
      <c r="AO198" s="28"/>
      <c r="BB198" s="172"/>
      <c r="BF198" s="172"/>
      <c r="BK198" s="174"/>
    </row>
    <row r="199" spans="26:63" ht="15" x14ac:dyDescent="0.3">
      <c r="Z199"/>
      <c r="AD199" s="31" t="s">
        <v>698</v>
      </c>
      <c r="AE199" s="27">
        <v>502.36622692539407</v>
      </c>
      <c r="AF199" s="154">
        <v>1.17678354652219E-242</v>
      </c>
      <c r="AG199" s="15"/>
      <c r="AO199" s="28"/>
      <c r="BB199" s="172"/>
      <c r="BF199" s="172"/>
      <c r="BK199" s="174"/>
    </row>
    <row r="200" spans="26:63" ht="15" x14ac:dyDescent="0.3">
      <c r="Z200"/>
      <c r="AD200" s="31" t="s">
        <v>699</v>
      </c>
      <c r="AE200" s="32">
        <v>240.94799765277349</v>
      </c>
      <c r="AF200" s="154">
        <v>2.7342117940022901E-43</v>
      </c>
      <c r="AG200" s="15"/>
      <c r="AO200" s="28"/>
      <c r="BB200" s="172"/>
      <c r="BF200" s="172"/>
    </row>
    <row r="201" spans="26:63" ht="15" x14ac:dyDescent="0.3">
      <c r="Z201"/>
      <c r="AD201" s="31" t="s">
        <v>700</v>
      </c>
      <c r="AE201" s="64">
        <v>77.000009350778782</v>
      </c>
      <c r="AF201" s="154">
        <v>1.2018243196092499E-66</v>
      </c>
      <c r="AG201" s="15"/>
      <c r="AO201" s="28"/>
      <c r="BB201" s="172"/>
      <c r="BF201" s="172"/>
      <c r="BK201" s="174"/>
    </row>
    <row r="202" spans="26:63" ht="15" x14ac:dyDescent="0.3">
      <c r="Z202"/>
      <c r="AD202" s="31" t="s">
        <v>701</v>
      </c>
      <c r="AE202" s="64">
        <v>71.538874779559734</v>
      </c>
      <c r="AF202" s="154">
        <v>1.6366389985727899E-29</v>
      </c>
      <c r="AG202" s="15"/>
      <c r="AO202" s="28"/>
      <c r="BB202" s="172"/>
      <c r="BF202" s="172"/>
      <c r="BK202" s="174"/>
    </row>
    <row r="203" spans="26:63" ht="15" x14ac:dyDescent="0.3">
      <c r="Z203"/>
      <c r="AD203" s="31" t="s">
        <v>702</v>
      </c>
      <c r="AE203" s="64">
        <v>52.933085714605888</v>
      </c>
      <c r="AF203" s="154">
        <v>5.9814374030756704E-230</v>
      </c>
      <c r="AG203" s="15"/>
      <c r="AO203" s="28"/>
      <c r="BB203" s="172"/>
      <c r="BF203" s="172"/>
      <c r="BK203" s="174"/>
    </row>
    <row r="204" spans="26:63" ht="15" x14ac:dyDescent="0.3">
      <c r="Z204"/>
      <c r="AD204" s="31" t="s">
        <v>703</v>
      </c>
      <c r="AE204" s="64">
        <v>51.343528272624624</v>
      </c>
      <c r="AF204" s="154">
        <v>1.13539944574308E-41</v>
      </c>
      <c r="AG204" s="15"/>
      <c r="AO204" s="28"/>
      <c r="BB204" s="172"/>
      <c r="BF204" s="172"/>
      <c r="BK204" s="174"/>
    </row>
    <row r="205" spans="26:63" ht="15" x14ac:dyDescent="0.3">
      <c r="Z205"/>
      <c r="AD205" s="31" t="s">
        <v>704</v>
      </c>
      <c r="AE205" s="33">
        <v>42.645553922922616</v>
      </c>
      <c r="AF205" s="154">
        <v>5.0644603260615796E-22</v>
      </c>
      <c r="AG205" s="15"/>
      <c r="AO205" s="28"/>
      <c r="BB205" s="172"/>
      <c r="BF205" s="172"/>
      <c r="BK205" s="174"/>
    </row>
    <row r="206" spans="26:63" ht="15" x14ac:dyDescent="0.3">
      <c r="Z206"/>
      <c r="AD206" s="31" t="s">
        <v>705</v>
      </c>
      <c r="AE206" s="33">
        <v>35.834806391891</v>
      </c>
      <c r="AF206" s="154">
        <v>1.5388864165778199E-76</v>
      </c>
      <c r="AG206" s="15"/>
      <c r="AO206" s="28"/>
      <c r="BB206" s="172"/>
      <c r="BF206" s="172"/>
    </row>
    <row r="207" spans="26:63" ht="15" x14ac:dyDescent="0.3">
      <c r="Z207"/>
      <c r="AD207" s="31" t="s">
        <v>706</v>
      </c>
      <c r="AE207" s="33">
        <v>33.207877817681272</v>
      </c>
      <c r="AF207" s="154">
        <v>1.9582245461796599E-31</v>
      </c>
      <c r="AG207" s="15"/>
      <c r="AO207" s="28"/>
      <c r="BB207" s="172"/>
      <c r="BF207" s="172"/>
      <c r="BK207" s="174"/>
    </row>
    <row r="208" spans="26:63" ht="15" x14ac:dyDescent="0.3">
      <c r="Z208"/>
      <c r="AD208" s="31" t="s">
        <v>707</v>
      </c>
      <c r="AE208" s="33">
        <v>25.064011518340827</v>
      </c>
      <c r="AF208" s="154">
        <v>3.2203539443376501E-51</v>
      </c>
      <c r="AG208" s="15"/>
      <c r="AO208" s="28"/>
      <c r="BB208" s="172"/>
      <c r="BF208" s="172"/>
      <c r="BK208" s="174"/>
    </row>
    <row r="209" spans="26:63" ht="15" x14ac:dyDescent="0.3">
      <c r="Z209"/>
      <c r="AD209" s="31" t="s">
        <v>708</v>
      </c>
      <c r="AE209" s="33">
        <v>24.849883541657274</v>
      </c>
      <c r="AF209" s="154">
        <v>3.13781207900505E-46</v>
      </c>
      <c r="AG209" s="15"/>
      <c r="AO209" s="28"/>
      <c r="BB209" s="172"/>
      <c r="BF209" s="172"/>
      <c r="BK209" s="174"/>
    </row>
    <row r="210" spans="26:63" ht="15" x14ac:dyDescent="0.3">
      <c r="Z210"/>
      <c r="AD210" s="31" t="s">
        <v>709</v>
      </c>
      <c r="AE210" s="33">
        <v>24.661663890581661</v>
      </c>
      <c r="AF210" s="154">
        <v>4.6646063522490898E-151</v>
      </c>
      <c r="AG210" s="15"/>
      <c r="AO210" s="28"/>
      <c r="BB210" s="172"/>
      <c r="BF210" s="172"/>
      <c r="BK210" s="174"/>
    </row>
    <row r="211" spans="26:63" ht="15" x14ac:dyDescent="0.3">
      <c r="Z211"/>
      <c r="AD211" s="31" t="s">
        <v>710</v>
      </c>
      <c r="AE211" s="33">
        <v>23.762361592244268</v>
      </c>
      <c r="AF211" s="154">
        <v>8.2269355747629901E-104</v>
      </c>
      <c r="AG211" s="15"/>
      <c r="AO211" s="28"/>
      <c r="BB211" s="172"/>
      <c r="BF211" s="172"/>
      <c r="BK211" s="174"/>
    </row>
    <row r="212" spans="26:63" ht="15" x14ac:dyDescent="0.3">
      <c r="Z212"/>
      <c r="AD212" s="31" t="s">
        <v>711</v>
      </c>
      <c r="AE212" s="33">
        <v>22.784235450840047</v>
      </c>
      <c r="AF212" s="154">
        <v>2.3532672104995099E-12</v>
      </c>
      <c r="AG212" s="15"/>
      <c r="AO212" s="28"/>
      <c r="BB212" s="172"/>
      <c r="BF212" s="172"/>
    </row>
    <row r="213" spans="26:63" ht="15" x14ac:dyDescent="0.3">
      <c r="Z213"/>
      <c r="AD213" s="31" t="s">
        <v>712</v>
      </c>
      <c r="AE213" s="33">
        <v>21.991338290326492</v>
      </c>
      <c r="AF213" s="154">
        <v>7.7988098734560697E-112</v>
      </c>
      <c r="AG213" s="15"/>
      <c r="AO213" s="28"/>
      <c r="BB213" s="172"/>
      <c r="BF213" s="172"/>
    </row>
    <row r="214" spans="26:63" ht="15" x14ac:dyDescent="0.3">
      <c r="Z214"/>
      <c r="AD214" s="31" t="s">
        <v>713</v>
      </c>
      <c r="AE214" s="33">
        <v>21.812300654318868</v>
      </c>
      <c r="AF214" s="154">
        <v>2.66598980552739E-36</v>
      </c>
      <c r="AG214" s="15"/>
      <c r="AO214" s="28"/>
      <c r="BB214" s="172"/>
      <c r="BF214" s="172"/>
      <c r="BK214" s="174"/>
    </row>
    <row r="215" spans="26:63" ht="15" x14ac:dyDescent="0.3">
      <c r="Z215"/>
      <c r="AD215" s="31" t="s">
        <v>714</v>
      </c>
      <c r="AE215" s="33">
        <v>18.179538669046519</v>
      </c>
      <c r="AF215" s="154">
        <v>3.72196017607996E-53</v>
      </c>
      <c r="AG215" s="15"/>
      <c r="AO215" s="28"/>
      <c r="BB215" s="172"/>
      <c r="BF215" s="172"/>
      <c r="BK215" s="174"/>
    </row>
    <row r="216" spans="26:63" ht="15" x14ac:dyDescent="0.3">
      <c r="Z216"/>
      <c r="AD216" s="31" t="s">
        <v>715</v>
      </c>
      <c r="AE216" s="33">
        <v>17.871918805041059</v>
      </c>
      <c r="AF216" s="154">
        <v>2.5717086037188702E-10</v>
      </c>
      <c r="AG216" s="15"/>
      <c r="AO216" s="28"/>
      <c r="BB216" s="172"/>
      <c r="BF216" s="172"/>
      <c r="BK216" s="174"/>
    </row>
    <row r="217" spans="26:63" ht="15" x14ac:dyDescent="0.3">
      <c r="Z217"/>
      <c r="AD217" s="31" t="s">
        <v>716</v>
      </c>
      <c r="AE217" s="33">
        <v>15.146509162894066</v>
      </c>
      <c r="AF217" s="154">
        <v>1.0031308285944E-11</v>
      </c>
      <c r="AG217" s="15"/>
      <c r="AO217" s="28"/>
      <c r="BB217" s="172"/>
      <c r="BF217" s="172"/>
      <c r="BK217" s="174"/>
    </row>
    <row r="218" spans="26:63" ht="15" x14ac:dyDescent="0.3">
      <c r="Z218"/>
      <c r="AD218" s="31" t="s">
        <v>717</v>
      </c>
      <c r="AE218" s="33">
        <v>14.899130495927327</v>
      </c>
      <c r="AF218" s="154">
        <v>9.9082302157442805E-52</v>
      </c>
      <c r="AG218" s="15"/>
      <c r="AO218" s="28"/>
      <c r="BB218" s="172"/>
      <c r="BF218" s="172"/>
      <c r="BK218" s="174"/>
    </row>
    <row r="219" spans="26:63" ht="15" x14ac:dyDescent="0.3">
      <c r="Z219"/>
      <c r="AD219" s="31" t="s">
        <v>718</v>
      </c>
      <c r="AE219" s="33">
        <v>13.370569666755907</v>
      </c>
      <c r="AF219" s="154">
        <v>7.5949182096363396E-54</v>
      </c>
      <c r="AG219" s="15"/>
      <c r="AO219" s="28"/>
      <c r="BB219" s="172"/>
      <c r="BF219" s="172"/>
      <c r="BK219" s="174"/>
    </row>
    <row r="220" spans="26:63" ht="15" x14ac:dyDescent="0.3">
      <c r="Z220"/>
      <c r="AD220" s="31" t="s">
        <v>719</v>
      </c>
      <c r="AE220" s="33">
        <v>12.900045060449946</v>
      </c>
      <c r="AF220" s="154">
        <v>2.8472066824953202E-60</v>
      </c>
      <c r="AG220" s="15"/>
      <c r="AO220" s="28"/>
      <c r="BB220" s="172"/>
      <c r="BF220" s="172"/>
      <c r="BK220" s="174"/>
    </row>
    <row r="221" spans="26:63" ht="15" x14ac:dyDescent="0.3">
      <c r="Z221"/>
      <c r="AD221" s="31" t="s">
        <v>720</v>
      </c>
      <c r="AE221" s="33">
        <v>12.441481077612607</v>
      </c>
      <c r="AF221" s="154">
        <v>1.21457653034496E-35</v>
      </c>
      <c r="AG221" s="15"/>
      <c r="AO221" s="28"/>
      <c r="BB221" s="172"/>
      <c r="BF221" s="172"/>
      <c r="BK221" s="174"/>
    </row>
    <row r="222" spans="26:63" ht="15" x14ac:dyDescent="0.3">
      <c r="Z222"/>
      <c r="AD222" s="31" t="s">
        <v>721</v>
      </c>
      <c r="AE222" s="33">
        <v>12.138956624359119</v>
      </c>
      <c r="AF222" s="154">
        <v>9.88475418666837E-27</v>
      </c>
      <c r="AG222" s="15"/>
      <c r="AO222" s="28"/>
      <c r="BB222" s="172"/>
      <c r="BF222" s="172"/>
      <c r="BK222" s="174"/>
    </row>
    <row r="223" spans="26:63" ht="15" x14ac:dyDescent="0.3">
      <c r="Z223"/>
      <c r="AD223" s="31" t="s">
        <v>722</v>
      </c>
      <c r="AE223" s="33">
        <v>11.819693527532708</v>
      </c>
      <c r="AF223" s="154">
        <v>3.8561883017112301E-43</v>
      </c>
      <c r="AG223" s="15"/>
      <c r="AO223" s="28"/>
      <c r="BB223" s="172"/>
      <c r="BF223" s="172"/>
      <c r="BK223" s="174"/>
    </row>
    <row r="224" spans="26:63" ht="15" x14ac:dyDescent="0.3">
      <c r="Z224"/>
      <c r="AD224" s="31" t="s">
        <v>723</v>
      </c>
      <c r="AE224" s="33">
        <v>10.72082538081607</v>
      </c>
      <c r="AF224" s="154">
        <v>8.4894986755359707E-118</v>
      </c>
      <c r="AG224" s="15"/>
      <c r="AO224" s="28"/>
      <c r="BB224" s="172"/>
      <c r="BF224" s="172"/>
      <c r="BK224" s="174"/>
    </row>
    <row r="225" spans="26:63" ht="15" x14ac:dyDescent="0.3">
      <c r="Z225"/>
      <c r="AD225" s="31" t="s">
        <v>724</v>
      </c>
      <c r="AE225" s="33">
        <v>10.384398047766037</v>
      </c>
      <c r="AF225" s="154">
        <v>2.9011600161202799E-15</v>
      </c>
      <c r="AG225" s="15"/>
      <c r="AO225" s="28"/>
      <c r="BB225" s="172"/>
      <c r="BF225" s="172"/>
      <c r="BK225" s="174"/>
    </row>
    <row r="226" spans="26:63" ht="15" x14ac:dyDescent="0.3">
      <c r="Z226"/>
      <c r="AD226" s="31" t="s">
        <v>725</v>
      </c>
      <c r="AE226" s="33">
        <v>10.135515049874758</v>
      </c>
      <c r="AF226" s="154">
        <v>1.5959795209777401E-13</v>
      </c>
      <c r="AG226" s="15"/>
      <c r="AO226" s="28"/>
      <c r="BB226" s="172"/>
      <c r="BF226" s="172"/>
      <c r="BK226" s="174"/>
    </row>
    <row r="227" spans="26:63" ht="15" x14ac:dyDescent="0.3">
      <c r="Z227"/>
      <c r="AD227" s="31" t="s">
        <v>726</v>
      </c>
      <c r="AE227" s="36">
        <v>9.9086939555403113</v>
      </c>
      <c r="AF227" s="154">
        <v>8.5498855971003493E-21</v>
      </c>
      <c r="AG227" s="15"/>
      <c r="AO227" s="28"/>
      <c r="BB227" s="172"/>
      <c r="BF227" s="172"/>
      <c r="BK227" s="174"/>
    </row>
    <row r="228" spans="26:63" ht="15" x14ac:dyDescent="0.3">
      <c r="Z228"/>
      <c r="AD228" s="31" t="s">
        <v>727</v>
      </c>
      <c r="AE228" s="36">
        <v>9.5634717146674273</v>
      </c>
      <c r="AF228" s="154">
        <v>1.7831249091873799E-66</v>
      </c>
      <c r="AG228" s="15"/>
      <c r="AO228" s="28"/>
      <c r="BB228" s="172"/>
      <c r="BF228" s="172"/>
      <c r="BK228" s="174"/>
    </row>
    <row r="229" spans="26:63" ht="15" x14ac:dyDescent="0.3">
      <c r="Z229"/>
      <c r="AD229" s="31" t="s">
        <v>728</v>
      </c>
      <c r="AE229" s="36">
        <v>8.8128813228609726</v>
      </c>
      <c r="AF229" s="154">
        <v>6.5409025393318804E-15</v>
      </c>
      <c r="AG229" s="15"/>
      <c r="AO229" s="28"/>
      <c r="BB229" s="172"/>
      <c r="BF229" s="172"/>
      <c r="BK229" s="174"/>
    </row>
    <row r="230" spans="26:63" ht="15" x14ac:dyDescent="0.3">
      <c r="Z230"/>
      <c r="AD230" s="31" t="s">
        <v>729</v>
      </c>
      <c r="AE230" s="36">
        <v>8.8054889108807117</v>
      </c>
      <c r="AF230" s="154">
        <v>2.4762172728631698E-49</v>
      </c>
      <c r="AG230" s="15"/>
      <c r="AO230" s="28"/>
      <c r="BB230" s="172"/>
      <c r="BF230" s="172"/>
      <c r="BK230" s="174"/>
    </row>
    <row r="231" spans="26:63" ht="15" x14ac:dyDescent="0.3">
      <c r="Z231"/>
      <c r="AD231" s="31" t="s">
        <v>730</v>
      </c>
      <c r="AE231" s="36">
        <v>8.3593180676575187</v>
      </c>
      <c r="AF231" s="154">
        <v>7.7283875632990601E-46</v>
      </c>
      <c r="AG231" s="15"/>
      <c r="AO231" s="28"/>
      <c r="BB231" s="172"/>
      <c r="BF231" s="172"/>
    </row>
    <row r="232" spans="26:63" ht="15" x14ac:dyDescent="0.3">
      <c r="Z232"/>
      <c r="AD232" s="31" t="s">
        <v>274</v>
      </c>
      <c r="AE232" s="36">
        <v>8.1481726348728589</v>
      </c>
      <c r="AF232" s="154">
        <v>6.0706802427774498E-126</v>
      </c>
      <c r="AG232" s="15"/>
      <c r="AO232" s="28"/>
      <c r="BB232" s="172"/>
      <c r="BF232" s="172"/>
      <c r="BK232" s="174"/>
    </row>
    <row r="233" spans="26:63" ht="15" x14ac:dyDescent="0.3">
      <c r="Z233"/>
      <c r="AD233" s="31" t="s">
        <v>731</v>
      </c>
      <c r="AE233" s="36">
        <v>8.1440381873715459</v>
      </c>
      <c r="AF233" s="154">
        <v>4.8005886712698703E-19</v>
      </c>
      <c r="AG233" s="15"/>
      <c r="AO233" s="28"/>
      <c r="BB233" s="172"/>
      <c r="BF233" s="172"/>
    </row>
    <row r="234" spans="26:63" ht="15" x14ac:dyDescent="0.3">
      <c r="Z234"/>
      <c r="AD234" s="31" t="s">
        <v>732</v>
      </c>
      <c r="AE234" s="36">
        <v>8.0195321128675978</v>
      </c>
      <c r="AF234" s="154">
        <v>1.3705744172271101E-22</v>
      </c>
      <c r="AG234" s="15"/>
      <c r="AO234" s="28"/>
      <c r="BB234" s="172"/>
      <c r="BF234" s="172"/>
      <c r="BK234" s="174"/>
    </row>
    <row r="235" spans="26:63" ht="15" x14ac:dyDescent="0.3">
      <c r="Z235"/>
      <c r="AD235" s="31" t="s">
        <v>733</v>
      </c>
      <c r="AE235" s="36">
        <v>7.4643161413645434</v>
      </c>
      <c r="AF235" s="154">
        <v>3.7488770277930102E-39</v>
      </c>
      <c r="AG235" s="15"/>
      <c r="AO235" s="28"/>
      <c r="BB235" s="172"/>
      <c r="BF235" s="172"/>
      <c r="BK235" s="174"/>
    </row>
    <row r="236" spans="26:63" ht="15" x14ac:dyDescent="0.3">
      <c r="Z236"/>
      <c r="AD236" s="31" t="s">
        <v>280</v>
      </c>
      <c r="AE236" s="36">
        <v>7.0808990673628687</v>
      </c>
      <c r="AF236" s="154">
        <v>3.5649457054641399E-243</v>
      </c>
      <c r="AG236" s="15"/>
      <c r="AO236" s="28"/>
      <c r="BB236" s="172"/>
      <c r="BF236" s="172"/>
    </row>
    <row r="237" spans="26:63" ht="15" x14ac:dyDescent="0.3">
      <c r="Z237"/>
      <c r="AD237" s="31" t="s">
        <v>734</v>
      </c>
      <c r="AE237" s="36">
        <v>6.7186503313712533</v>
      </c>
      <c r="AF237" s="154">
        <v>5.5696211406948E-97</v>
      </c>
      <c r="AG237" s="15"/>
      <c r="AO237" s="28"/>
      <c r="BB237" s="172"/>
      <c r="BF237" s="172"/>
      <c r="BK237" s="174"/>
    </row>
    <row r="238" spans="26:63" ht="15" x14ac:dyDescent="0.3">
      <c r="Z238"/>
      <c r="AD238" s="31" t="s">
        <v>735</v>
      </c>
      <c r="AE238" s="36">
        <v>6.6526185302260137</v>
      </c>
      <c r="AF238" s="154">
        <v>1.9421997915854799E-22</v>
      </c>
      <c r="AG238" s="15"/>
      <c r="AO238" s="28"/>
      <c r="BB238" s="172"/>
      <c r="BF238" s="172"/>
      <c r="BK238" s="174"/>
    </row>
    <row r="239" spans="26:63" ht="15" x14ac:dyDescent="0.3">
      <c r="Z239"/>
      <c r="AD239" s="31" t="s">
        <v>736</v>
      </c>
      <c r="AE239" s="36">
        <v>6.4718398225896028</v>
      </c>
      <c r="AF239" s="154">
        <v>3.2954016239983798E-42</v>
      </c>
      <c r="AG239" s="15"/>
      <c r="AO239" s="28"/>
      <c r="BB239" s="172"/>
      <c r="BF239" s="172"/>
      <c r="BK239" s="174"/>
    </row>
    <row r="240" spans="26:63" ht="15" x14ac:dyDescent="0.3">
      <c r="Z240"/>
      <c r="AD240" s="31" t="s">
        <v>737</v>
      </c>
      <c r="AE240" s="36">
        <v>6.2678476335249584</v>
      </c>
      <c r="AF240" s="154">
        <v>5.5932726345972303E-22</v>
      </c>
      <c r="AG240" s="15"/>
      <c r="AO240" s="28"/>
      <c r="BB240" s="172"/>
      <c r="BF240" s="172"/>
      <c r="BK240" s="174"/>
    </row>
    <row r="241" spans="26:63" ht="15" x14ac:dyDescent="0.3">
      <c r="Z241"/>
      <c r="AD241" s="31" t="s">
        <v>738</v>
      </c>
      <c r="AE241" s="36">
        <v>6.1926070895841887</v>
      </c>
      <c r="AF241" s="154">
        <v>6.3392836393532994E-8</v>
      </c>
      <c r="AG241" s="15"/>
      <c r="AO241" s="28"/>
      <c r="BB241" s="172"/>
      <c r="BF241" s="172"/>
      <c r="BK241" s="174"/>
    </row>
    <row r="242" spans="26:63" ht="15" x14ac:dyDescent="0.3">
      <c r="Z242"/>
      <c r="AD242" s="31" t="s">
        <v>739</v>
      </c>
      <c r="AE242" s="36">
        <v>6.1024458992563861</v>
      </c>
      <c r="AF242" s="154">
        <v>3.32059012261951E-35</v>
      </c>
      <c r="AG242" s="15"/>
      <c r="AO242" s="28"/>
      <c r="BB242" s="172"/>
      <c r="BF242" s="172"/>
      <c r="BK242" s="174"/>
    </row>
    <row r="243" spans="26:63" ht="15" x14ac:dyDescent="0.3">
      <c r="Z243"/>
      <c r="AD243" s="31" t="s">
        <v>740</v>
      </c>
      <c r="AE243" s="36">
        <v>6.0914141915123619</v>
      </c>
      <c r="AF243" s="154">
        <v>1.5824620635172901E-7</v>
      </c>
      <c r="AG243" s="15"/>
      <c r="AO243" s="28"/>
      <c r="BB243" s="172"/>
      <c r="BF243" s="172"/>
    </row>
    <row r="244" spans="26:63" ht="15" x14ac:dyDescent="0.3">
      <c r="Z244"/>
      <c r="AD244" s="31" t="s">
        <v>741</v>
      </c>
      <c r="AE244" s="36">
        <v>6.0330521465650859</v>
      </c>
      <c r="AF244" s="154">
        <v>2.0526046604211899E-25</v>
      </c>
      <c r="AG244" s="15"/>
      <c r="AO244" s="28"/>
      <c r="BB244" s="172"/>
      <c r="BF244" s="172"/>
      <c r="BK244" s="174"/>
    </row>
    <row r="245" spans="26:63" ht="15" x14ac:dyDescent="0.3">
      <c r="Z245"/>
      <c r="AD245" s="31" t="s">
        <v>742</v>
      </c>
      <c r="AE245" s="36">
        <v>5.9195588608468173</v>
      </c>
      <c r="AF245" s="154">
        <v>6.2914815895501701E-18</v>
      </c>
      <c r="AG245" s="15"/>
      <c r="AO245" s="28"/>
      <c r="BB245" s="172"/>
      <c r="BF245" s="172"/>
      <c r="BK245" s="174"/>
    </row>
    <row r="246" spans="26:63" ht="15" x14ac:dyDescent="0.3">
      <c r="Z246"/>
      <c r="AD246" s="31" t="s">
        <v>743</v>
      </c>
      <c r="AE246" s="36">
        <v>5.8845130849655325</v>
      </c>
      <c r="AF246" s="154">
        <v>5.8727903039772901E-76</v>
      </c>
      <c r="AG246" s="15"/>
      <c r="AO246" s="28"/>
      <c r="BB246" s="172"/>
      <c r="BF246" s="172"/>
    </row>
    <row r="247" spans="26:63" ht="15" x14ac:dyDescent="0.3">
      <c r="Z247"/>
      <c r="AD247" s="31" t="s">
        <v>744</v>
      </c>
      <c r="AE247" s="36">
        <v>5.884402279517051</v>
      </c>
      <c r="AF247" s="154">
        <v>1.7719009666756001E-23</v>
      </c>
      <c r="AG247" s="15"/>
      <c r="AO247" s="28"/>
      <c r="BB247" s="172"/>
      <c r="BF247" s="172"/>
      <c r="BK247" s="174"/>
    </row>
    <row r="248" spans="26:63" ht="15" x14ac:dyDescent="0.3">
      <c r="Z248"/>
      <c r="AD248" s="31" t="s">
        <v>745</v>
      </c>
      <c r="AE248" s="36">
        <v>5.7500404867605353</v>
      </c>
      <c r="AF248" s="154">
        <v>8.0690479682154206E-31</v>
      </c>
      <c r="AG248" s="15"/>
      <c r="AO248" s="28"/>
      <c r="BB248" s="172"/>
      <c r="BF248" s="172"/>
      <c r="BK248" s="174"/>
    </row>
    <row r="249" spans="26:63" ht="15" x14ac:dyDescent="0.3">
      <c r="Z249"/>
      <c r="AD249" s="31" t="s">
        <v>746</v>
      </c>
      <c r="AE249" s="36">
        <v>5.7189527775495783</v>
      </c>
      <c r="AF249" s="154">
        <v>4.34887546508095E-18</v>
      </c>
      <c r="AG249" s="15"/>
      <c r="AO249" s="28"/>
      <c r="BB249" s="172"/>
      <c r="BF249" s="172"/>
      <c r="BK249" s="174"/>
    </row>
    <row r="250" spans="26:63" ht="15" x14ac:dyDescent="0.3">
      <c r="Z250"/>
      <c r="AD250" s="31" t="s">
        <v>747</v>
      </c>
      <c r="AE250" s="36">
        <v>5.6473410396141723</v>
      </c>
      <c r="AF250" s="154">
        <v>3.2178675206699998E-80</v>
      </c>
      <c r="AG250" s="15"/>
      <c r="AO250" s="28"/>
      <c r="BB250" s="172"/>
      <c r="BF250" s="172"/>
      <c r="BK250" s="174"/>
    </row>
    <row r="251" spans="26:63" ht="15" x14ac:dyDescent="0.3">
      <c r="Z251"/>
      <c r="AD251" s="31" t="s">
        <v>748</v>
      </c>
      <c r="AE251" s="36">
        <v>5.3450826654146013</v>
      </c>
      <c r="AF251" s="154">
        <v>1.5948611941437901E-11</v>
      </c>
      <c r="AG251" s="15"/>
      <c r="AO251" s="28"/>
      <c r="BB251" s="172"/>
      <c r="BF251" s="172"/>
      <c r="BK251" s="174"/>
    </row>
    <row r="252" spans="26:63" ht="15" x14ac:dyDescent="0.3">
      <c r="Z252"/>
      <c r="AD252" s="31" t="s">
        <v>749</v>
      </c>
      <c r="AE252" s="36">
        <v>5.3340583012843616</v>
      </c>
      <c r="AF252" s="154">
        <v>4.0568405536884802E-2</v>
      </c>
      <c r="AG252" s="15"/>
      <c r="AO252" s="28"/>
      <c r="BB252" s="172"/>
      <c r="BF252" s="172"/>
      <c r="BK252" s="174"/>
    </row>
    <row r="253" spans="26:63" ht="15" x14ac:dyDescent="0.3">
      <c r="Z253"/>
      <c r="AD253" s="31" t="s">
        <v>750</v>
      </c>
      <c r="AE253" s="36">
        <v>5.2805474896277333</v>
      </c>
      <c r="AF253" s="154">
        <v>9.3699953037899401E-3</v>
      </c>
      <c r="AG253" s="15"/>
      <c r="AO253" s="28"/>
      <c r="BB253" s="172"/>
      <c r="BF253" s="172"/>
    </row>
    <row r="254" spans="26:63" ht="15" x14ac:dyDescent="0.3">
      <c r="Z254"/>
      <c r="AD254" s="31" t="s">
        <v>751</v>
      </c>
      <c r="AE254" s="36">
        <v>5.2747510477038331</v>
      </c>
      <c r="AF254" s="154">
        <v>1.63897831073056E-25</v>
      </c>
      <c r="AG254" s="15"/>
      <c r="AO254" s="28"/>
      <c r="BB254" s="172"/>
      <c r="BF254" s="172"/>
      <c r="BK254" s="174"/>
    </row>
    <row r="255" spans="26:63" ht="15" x14ac:dyDescent="0.3">
      <c r="Z255"/>
      <c r="AD255" s="31" t="s">
        <v>752</v>
      </c>
      <c r="AE255" s="36">
        <v>5.1434005258626438</v>
      </c>
      <c r="AF255" s="154">
        <v>2.4421724498256699E-25</v>
      </c>
      <c r="AG255" s="15"/>
      <c r="AO255" s="28"/>
      <c r="BB255" s="172"/>
      <c r="BF255" s="172"/>
      <c r="BK255" s="174"/>
    </row>
    <row r="256" spans="26:63" ht="15" x14ac:dyDescent="0.3">
      <c r="Z256"/>
      <c r="AC256" s="181" t="s">
        <v>1796</v>
      </c>
      <c r="AD256" s="58" t="s">
        <v>271</v>
      </c>
      <c r="AE256" s="36">
        <v>5.1244941598110723</v>
      </c>
      <c r="AF256" s="36"/>
      <c r="AG256" s="15"/>
      <c r="AO256" s="28"/>
      <c r="BB256" s="172"/>
      <c r="BF256" s="172"/>
    </row>
    <row r="257" spans="26:63" ht="15" x14ac:dyDescent="0.3">
      <c r="Z257"/>
      <c r="AD257" s="31" t="s">
        <v>753</v>
      </c>
      <c r="AE257" s="36">
        <v>5.1076967298333331</v>
      </c>
      <c r="AF257" s="154">
        <v>1.0257310150741599E-19</v>
      </c>
      <c r="AG257" s="15"/>
      <c r="AO257" s="28"/>
      <c r="BB257" s="172"/>
      <c r="BF257" s="172"/>
    </row>
    <row r="258" spans="26:63" ht="15" x14ac:dyDescent="0.3">
      <c r="Z258"/>
      <c r="AD258" s="31" t="s">
        <v>754</v>
      </c>
      <c r="AE258" s="36">
        <v>5.0731432686866524</v>
      </c>
      <c r="AF258" s="154">
        <v>1.8769549872717499E-33</v>
      </c>
      <c r="AG258" s="15"/>
      <c r="AO258" s="28"/>
      <c r="BB258" s="172"/>
      <c r="BF258" s="172"/>
    </row>
    <row r="259" spans="26:63" ht="15" x14ac:dyDescent="0.3">
      <c r="Z259"/>
      <c r="AD259" s="31" t="s">
        <v>755</v>
      </c>
      <c r="AE259" s="36">
        <v>5.0520255153815272</v>
      </c>
      <c r="AF259" s="154">
        <v>4.2341261869710799E-16</v>
      </c>
      <c r="AG259" s="15"/>
      <c r="AO259" s="28"/>
      <c r="BB259" s="172"/>
      <c r="BF259" s="172"/>
    </row>
    <row r="260" spans="26:63" ht="15" x14ac:dyDescent="0.3">
      <c r="Z260"/>
      <c r="AD260" s="31" t="s">
        <v>756</v>
      </c>
      <c r="AE260" s="36">
        <v>5.0082212211141375</v>
      </c>
      <c r="AF260" s="154">
        <v>1.12906527491864E-18</v>
      </c>
      <c r="AG260" s="15"/>
      <c r="AO260" s="28"/>
      <c r="BB260" s="172"/>
      <c r="BF260" s="172"/>
      <c r="BK260" s="174"/>
    </row>
    <row r="261" spans="26:63" ht="15" x14ac:dyDescent="0.3">
      <c r="Z261"/>
      <c r="AD261" s="31" t="s">
        <v>757</v>
      </c>
      <c r="AE261" s="36">
        <v>4.9984750930147417</v>
      </c>
      <c r="AF261" s="154">
        <v>1.86173164676671E-30</v>
      </c>
      <c r="AG261" s="15"/>
      <c r="AO261" s="28"/>
      <c r="BB261" s="172"/>
      <c r="BF261" s="172"/>
      <c r="BK261" s="174"/>
    </row>
    <row r="262" spans="26:63" ht="15" x14ac:dyDescent="0.3">
      <c r="Z262"/>
      <c r="AD262" s="31" t="s">
        <v>275</v>
      </c>
      <c r="AE262" s="16">
        <v>4.8496666436959952</v>
      </c>
      <c r="AF262" s="154">
        <v>1.9147364585936599E-59</v>
      </c>
      <c r="AG262" s="15"/>
      <c r="AO262" s="28"/>
      <c r="BB262" s="172"/>
      <c r="BF262" s="172"/>
      <c r="BK262" s="174"/>
    </row>
    <row r="263" spans="26:63" ht="15" x14ac:dyDescent="0.3">
      <c r="Z263"/>
      <c r="AD263" s="31" t="s">
        <v>758</v>
      </c>
      <c r="AE263" s="16">
        <v>4.7520740278447784</v>
      </c>
      <c r="AF263" s="154">
        <v>3.6859087910001602E-39</v>
      </c>
      <c r="AG263" s="15"/>
      <c r="AO263" s="28"/>
      <c r="BB263" s="172"/>
      <c r="BF263" s="172"/>
    </row>
    <row r="264" spans="26:63" ht="15" x14ac:dyDescent="0.3">
      <c r="Z264"/>
      <c r="AD264" s="31" t="s">
        <v>759</v>
      </c>
      <c r="AE264" s="16">
        <v>4.7348861154604309</v>
      </c>
      <c r="AF264" s="154">
        <v>2.1927407639532099E-4</v>
      </c>
      <c r="AG264" s="15"/>
      <c r="AO264" s="28"/>
      <c r="BB264" s="172"/>
      <c r="BF264" s="172"/>
      <c r="BK264" s="174"/>
    </row>
    <row r="265" spans="26:63" ht="15" x14ac:dyDescent="0.3">
      <c r="Z265"/>
      <c r="AD265" s="31" t="s">
        <v>760</v>
      </c>
      <c r="AE265" s="16">
        <v>4.4975620136425301</v>
      </c>
      <c r="AF265" s="154">
        <v>2.2552039610227601E-9</v>
      </c>
      <c r="AG265" s="15"/>
      <c r="AO265" s="28"/>
      <c r="BB265" s="172"/>
      <c r="BF265" s="172"/>
      <c r="BK265" s="174"/>
    </row>
    <row r="266" spans="26:63" ht="15" x14ac:dyDescent="0.3">
      <c r="Z266"/>
      <c r="AD266" s="31" t="s">
        <v>761</v>
      </c>
      <c r="AE266" s="16">
        <v>4.4939656346400749</v>
      </c>
      <c r="AF266" s="154">
        <v>3.0265814491186798E-44</v>
      </c>
      <c r="AG266" s="15"/>
      <c r="AO266" s="28"/>
      <c r="BB266" s="172"/>
      <c r="BF266" s="172"/>
    </row>
    <row r="267" spans="26:63" ht="15" x14ac:dyDescent="0.3">
      <c r="Z267"/>
      <c r="AD267" s="31" t="s">
        <v>762</v>
      </c>
      <c r="AE267" s="16">
        <v>4.3973326454187918</v>
      </c>
      <c r="AF267" s="154">
        <v>1.9077279458621601E-56</v>
      </c>
      <c r="AG267" s="15"/>
      <c r="AO267" s="28"/>
      <c r="BB267" s="172"/>
      <c r="BF267" s="172"/>
      <c r="BK267" s="174"/>
    </row>
    <row r="268" spans="26:63" ht="15" x14ac:dyDescent="0.3">
      <c r="Z268"/>
      <c r="AD268" s="31" t="s">
        <v>763</v>
      </c>
      <c r="AE268" s="16">
        <v>4.3039936837745669</v>
      </c>
      <c r="AF268" s="154">
        <v>8.7308202426462396E-41</v>
      </c>
      <c r="AG268" s="15"/>
      <c r="AO268" s="28"/>
      <c r="BB268" s="172"/>
      <c r="BF268" s="172"/>
      <c r="BK268" s="174"/>
    </row>
    <row r="269" spans="26:63" ht="15" x14ac:dyDescent="0.3">
      <c r="Z269"/>
      <c r="AD269" s="31" t="s">
        <v>764</v>
      </c>
      <c r="AE269" s="16">
        <v>4.1974631998953749</v>
      </c>
      <c r="AF269" s="154">
        <v>2.1758877834343501E-53</v>
      </c>
      <c r="AG269" s="15"/>
      <c r="AO269" s="28"/>
      <c r="BB269" s="172"/>
      <c r="BF269" s="172"/>
      <c r="BK269" s="174"/>
    </row>
    <row r="270" spans="26:63" ht="15" x14ac:dyDescent="0.3">
      <c r="Z270"/>
      <c r="AD270" s="31" t="s">
        <v>765</v>
      </c>
      <c r="AE270" s="16">
        <v>4.1562594207688495</v>
      </c>
      <c r="AF270" s="154">
        <v>3.3184692534744099E-8</v>
      </c>
      <c r="AG270" s="15"/>
      <c r="AO270" s="28"/>
      <c r="BB270" s="172"/>
      <c r="BF270" s="172"/>
      <c r="BK270" s="174"/>
    </row>
    <row r="271" spans="26:63" ht="15" x14ac:dyDescent="0.3">
      <c r="Z271"/>
      <c r="AD271" s="31" t="s">
        <v>766</v>
      </c>
      <c r="AE271" s="16">
        <v>4.0440627020386293</v>
      </c>
      <c r="AF271" s="154">
        <v>8.5436443443493703E-5</v>
      </c>
      <c r="AG271" s="15"/>
      <c r="AO271" s="28"/>
      <c r="BB271" s="172"/>
      <c r="BF271" s="172"/>
      <c r="BK271" s="174"/>
    </row>
    <row r="272" spans="26:63" ht="15" x14ac:dyDescent="0.3">
      <c r="Z272"/>
      <c r="AD272" s="31" t="s">
        <v>767</v>
      </c>
      <c r="AE272" s="16">
        <v>4.0317004412429966</v>
      </c>
      <c r="AF272" s="154">
        <v>1.3859729327837201E-35</v>
      </c>
      <c r="AG272" s="15"/>
      <c r="AO272" s="28"/>
      <c r="BB272" s="172"/>
      <c r="BF272" s="172"/>
      <c r="BK272" s="174"/>
    </row>
    <row r="273" spans="26:63" ht="15" x14ac:dyDescent="0.3">
      <c r="Z273"/>
      <c r="AD273" s="31" t="s">
        <v>768</v>
      </c>
      <c r="AE273" s="16">
        <v>3.9241860474775732</v>
      </c>
      <c r="AF273" s="154">
        <v>1.42547690179189E-33</v>
      </c>
      <c r="AG273" s="15"/>
      <c r="AO273" s="28"/>
      <c r="BB273" s="172"/>
      <c r="BF273" s="172"/>
      <c r="BK273" s="174"/>
    </row>
    <row r="274" spans="26:63" ht="15" x14ac:dyDescent="0.3">
      <c r="Z274"/>
      <c r="AD274" s="31" t="s">
        <v>769</v>
      </c>
      <c r="AE274" s="16">
        <v>3.8556825807832511</v>
      </c>
      <c r="AF274" s="154">
        <v>6.2784029299221797E-43</v>
      </c>
      <c r="AG274" s="15"/>
      <c r="AO274" s="28"/>
      <c r="BB274" s="172"/>
      <c r="BF274" s="172"/>
    </row>
    <row r="275" spans="26:63" ht="15" x14ac:dyDescent="0.3">
      <c r="Z275"/>
      <c r="AD275" s="31" t="s">
        <v>770</v>
      </c>
      <c r="AE275" s="16">
        <v>3.8088841747221402</v>
      </c>
      <c r="AF275" s="154">
        <v>1.7510019456952899E-8</v>
      </c>
      <c r="AG275" s="15"/>
      <c r="AO275" s="28"/>
      <c r="BB275" s="172"/>
      <c r="BF275" s="172"/>
      <c r="BK275" s="174"/>
    </row>
    <row r="276" spans="26:63" ht="15" x14ac:dyDescent="0.3">
      <c r="Z276"/>
      <c r="AD276" s="31" t="s">
        <v>771</v>
      </c>
      <c r="AE276" s="16">
        <v>3.570762864085355</v>
      </c>
      <c r="AF276" s="154">
        <v>2.15477248209886E-32</v>
      </c>
      <c r="AG276" s="15"/>
      <c r="AO276" s="28"/>
      <c r="BB276" s="172"/>
      <c r="BF276" s="172"/>
    </row>
    <row r="277" spans="26:63" ht="15" x14ac:dyDescent="0.3">
      <c r="Z277"/>
      <c r="AD277" s="31" t="s">
        <v>772</v>
      </c>
      <c r="AE277" s="16">
        <v>3.488680398426887</v>
      </c>
      <c r="AF277" s="154">
        <v>2.7750244564526802E-7</v>
      </c>
      <c r="AG277" s="15"/>
      <c r="AO277" s="28"/>
      <c r="BB277" s="172"/>
      <c r="BF277" s="172"/>
    </row>
    <row r="278" spans="26:63" ht="15" x14ac:dyDescent="0.3">
      <c r="Z278"/>
      <c r="AD278" s="31" t="s">
        <v>773</v>
      </c>
      <c r="AE278" s="16">
        <v>3.4560545603460735</v>
      </c>
      <c r="AF278" s="154">
        <v>4.5046822301380898E-19</v>
      </c>
      <c r="AG278" s="15"/>
      <c r="AO278" s="28"/>
      <c r="BB278" s="172"/>
      <c r="BF278" s="172"/>
      <c r="BK278" s="174"/>
    </row>
    <row r="279" spans="26:63" ht="15" x14ac:dyDescent="0.3">
      <c r="Z279"/>
      <c r="AD279" s="31" t="s">
        <v>276</v>
      </c>
      <c r="AE279" s="16">
        <v>3.3888853340072749</v>
      </c>
      <c r="AF279" s="154">
        <v>2.7811226374287198E-24</v>
      </c>
      <c r="AG279" s="15"/>
      <c r="AO279" s="28"/>
      <c r="BB279" s="172"/>
      <c r="BF279" s="172"/>
    </row>
    <row r="280" spans="26:63" ht="15" x14ac:dyDescent="0.3">
      <c r="Z280"/>
      <c r="AD280" s="31" t="s">
        <v>774</v>
      </c>
      <c r="AE280" s="16">
        <v>3.361450656001586</v>
      </c>
      <c r="AF280" s="154">
        <v>3.6794857761693103E-30</v>
      </c>
      <c r="AG280" s="15"/>
      <c r="AO280" s="28"/>
      <c r="BB280" s="172"/>
      <c r="BF280" s="172"/>
      <c r="BK280" s="174"/>
    </row>
    <row r="281" spans="26:63" ht="15" x14ac:dyDescent="0.3">
      <c r="Z281"/>
      <c r="AD281" s="31" t="s">
        <v>775</v>
      </c>
      <c r="AE281" s="16">
        <v>3.3421460855089533</v>
      </c>
      <c r="AF281" s="154">
        <v>2.1561586197471601E-7</v>
      </c>
      <c r="AG281" s="15"/>
      <c r="AO281" s="28"/>
      <c r="BB281" s="172"/>
      <c r="BF281" s="172"/>
      <c r="BK281" s="174"/>
    </row>
    <row r="282" spans="26:63" ht="15" x14ac:dyDescent="0.3">
      <c r="Z282"/>
      <c r="AD282" s="31" t="s">
        <v>776</v>
      </c>
      <c r="AE282" s="16">
        <v>3.3066135654639108</v>
      </c>
      <c r="AF282" s="154">
        <v>2.30786426129537E-32</v>
      </c>
      <c r="AG282" s="15"/>
      <c r="AO282" s="28"/>
      <c r="BB282" s="172"/>
      <c r="BF282" s="172"/>
      <c r="BK282" s="174"/>
    </row>
    <row r="283" spans="26:63" ht="15" x14ac:dyDescent="0.3">
      <c r="Z283"/>
      <c r="AD283" s="31" t="s">
        <v>777</v>
      </c>
      <c r="AE283" s="16">
        <v>3.2456885845822474</v>
      </c>
      <c r="AF283" s="154">
        <v>1.1770659605770799E-11</v>
      </c>
      <c r="AG283" s="15"/>
      <c r="AO283" s="28"/>
      <c r="BB283" s="172"/>
      <c r="BF283" s="172"/>
      <c r="BK283" s="174"/>
    </row>
    <row r="284" spans="26:63" ht="15" x14ac:dyDescent="0.3">
      <c r="Z284"/>
      <c r="AD284" s="31" t="s">
        <v>778</v>
      </c>
      <c r="AE284" s="16">
        <v>3.2415294961867027</v>
      </c>
      <c r="AF284" s="154">
        <v>4.4313540947594698E-13</v>
      </c>
      <c r="AG284" s="15"/>
      <c r="AO284" s="28"/>
      <c r="BB284" s="172"/>
      <c r="BF284" s="172"/>
      <c r="BK284" s="174"/>
    </row>
    <row r="285" spans="26:63" ht="15" x14ac:dyDescent="0.3">
      <c r="Z285"/>
      <c r="AD285" s="31" t="s">
        <v>779</v>
      </c>
      <c r="AE285" s="16">
        <v>3.2284715127272086</v>
      </c>
      <c r="AF285" s="154">
        <v>6.2536915244440997E-33</v>
      </c>
      <c r="AG285" s="15"/>
      <c r="AO285" s="28"/>
      <c r="BB285" s="172"/>
      <c r="BF285" s="172"/>
      <c r="BK285" s="174"/>
    </row>
    <row r="286" spans="26:63" ht="15" x14ac:dyDescent="0.3">
      <c r="Z286"/>
      <c r="AD286" s="31" t="s">
        <v>780</v>
      </c>
      <c r="AE286" s="16">
        <v>3.2171374868661671</v>
      </c>
      <c r="AF286" s="154">
        <v>1.5469992586721201E-19</v>
      </c>
      <c r="AG286" s="15"/>
      <c r="AO286" s="28"/>
      <c r="BB286" s="172"/>
      <c r="BF286" s="172"/>
    </row>
    <row r="287" spans="26:63" ht="15" x14ac:dyDescent="0.3">
      <c r="Z287"/>
      <c r="AD287" s="31" t="s">
        <v>781</v>
      </c>
      <c r="AE287" s="16">
        <v>3.2006728447047674</v>
      </c>
      <c r="AF287" s="154">
        <v>1.95174875238193E-2</v>
      </c>
      <c r="AG287" s="15"/>
      <c r="AO287" s="28"/>
      <c r="BB287" s="172"/>
      <c r="BF287" s="172"/>
      <c r="BK287" s="174"/>
    </row>
    <row r="288" spans="26:63" ht="15" x14ac:dyDescent="0.3">
      <c r="Z288"/>
      <c r="AD288" s="31" t="s">
        <v>782</v>
      </c>
      <c r="AE288" s="16">
        <v>3.1884325717047233</v>
      </c>
      <c r="AF288" s="154">
        <v>1.80106292839541E-3</v>
      </c>
      <c r="AG288" s="15"/>
      <c r="AO288" s="28"/>
      <c r="BB288" s="172"/>
      <c r="BF288" s="172"/>
      <c r="BK288" s="174"/>
    </row>
    <row r="289" spans="26:63" ht="15" x14ac:dyDescent="0.3">
      <c r="Z289"/>
      <c r="AD289" s="31" t="s">
        <v>783</v>
      </c>
      <c r="AE289" s="16">
        <v>3.1781451260090576</v>
      </c>
      <c r="AF289" s="154">
        <v>1.9339012701857801E-16</v>
      </c>
      <c r="AG289" s="15"/>
      <c r="AO289" s="28"/>
      <c r="BB289" s="172"/>
      <c r="BF289" s="172"/>
      <c r="BK289" s="174"/>
    </row>
    <row r="290" spans="26:63" ht="15" x14ac:dyDescent="0.3">
      <c r="Z290"/>
      <c r="AD290" s="31" t="s">
        <v>784</v>
      </c>
      <c r="AE290" s="16">
        <v>3.1030506700655711</v>
      </c>
      <c r="AF290" s="154">
        <v>1.17940719567328E-3</v>
      </c>
      <c r="AG290" s="15"/>
      <c r="AO290" s="28"/>
      <c r="BB290" s="172"/>
      <c r="BF290" s="172"/>
    </row>
    <row r="291" spans="26:63" ht="15" x14ac:dyDescent="0.3">
      <c r="Z291"/>
      <c r="AD291" s="31" t="s">
        <v>785</v>
      </c>
      <c r="AE291" s="16">
        <v>3.1024156575260182</v>
      </c>
      <c r="AF291" s="154">
        <v>1.2422697789610701E-6</v>
      </c>
      <c r="AG291" s="15"/>
      <c r="AO291" s="28"/>
      <c r="BB291" s="172"/>
      <c r="BF291" s="172"/>
      <c r="BK291" s="174"/>
    </row>
    <row r="292" spans="26:63" ht="15" x14ac:dyDescent="0.3">
      <c r="Z292"/>
      <c r="AD292" s="31" t="s">
        <v>786</v>
      </c>
      <c r="AE292" s="16">
        <v>3.0428155420333951</v>
      </c>
      <c r="AF292" s="154">
        <v>1.4809717883668701E-18</v>
      </c>
      <c r="AG292" s="15"/>
      <c r="AO292" s="28"/>
      <c r="BB292" s="172"/>
      <c r="BF292" s="172"/>
      <c r="BK292" s="174"/>
    </row>
    <row r="293" spans="26:63" ht="15" x14ac:dyDescent="0.3">
      <c r="Z293"/>
      <c r="AD293" s="31" t="s">
        <v>787</v>
      </c>
      <c r="AE293" s="16">
        <v>3.0386704363208343</v>
      </c>
      <c r="AF293" s="154">
        <v>9.8374361273654002E-10</v>
      </c>
      <c r="AG293" s="15"/>
      <c r="AO293" s="28"/>
      <c r="BB293" s="172"/>
      <c r="BF293" s="172"/>
      <c r="BK293" s="174"/>
    </row>
    <row r="294" spans="26:63" ht="15" x14ac:dyDescent="0.3">
      <c r="Z294"/>
      <c r="AD294" s="31" t="s">
        <v>788</v>
      </c>
      <c r="AE294" s="16">
        <v>3.003667240310071</v>
      </c>
      <c r="AF294" s="154">
        <v>7.0868445791327202E-3</v>
      </c>
      <c r="AG294" s="15"/>
      <c r="AO294" s="28"/>
      <c r="BB294" s="172"/>
      <c r="BF294" s="172"/>
    </row>
    <row r="295" spans="26:63" ht="15" x14ac:dyDescent="0.3">
      <c r="Z295"/>
      <c r="AD295" s="31" t="s">
        <v>789</v>
      </c>
      <c r="AE295" s="16">
        <v>3.0010042812493181</v>
      </c>
      <c r="AF295" s="154">
        <v>2.9166004366055897E-23</v>
      </c>
      <c r="AG295" s="15"/>
      <c r="AO295" s="28"/>
      <c r="BB295" s="172"/>
      <c r="BF295" s="172"/>
      <c r="BK295" s="174"/>
    </row>
    <row r="296" spans="26:63" ht="15" x14ac:dyDescent="0.3">
      <c r="Z296"/>
      <c r="AD296" s="31" t="s">
        <v>790</v>
      </c>
      <c r="AE296" s="16">
        <v>2.9890703906243536</v>
      </c>
      <c r="AF296" s="154">
        <v>4.6897721707032498E-2</v>
      </c>
      <c r="AG296" s="15"/>
      <c r="AO296" s="28"/>
      <c r="BB296" s="172"/>
      <c r="BF296" s="172"/>
      <c r="BK296" s="174"/>
    </row>
    <row r="297" spans="26:63" ht="15" x14ac:dyDescent="0.3">
      <c r="Z297"/>
      <c r="AD297" s="31" t="s">
        <v>791</v>
      </c>
      <c r="AE297" s="16">
        <v>2.9059798742933154</v>
      </c>
      <c r="AF297" s="154">
        <v>2.2078046303927199E-15</v>
      </c>
      <c r="AG297" s="15"/>
      <c r="AO297" s="28"/>
      <c r="BB297" s="172"/>
      <c r="BF297" s="172"/>
      <c r="BK297" s="174"/>
    </row>
    <row r="298" spans="26:63" ht="15" x14ac:dyDescent="0.3">
      <c r="Z298"/>
      <c r="AD298" s="31" t="s">
        <v>792</v>
      </c>
      <c r="AE298" s="16">
        <v>2.812110054164628</v>
      </c>
      <c r="AF298" s="154">
        <v>3.68068130042884E-15</v>
      </c>
      <c r="AG298" s="15"/>
      <c r="AO298" s="28"/>
      <c r="BB298" s="172"/>
      <c r="BF298" s="172"/>
      <c r="BK298" s="174"/>
    </row>
    <row r="299" spans="26:63" ht="15" x14ac:dyDescent="0.3">
      <c r="Z299"/>
      <c r="AD299" s="31" t="s">
        <v>793</v>
      </c>
      <c r="AE299" s="16">
        <v>2.6558221866745875</v>
      </c>
      <c r="AF299" s="154">
        <v>3.6792504373704698E-28</v>
      </c>
      <c r="AG299" s="15"/>
      <c r="AO299" s="28"/>
      <c r="BB299" s="172"/>
      <c r="BF299" s="172"/>
      <c r="BK299" s="174"/>
    </row>
    <row r="300" spans="26:63" ht="15" x14ac:dyDescent="0.3">
      <c r="Z300"/>
      <c r="AC300" s="181" t="s">
        <v>1796</v>
      </c>
      <c r="AD300" s="58" t="s">
        <v>271</v>
      </c>
      <c r="AE300" s="16">
        <v>2.6013002215436418</v>
      </c>
      <c r="AF300" s="16"/>
      <c r="AG300" s="15"/>
      <c r="AO300" s="28"/>
      <c r="BB300" s="172"/>
      <c r="BF300" s="172"/>
      <c r="BK300" s="174"/>
    </row>
    <row r="301" spans="26:63" ht="15" x14ac:dyDescent="0.3">
      <c r="Z301"/>
      <c r="AD301" s="31" t="s">
        <v>794</v>
      </c>
      <c r="AE301" s="16">
        <v>2.5951171747819033</v>
      </c>
      <c r="AF301" s="154">
        <v>1.48215778013616E-30</v>
      </c>
      <c r="AG301" s="15"/>
      <c r="AO301" s="28"/>
      <c r="BB301" s="172"/>
      <c r="BF301" s="172"/>
      <c r="BK301" s="174"/>
    </row>
    <row r="302" spans="26:63" ht="15" x14ac:dyDescent="0.3">
      <c r="Z302"/>
      <c r="AD302" s="31" t="s">
        <v>795</v>
      </c>
      <c r="AE302" s="16">
        <v>2.4992857234037111</v>
      </c>
      <c r="AF302" s="154">
        <v>3.7943609940956198E-2</v>
      </c>
      <c r="AG302" s="15"/>
      <c r="AO302" s="28"/>
      <c r="BB302" s="172"/>
      <c r="BF302" s="172"/>
    </row>
    <row r="303" spans="26:63" ht="15" x14ac:dyDescent="0.3">
      <c r="Z303"/>
      <c r="AD303" s="31" t="s">
        <v>796</v>
      </c>
      <c r="AE303" s="16">
        <v>2.4773241132042738</v>
      </c>
      <c r="AF303" s="154">
        <v>2.0092258051946801E-22</v>
      </c>
      <c r="AG303" s="15"/>
      <c r="AO303" s="28"/>
      <c r="BB303" s="172"/>
      <c r="BF303" s="172"/>
      <c r="BK303" s="174"/>
    </row>
    <row r="304" spans="26:63" ht="15" x14ac:dyDescent="0.3">
      <c r="Z304"/>
      <c r="AD304" s="31" t="s">
        <v>797</v>
      </c>
      <c r="AE304" s="16">
        <v>2.457752077203788</v>
      </c>
      <c r="AF304" s="154">
        <v>1.26706721725584E-8</v>
      </c>
      <c r="AG304" s="15"/>
      <c r="AO304" s="28"/>
      <c r="BB304" s="172"/>
      <c r="BF304" s="172"/>
    </row>
    <row r="305" spans="26:63" ht="15" x14ac:dyDescent="0.3">
      <c r="Z305"/>
      <c r="AD305" s="31" t="s">
        <v>798</v>
      </c>
      <c r="AE305" s="16">
        <v>2.4474455273810984</v>
      </c>
      <c r="AF305" s="154">
        <v>4.5261889386352298E-5</v>
      </c>
      <c r="AG305" s="15"/>
      <c r="AO305" s="28"/>
      <c r="BB305" s="172"/>
      <c r="BF305" s="172"/>
      <c r="BK305" s="174"/>
    </row>
    <row r="306" spans="26:63" ht="15" x14ac:dyDescent="0.3">
      <c r="Z306"/>
      <c r="AD306" s="31" t="s">
        <v>799</v>
      </c>
      <c r="AE306" s="16">
        <v>2.426034303257139</v>
      </c>
      <c r="AF306" s="154">
        <v>2.2360453658617701E-7</v>
      </c>
      <c r="AG306" s="15"/>
      <c r="AO306" s="28"/>
      <c r="BB306" s="172"/>
      <c r="BF306" s="172"/>
      <c r="BK306" s="174"/>
    </row>
    <row r="307" spans="26:63" ht="15" x14ac:dyDescent="0.3">
      <c r="Z307"/>
      <c r="AD307" s="31" t="s">
        <v>800</v>
      </c>
      <c r="AE307" s="16">
        <v>2.4155278295744198</v>
      </c>
      <c r="AF307" s="154">
        <v>6.2818539155464199E-12</v>
      </c>
      <c r="AG307" s="15"/>
      <c r="AO307" s="28"/>
      <c r="BB307" s="172"/>
      <c r="BF307" s="172"/>
      <c r="BK307" s="174"/>
    </row>
    <row r="308" spans="26:63" ht="15" x14ac:dyDescent="0.3">
      <c r="Z308"/>
      <c r="AD308" s="31" t="s">
        <v>801</v>
      </c>
      <c r="AE308" s="16">
        <v>2.3353436069878821</v>
      </c>
      <c r="AF308" s="154">
        <v>6.7833228789900598E-4</v>
      </c>
      <c r="AG308" s="15"/>
      <c r="AO308" s="28"/>
      <c r="BB308" s="172"/>
      <c r="BF308" s="172"/>
      <c r="BK308" s="174"/>
    </row>
    <row r="309" spans="26:63" ht="15" x14ac:dyDescent="0.3">
      <c r="Z309"/>
      <c r="AD309" s="31" t="s">
        <v>802</v>
      </c>
      <c r="AE309" s="16">
        <v>2.320847031855275</v>
      </c>
      <c r="AF309" s="154">
        <v>6.7251356631540004E-6</v>
      </c>
      <c r="AG309" s="15"/>
      <c r="AO309" s="28"/>
      <c r="BB309" s="172"/>
      <c r="BF309" s="172"/>
    </row>
    <row r="310" spans="26:63" ht="15" x14ac:dyDescent="0.3">
      <c r="Z310"/>
      <c r="AD310" s="31" t="s">
        <v>803</v>
      </c>
      <c r="AE310" s="16">
        <v>2.2795342235954217</v>
      </c>
      <c r="AF310" s="154">
        <v>1.6496828916970201E-13</v>
      </c>
      <c r="AG310" s="15"/>
      <c r="AO310" s="28"/>
      <c r="BB310" s="172"/>
      <c r="BF310" s="172"/>
      <c r="BK310" s="174"/>
    </row>
    <row r="311" spans="26:63" ht="15" x14ac:dyDescent="0.3">
      <c r="Z311"/>
      <c r="AD311" s="31" t="s">
        <v>804</v>
      </c>
      <c r="AE311" s="16">
        <v>2.2663147285608423</v>
      </c>
      <c r="AF311" s="154">
        <v>6.7926453596345597E-5</v>
      </c>
      <c r="AG311" s="15"/>
      <c r="AO311" s="28"/>
      <c r="BB311" s="172"/>
      <c r="BF311" s="172"/>
      <c r="BK311" s="174"/>
    </row>
    <row r="312" spans="26:63" ht="15" x14ac:dyDescent="0.3">
      <c r="Z312"/>
      <c r="AD312" s="31" t="s">
        <v>805</v>
      </c>
      <c r="AE312" s="16">
        <v>2.2423939056076203</v>
      </c>
      <c r="AF312" s="154">
        <v>5.9585377447903695E-7</v>
      </c>
      <c r="AG312" s="15"/>
      <c r="AO312" s="28"/>
      <c r="BB312" s="172"/>
      <c r="BF312" s="172"/>
      <c r="BK312" s="174"/>
    </row>
    <row r="313" spans="26:63" ht="15" x14ac:dyDescent="0.3">
      <c r="Z313"/>
      <c r="AD313" s="31" t="s">
        <v>806</v>
      </c>
      <c r="AE313" s="16">
        <v>2.207820772635519</v>
      </c>
      <c r="AF313" s="154">
        <v>2.4386191736464501E-14</v>
      </c>
      <c r="AG313" s="15"/>
      <c r="AO313" s="28"/>
      <c r="BB313" s="172"/>
      <c r="BF313" s="172"/>
      <c r="BK313" s="174"/>
    </row>
    <row r="314" spans="26:63" ht="15" x14ac:dyDescent="0.3">
      <c r="Z314"/>
      <c r="AD314" s="31" t="s">
        <v>807</v>
      </c>
      <c r="AE314" s="16">
        <v>2.1969712390126843</v>
      </c>
      <c r="AF314" s="154">
        <v>9.1254431206461599E-19</v>
      </c>
      <c r="AG314" s="15"/>
      <c r="AO314" s="28"/>
      <c r="BB314" s="172"/>
      <c r="BF314" s="172"/>
    </row>
    <row r="315" spans="26:63" ht="15" x14ac:dyDescent="0.3">
      <c r="Z315"/>
      <c r="AD315" s="31" t="s">
        <v>808</v>
      </c>
      <c r="AE315" s="16">
        <v>2.1755966221406307</v>
      </c>
      <c r="AF315" s="154">
        <v>2.75884901872716E-5</v>
      </c>
      <c r="AG315" s="15"/>
      <c r="AO315" s="28"/>
      <c r="BB315" s="172"/>
      <c r="BF315" s="172"/>
    </row>
    <row r="316" spans="26:63" ht="15" x14ac:dyDescent="0.3">
      <c r="Z316"/>
      <c r="AD316" s="31" t="s">
        <v>809</v>
      </c>
      <c r="AE316" s="16">
        <v>2.173180770076673</v>
      </c>
      <c r="AF316" s="154">
        <v>3.0842444622815899E-6</v>
      </c>
      <c r="AG316" s="15"/>
      <c r="AO316" s="28"/>
      <c r="BB316" s="172"/>
      <c r="BF316" s="172"/>
      <c r="BK316" s="174"/>
    </row>
    <row r="317" spans="26:63" ht="15" x14ac:dyDescent="0.3">
      <c r="Z317"/>
      <c r="AD317" s="31" t="s">
        <v>810</v>
      </c>
      <c r="AE317" s="16">
        <v>2.1184287303346316</v>
      </c>
      <c r="AF317" s="154">
        <v>4.0169064225575798E-2</v>
      </c>
      <c r="AG317" s="15"/>
      <c r="AO317" s="28"/>
      <c r="BB317" s="172"/>
      <c r="BF317" s="172"/>
      <c r="BK317" s="174"/>
    </row>
    <row r="318" spans="26:63" ht="15" x14ac:dyDescent="0.3">
      <c r="Z318"/>
      <c r="AD318" s="31" t="s">
        <v>270</v>
      </c>
      <c r="AE318" s="16">
        <v>2.0961963562785217</v>
      </c>
      <c r="AF318" s="154">
        <v>1.22059550644523E-2</v>
      </c>
      <c r="AG318" s="15"/>
      <c r="AO318" s="28"/>
      <c r="BB318" s="172"/>
      <c r="BF318" s="172"/>
    </row>
    <row r="319" spans="26:63" ht="15" x14ac:dyDescent="0.3">
      <c r="Z319"/>
      <c r="AD319" s="31" t="s">
        <v>811</v>
      </c>
      <c r="AE319" s="16">
        <v>2.0869955957229909</v>
      </c>
      <c r="AF319" s="154">
        <v>3.8824527995653099E-6</v>
      </c>
      <c r="AG319" s="15"/>
      <c r="AO319" s="28"/>
      <c r="BB319" s="172"/>
      <c r="BF319" s="172"/>
    </row>
    <row r="320" spans="26:63" ht="15" x14ac:dyDescent="0.3">
      <c r="Z320"/>
      <c r="AD320" s="31" t="s">
        <v>812</v>
      </c>
      <c r="AE320" s="16">
        <v>2.0861892846793748</v>
      </c>
      <c r="AF320" s="154">
        <v>7.3101888550069801E-9</v>
      </c>
      <c r="AG320" s="15"/>
      <c r="AO320" s="28"/>
      <c r="BB320" s="172"/>
      <c r="BF320" s="172"/>
    </row>
    <row r="321" spans="26:63" ht="15" x14ac:dyDescent="0.3">
      <c r="Z321"/>
      <c r="AD321" s="31" t="s">
        <v>813</v>
      </c>
      <c r="AE321" s="16">
        <v>2.080589882356632</v>
      </c>
      <c r="AF321" s="154">
        <v>5.46342531052815E-12</v>
      </c>
      <c r="AG321" s="15"/>
      <c r="AO321" s="28"/>
      <c r="BB321" s="172"/>
      <c r="BF321" s="172"/>
      <c r="BK321" s="174"/>
    </row>
    <row r="322" spans="26:63" ht="15" x14ac:dyDescent="0.3">
      <c r="Z322"/>
      <c r="AD322" s="31" t="s">
        <v>814</v>
      </c>
      <c r="AE322" s="16">
        <v>2.056035607938834</v>
      </c>
      <c r="AF322" s="154">
        <v>2.2212710560749901E-4</v>
      </c>
      <c r="AG322" s="15"/>
      <c r="AO322" s="28"/>
      <c r="BB322" s="172"/>
      <c r="BF322" s="172"/>
    </row>
    <row r="323" spans="26:63" ht="15" x14ac:dyDescent="0.3">
      <c r="Z323"/>
      <c r="AD323" s="31" t="s">
        <v>815</v>
      </c>
      <c r="AE323" s="16">
        <v>2.0560020577054594</v>
      </c>
      <c r="AF323" s="154">
        <v>5.3422641095955199E-6</v>
      </c>
      <c r="AG323" s="15"/>
      <c r="AO323" s="28"/>
      <c r="BB323" s="172"/>
      <c r="BF323" s="172"/>
      <c r="BK323" s="174"/>
    </row>
    <row r="324" spans="26:63" ht="15" x14ac:dyDescent="0.3">
      <c r="Z324"/>
      <c r="AD324" s="31" t="s">
        <v>816</v>
      </c>
      <c r="AE324" s="16">
        <v>2.0247581280367632</v>
      </c>
      <c r="AF324" s="154">
        <v>5.4135670268924398E-5</v>
      </c>
      <c r="AG324" s="15"/>
      <c r="AO324" s="28"/>
      <c r="BB324" s="172"/>
      <c r="BF324" s="172"/>
      <c r="BK324" s="174"/>
    </row>
    <row r="325" spans="26:63" ht="15" x14ac:dyDescent="0.3">
      <c r="Z325"/>
      <c r="AD325" s="31" t="s">
        <v>817</v>
      </c>
      <c r="AE325" s="16">
        <v>2.0139418013303678</v>
      </c>
      <c r="AF325" s="154">
        <v>1.2556251282111199E-3</v>
      </c>
      <c r="AG325" s="15"/>
      <c r="AO325" s="28"/>
      <c r="BB325" s="172"/>
      <c r="BF325" s="172"/>
    </row>
    <row r="326" spans="26:63" ht="15" x14ac:dyDescent="0.3">
      <c r="Z326"/>
      <c r="AD326" s="31" t="s">
        <v>818</v>
      </c>
      <c r="AE326" s="16">
        <v>2.0012829046100014</v>
      </c>
      <c r="AF326" s="154">
        <v>3.1656116222432202E-7</v>
      </c>
      <c r="AG326" s="15"/>
      <c r="AO326" s="28"/>
      <c r="BB326" s="172"/>
      <c r="BF326" s="172"/>
      <c r="BK326" s="174"/>
    </row>
    <row r="327" spans="26:63" ht="15" x14ac:dyDescent="0.3">
      <c r="Z327"/>
      <c r="AD327" s="31" t="s">
        <v>819</v>
      </c>
      <c r="AE327" s="16">
        <v>1.9829439131048083</v>
      </c>
      <c r="AF327" s="154">
        <v>4.9876956761163904E-4</v>
      </c>
      <c r="AG327" s="15"/>
      <c r="AO327" s="28"/>
      <c r="BB327" s="172"/>
      <c r="BF327" s="172"/>
    </row>
    <row r="328" spans="26:63" ht="15" x14ac:dyDescent="0.3">
      <c r="Z328"/>
      <c r="AD328" s="31" t="s">
        <v>820</v>
      </c>
      <c r="AE328" s="16">
        <v>1.9615112967996888</v>
      </c>
      <c r="AF328" s="154">
        <v>4.3735870944467E-11</v>
      </c>
      <c r="AG328" s="15"/>
      <c r="AO328" s="28"/>
      <c r="BB328" s="172"/>
      <c r="BF328" s="172"/>
      <c r="BK328" s="174"/>
    </row>
    <row r="329" spans="26:63" ht="15" x14ac:dyDescent="0.3">
      <c r="Z329"/>
      <c r="AD329" s="31" t="s">
        <v>821</v>
      </c>
      <c r="AE329" s="16">
        <v>1.9529208822513997</v>
      </c>
      <c r="AF329" s="154">
        <v>2.7230911983444301E-5</v>
      </c>
      <c r="AG329" s="15"/>
      <c r="AO329" s="28"/>
      <c r="BB329" s="172"/>
      <c r="BF329" s="172"/>
      <c r="BK329" s="174"/>
    </row>
    <row r="330" spans="26:63" ht="15" x14ac:dyDescent="0.3">
      <c r="Z330"/>
      <c r="AD330" s="31" t="s">
        <v>822</v>
      </c>
      <c r="AE330" s="16">
        <v>1.9491095668196381</v>
      </c>
      <c r="AF330" s="154">
        <v>2.6436233992728202E-10</v>
      </c>
      <c r="AG330" s="15"/>
      <c r="AO330" s="28"/>
      <c r="BB330" s="172"/>
      <c r="BF330" s="172"/>
      <c r="BK330" s="174"/>
    </row>
    <row r="331" spans="26:63" ht="15" x14ac:dyDescent="0.3">
      <c r="Z331"/>
      <c r="AD331" s="31" t="s">
        <v>823</v>
      </c>
      <c r="AE331" s="16">
        <v>1.9429499595620454</v>
      </c>
      <c r="AF331" s="154">
        <v>6.33050185327449E-6</v>
      </c>
      <c r="AG331" s="15"/>
      <c r="AO331" s="28"/>
      <c r="BB331" s="172"/>
      <c r="BF331" s="172"/>
      <c r="BK331" s="174"/>
    </row>
    <row r="332" spans="26:63" ht="15" x14ac:dyDescent="0.3">
      <c r="Z332"/>
      <c r="AD332" s="31" t="s">
        <v>824</v>
      </c>
      <c r="AE332" s="16">
        <v>1.9419915046200851</v>
      </c>
      <c r="AF332" s="154">
        <v>3.3414189679131199E-8</v>
      </c>
      <c r="AG332" s="15"/>
      <c r="AO332" s="28"/>
      <c r="BB332" s="172"/>
      <c r="BF332" s="172"/>
    </row>
    <row r="333" spans="26:63" ht="15" x14ac:dyDescent="0.3">
      <c r="Z333"/>
      <c r="AD333" s="31" t="s">
        <v>825</v>
      </c>
      <c r="AE333" s="16">
        <v>1.9368858650077396</v>
      </c>
      <c r="AF333" s="154">
        <v>7.8889419518358797E-16</v>
      </c>
      <c r="AG333" s="15"/>
      <c r="AO333" s="28"/>
      <c r="BB333" s="172"/>
      <c r="BF333" s="172"/>
      <c r="BK333" s="174"/>
    </row>
    <row r="334" spans="26:63" ht="15" x14ac:dyDescent="0.3">
      <c r="Z334"/>
      <c r="AD334" s="31" t="s">
        <v>826</v>
      </c>
      <c r="AE334" s="16">
        <v>1.9136885773020749</v>
      </c>
      <c r="AF334" s="154">
        <v>1.8754941225687999E-7</v>
      </c>
      <c r="AG334" s="15"/>
      <c r="AO334" s="28"/>
      <c r="BB334" s="172"/>
      <c r="BF334" s="172"/>
      <c r="BK334" s="174"/>
    </row>
    <row r="335" spans="26:63" ht="15" x14ac:dyDescent="0.3">
      <c r="Z335"/>
      <c r="AD335" s="31" t="s">
        <v>279</v>
      </c>
      <c r="AE335" s="16">
        <v>1.8942199925132217</v>
      </c>
      <c r="AF335" s="154">
        <v>6.3644983288741796E-14</v>
      </c>
      <c r="AG335" s="15"/>
      <c r="AO335" s="28"/>
      <c r="BB335" s="172"/>
      <c r="BF335" s="172"/>
    </row>
    <row r="336" spans="26:63" ht="15" x14ac:dyDescent="0.3">
      <c r="Z336"/>
      <c r="AD336" s="31" t="s">
        <v>827</v>
      </c>
      <c r="AE336" s="16">
        <v>1.8518132562049641</v>
      </c>
      <c r="AF336" s="154">
        <v>1.0097264564198001E-2</v>
      </c>
      <c r="AG336" s="15"/>
      <c r="AO336" s="28"/>
      <c r="BB336" s="172"/>
      <c r="BF336" s="172"/>
    </row>
    <row r="337" spans="26:63" ht="15" x14ac:dyDescent="0.3">
      <c r="Z337"/>
      <c r="AD337" s="31" t="s">
        <v>828</v>
      </c>
      <c r="AE337" s="16">
        <v>1.8478610805757292</v>
      </c>
      <c r="AF337" s="154">
        <v>3.58138362639907E-11</v>
      </c>
      <c r="AG337" s="15"/>
      <c r="AO337" s="28"/>
      <c r="BB337" s="172"/>
      <c r="BF337" s="172"/>
      <c r="BK337" s="174"/>
    </row>
    <row r="338" spans="26:63" ht="15" x14ac:dyDescent="0.3">
      <c r="Z338"/>
      <c r="AD338" s="31" t="s">
        <v>829</v>
      </c>
      <c r="AE338" s="16">
        <v>1.8475716509245388</v>
      </c>
      <c r="AF338" s="154">
        <v>1.1906982707454699E-15</v>
      </c>
      <c r="AG338" s="15"/>
      <c r="AO338" s="28"/>
      <c r="BB338" s="172"/>
      <c r="BF338" s="172"/>
      <c r="BK338" s="174"/>
    </row>
    <row r="339" spans="26:63" ht="15" x14ac:dyDescent="0.3">
      <c r="Z339"/>
      <c r="AD339" s="31" t="s">
        <v>830</v>
      </c>
      <c r="AE339" s="16">
        <v>1.8130190616941204</v>
      </c>
      <c r="AF339" s="154">
        <v>2.49612154807103E-3</v>
      </c>
      <c r="AG339" s="15"/>
      <c r="AO339" s="28"/>
      <c r="BB339" s="172"/>
      <c r="BF339" s="172"/>
      <c r="BK339" s="174"/>
    </row>
    <row r="340" spans="26:63" ht="15" x14ac:dyDescent="0.3">
      <c r="Z340"/>
      <c r="AD340" s="31" t="s">
        <v>831</v>
      </c>
      <c r="AE340" s="16">
        <v>1.80471437546266</v>
      </c>
      <c r="AF340" s="154">
        <v>2.1853973736087599E-9</v>
      </c>
      <c r="AG340" s="15"/>
      <c r="AO340" s="28"/>
      <c r="BB340" s="172"/>
      <c r="BF340" s="172"/>
      <c r="BK340" s="174"/>
    </row>
    <row r="341" spans="26:63" ht="15" x14ac:dyDescent="0.3">
      <c r="Z341"/>
      <c r="AD341" s="31" t="s">
        <v>832</v>
      </c>
      <c r="AE341" s="16">
        <v>1.7538213186454774</v>
      </c>
      <c r="AF341" s="154">
        <v>2.8287372900036301E-3</v>
      </c>
      <c r="AG341" s="15"/>
      <c r="AO341" s="28"/>
      <c r="BB341" s="172"/>
      <c r="BF341" s="172"/>
      <c r="BK341" s="174"/>
    </row>
    <row r="342" spans="26:63" ht="15" x14ac:dyDescent="0.3">
      <c r="Z342"/>
      <c r="AD342" s="31" t="s">
        <v>833</v>
      </c>
      <c r="AE342" s="16">
        <v>1.7515611238656101</v>
      </c>
      <c r="AF342" s="154">
        <v>1.2021764687785199E-2</v>
      </c>
      <c r="AG342" s="15"/>
      <c r="AO342" s="28"/>
      <c r="BB342" s="172"/>
      <c r="BF342" s="172"/>
    </row>
    <row r="343" spans="26:63" ht="15" x14ac:dyDescent="0.3">
      <c r="Z343"/>
      <c r="AD343" s="31" t="s">
        <v>834</v>
      </c>
      <c r="AE343" s="16">
        <v>1.7375146599953581</v>
      </c>
      <c r="AF343" s="154">
        <v>1.8867580653747401E-7</v>
      </c>
      <c r="AG343" s="15"/>
      <c r="AO343" s="28"/>
      <c r="BB343" s="172"/>
      <c r="BF343" s="172"/>
      <c r="BK343" s="174"/>
    </row>
    <row r="344" spans="26:63" ht="15" x14ac:dyDescent="0.3">
      <c r="Z344"/>
      <c r="AD344" s="31" t="s">
        <v>835</v>
      </c>
      <c r="AE344" s="16">
        <v>1.7306023970461974</v>
      </c>
      <c r="AF344" s="154">
        <v>1.12169780015853E-13</v>
      </c>
      <c r="AG344" s="15"/>
      <c r="AO344" s="28"/>
      <c r="BB344" s="172"/>
      <c r="BF344" s="172"/>
      <c r="BK344" s="174"/>
    </row>
    <row r="345" spans="26:63" ht="15" x14ac:dyDescent="0.3">
      <c r="Z345"/>
      <c r="AD345" s="31" t="s">
        <v>836</v>
      </c>
      <c r="AE345" s="16">
        <v>1.7084011310129117</v>
      </c>
      <c r="AF345" s="154">
        <v>1.02140632449549E-4</v>
      </c>
      <c r="AG345" s="15"/>
      <c r="AO345" s="28"/>
      <c r="BB345" s="172"/>
      <c r="BF345" s="172"/>
      <c r="BK345" s="174"/>
    </row>
    <row r="346" spans="26:63" ht="15" x14ac:dyDescent="0.3">
      <c r="Z346"/>
      <c r="AD346" s="31" t="s">
        <v>837</v>
      </c>
      <c r="AE346" s="16">
        <v>1.691582667333273</v>
      </c>
      <c r="AF346" s="154">
        <v>8.9471306751789693E-3</v>
      </c>
      <c r="AG346" s="15"/>
      <c r="AO346" s="28"/>
      <c r="BB346" s="172"/>
      <c r="BF346" s="172"/>
      <c r="BK346" s="174"/>
    </row>
    <row r="347" spans="26:63" ht="15" x14ac:dyDescent="0.3">
      <c r="Z347"/>
      <c r="AD347" s="31" t="s">
        <v>838</v>
      </c>
      <c r="AE347" s="16">
        <v>1.688041745031013</v>
      </c>
      <c r="AF347" s="154">
        <v>9.9021328416779699E-6</v>
      </c>
      <c r="AG347" s="15"/>
      <c r="AO347" s="28"/>
      <c r="BB347" s="172"/>
      <c r="BF347" s="172"/>
    </row>
    <row r="348" spans="26:63" ht="15" x14ac:dyDescent="0.3">
      <c r="Z348"/>
      <c r="AD348" s="31" t="s">
        <v>269</v>
      </c>
      <c r="AE348" s="16">
        <v>1.6782749187327284</v>
      </c>
      <c r="AF348" s="154">
        <v>1.9810213786704198E-6</v>
      </c>
      <c r="AG348" s="15"/>
      <c r="AO348" s="28"/>
      <c r="BB348" s="172"/>
      <c r="BF348" s="172"/>
      <c r="BK348" s="174"/>
    </row>
    <row r="349" spans="26:63" ht="15" x14ac:dyDescent="0.3">
      <c r="Z349"/>
      <c r="AD349" s="31" t="s">
        <v>839</v>
      </c>
      <c r="AE349" s="16">
        <v>1.667001758120525</v>
      </c>
      <c r="AF349" s="154">
        <v>6.8249708232614899E-3</v>
      </c>
      <c r="AG349" s="15"/>
      <c r="AO349" s="28"/>
      <c r="BB349" s="172"/>
      <c r="BF349" s="172"/>
      <c r="BK349" s="174"/>
    </row>
    <row r="350" spans="26:63" ht="15" x14ac:dyDescent="0.3">
      <c r="Z350"/>
      <c r="AD350" s="31" t="s">
        <v>840</v>
      </c>
      <c r="AE350" s="16">
        <v>1.6623224695254708</v>
      </c>
      <c r="AF350" s="154">
        <v>2.2037328150732002E-2</v>
      </c>
      <c r="AG350" s="15"/>
      <c r="AO350" s="28"/>
      <c r="BB350" s="172"/>
      <c r="BF350" s="172"/>
      <c r="BK350" s="174"/>
    </row>
    <row r="351" spans="26:63" ht="15" x14ac:dyDescent="0.3">
      <c r="Z351"/>
      <c r="AD351" s="31" t="s">
        <v>841</v>
      </c>
      <c r="AE351" s="16">
        <v>1.6337153862512643</v>
      </c>
      <c r="AF351" s="154">
        <v>4.0060353465256E-2</v>
      </c>
      <c r="AG351" s="15"/>
      <c r="AO351" s="28"/>
      <c r="BB351" s="172"/>
      <c r="BF351" s="172"/>
      <c r="BK351" s="174"/>
    </row>
    <row r="352" spans="26:63" ht="15" x14ac:dyDescent="0.3">
      <c r="Z352"/>
      <c r="AD352" s="31" t="s">
        <v>842</v>
      </c>
      <c r="AE352" s="16">
        <v>1.620610139020825</v>
      </c>
      <c r="AF352" s="154">
        <v>8.4121295605458005E-4</v>
      </c>
      <c r="AG352" s="15"/>
      <c r="AO352" s="28"/>
      <c r="BB352" s="172"/>
      <c r="BF352" s="172"/>
      <c r="BK352" s="174"/>
    </row>
    <row r="353" spans="26:63" ht="15" x14ac:dyDescent="0.3">
      <c r="Z353"/>
      <c r="AD353" s="31" t="s">
        <v>843</v>
      </c>
      <c r="AE353" s="16">
        <v>1.6101615375294374</v>
      </c>
      <c r="AF353" s="154">
        <v>1.7832161047258901E-4</v>
      </c>
      <c r="AG353" s="15"/>
      <c r="AO353" s="28"/>
      <c r="BB353" s="172"/>
      <c r="BF353" s="172"/>
    </row>
    <row r="354" spans="26:63" ht="15" x14ac:dyDescent="0.3">
      <c r="Z354"/>
      <c r="AD354" s="31" t="s">
        <v>844</v>
      </c>
      <c r="AE354" s="16">
        <v>1.5898429083893046</v>
      </c>
      <c r="AF354" s="154">
        <v>1.69694102612876E-2</v>
      </c>
      <c r="AG354" s="15"/>
      <c r="AO354" s="28"/>
      <c r="BB354" s="172"/>
      <c r="BF354" s="172"/>
    </row>
    <row r="355" spans="26:63" ht="15" x14ac:dyDescent="0.3">
      <c r="Z355"/>
      <c r="AD355" s="31" t="s">
        <v>845</v>
      </c>
      <c r="AE355" s="16">
        <v>1.5614952500902848</v>
      </c>
      <c r="AF355" s="154">
        <v>3.3424303726377802E-4</v>
      </c>
      <c r="AG355" s="15"/>
      <c r="AO355" s="28"/>
      <c r="BB355" s="172"/>
      <c r="BF355" s="172"/>
    </row>
    <row r="356" spans="26:63" ht="15" x14ac:dyDescent="0.3">
      <c r="Z356"/>
      <c r="AD356" s="31" t="s">
        <v>846</v>
      </c>
      <c r="AE356" s="16">
        <v>1.5366853157555234</v>
      </c>
      <c r="AF356" s="154">
        <v>4.83538995602922E-6</v>
      </c>
      <c r="AG356" s="15"/>
      <c r="AO356" s="28"/>
      <c r="BB356" s="172"/>
      <c r="BF356" s="172"/>
      <c r="BK356" s="174"/>
    </row>
    <row r="357" spans="26:63" ht="15" x14ac:dyDescent="0.3">
      <c r="Z357"/>
      <c r="AD357" s="31" t="s">
        <v>847</v>
      </c>
      <c r="AE357" s="16">
        <v>1.5238519544913678</v>
      </c>
      <c r="AF357" s="154">
        <v>1.7342123149745599E-4</v>
      </c>
      <c r="AG357" s="15"/>
      <c r="AO357" s="28"/>
      <c r="BB357" s="172"/>
      <c r="BF357" s="172"/>
      <c r="BK357" s="174"/>
    </row>
    <row r="358" spans="26:63" ht="15" x14ac:dyDescent="0.3">
      <c r="Z358"/>
      <c r="AD358" s="31" t="s">
        <v>848</v>
      </c>
      <c r="AE358" s="16">
        <v>1.5078295443369112</v>
      </c>
      <c r="AF358" s="154">
        <v>7.0952316271328104E-7</v>
      </c>
      <c r="AG358" s="15"/>
      <c r="AO358" s="28"/>
      <c r="BB358" s="172"/>
      <c r="BF358" s="172"/>
      <c r="BK358" s="174"/>
    </row>
    <row r="359" spans="26:63" ht="15" x14ac:dyDescent="0.3">
      <c r="Z359"/>
      <c r="AD359" s="31" t="s">
        <v>849</v>
      </c>
      <c r="AE359" s="16">
        <v>1.5025149449217692</v>
      </c>
      <c r="AF359" s="154">
        <v>2.9490893141275302E-3</v>
      </c>
      <c r="AG359" s="15"/>
      <c r="AO359" s="28"/>
      <c r="BB359" s="172"/>
      <c r="BF359" s="172"/>
      <c r="BK359" s="174"/>
    </row>
    <row r="360" spans="26:63" ht="15" x14ac:dyDescent="0.3">
      <c r="Z360"/>
      <c r="AD360" s="31" t="s">
        <v>850</v>
      </c>
      <c r="AE360" s="16">
        <v>1.4915477707451619</v>
      </c>
      <c r="AF360" s="154">
        <v>1.01268195509949E-4</v>
      </c>
      <c r="AG360" s="15"/>
      <c r="AO360" s="28"/>
      <c r="BB360" s="172"/>
      <c r="BF360" s="172"/>
      <c r="BK360" s="174"/>
    </row>
    <row r="361" spans="26:63" ht="15" x14ac:dyDescent="0.3">
      <c r="Z361"/>
      <c r="AD361" s="31" t="s">
        <v>851</v>
      </c>
      <c r="AE361" s="16">
        <v>1.484518705185085</v>
      </c>
      <c r="AF361" s="154">
        <v>1.2185804244017899E-2</v>
      </c>
      <c r="AG361" s="15"/>
      <c r="AO361" s="28"/>
      <c r="BB361" s="172"/>
      <c r="BF361" s="172"/>
      <c r="BK361" s="174"/>
    </row>
    <row r="362" spans="26:63" ht="15" x14ac:dyDescent="0.3">
      <c r="Z362"/>
      <c r="AD362" s="31" t="s">
        <v>852</v>
      </c>
      <c r="AE362" s="16">
        <v>1.477379594434781</v>
      </c>
      <c r="AF362" s="154">
        <v>1.4073966615196899E-3</v>
      </c>
      <c r="AG362" s="15"/>
      <c r="AO362" s="28"/>
      <c r="BB362" s="172"/>
      <c r="BF362" s="172"/>
      <c r="BK362" s="174"/>
    </row>
    <row r="363" spans="26:63" ht="15" x14ac:dyDescent="0.3">
      <c r="Z363"/>
      <c r="AD363" s="31" t="s">
        <v>853</v>
      </c>
      <c r="AE363" s="16">
        <v>1.468917044695353</v>
      </c>
      <c r="AF363" s="154">
        <v>4.24283195522848E-2</v>
      </c>
      <c r="AG363" s="15"/>
      <c r="AO363" s="28"/>
      <c r="BB363" s="172"/>
      <c r="BF363" s="172"/>
      <c r="BK363" s="174"/>
    </row>
    <row r="364" spans="26:63" ht="15" x14ac:dyDescent="0.3">
      <c r="Z364"/>
      <c r="AD364" s="31" t="s">
        <v>854</v>
      </c>
      <c r="AE364" s="16">
        <v>1.4363863123542342</v>
      </c>
      <c r="AF364" s="154">
        <v>6.4894603980967906E-5</v>
      </c>
      <c r="AG364" s="15"/>
      <c r="AO364" s="28"/>
      <c r="BB364" s="172"/>
      <c r="BF364" s="172"/>
      <c r="BK364" s="174"/>
    </row>
    <row r="365" spans="26:63" ht="15" x14ac:dyDescent="0.3">
      <c r="Z365"/>
      <c r="AD365" s="31" t="s">
        <v>855</v>
      </c>
      <c r="AE365" s="16">
        <v>1.4306963685639154</v>
      </c>
      <c r="AF365" s="154">
        <v>4.7100890194046703E-3</v>
      </c>
      <c r="AG365" s="15"/>
      <c r="AO365" s="28"/>
      <c r="BB365" s="172"/>
      <c r="BF365" s="172"/>
      <c r="BK365" s="174"/>
    </row>
    <row r="366" spans="26:63" ht="15" x14ac:dyDescent="0.3">
      <c r="Z366"/>
      <c r="AD366" s="31" t="s">
        <v>856</v>
      </c>
      <c r="AE366" s="16">
        <v>1.412350605160791</v>
      </c>
      <c r="AF366" s="154">
        <v>8.7172805658115408E-3</v>
      </c>
      <c r="AG366" s="15"/>
      <c r="AO366" s="28"/>
      <c r="BB366" s="172"/>
      <c r="BF366" s="172"/>
    </row>
    <row r="367" spans="26:63" ht="15" x14ac:dyDescent="0.3">
      <c r="Z367"/>
      <c r="AD367" s="31" t="s">
        <v>857</v>
      </c>
      <c r="AE367" s="16">
        <v>1.3950287639786654</v>
      </c>
      <c r="AF367" s="154">
        <v>7.3358294571535297E-3</v>
      </c>
      <c r="AG367" s="15"/>
      <c r="AO367" s="28"/>
      <c r="BB367" s="172"/>
      <c r="BF367" s="172"/>
      <c r="BK367" s="174"/>
    </row>
    <row r="368" spans="26:63" ht="15" x14ac:dyDescent="0.3">
      <c r="Z368"/>
      <c r="AD368" s="31" t="s">
        <v>858</v>
      </c>
      <c r="AE368" s="16">
        <v>1.3706497158327209</v>
      </c>
      <c r="AF368" s="154">
        <v>1.32557625266298E-6</v>
      </c>
      <c r="AG368" s="15"/>
      <c r="AO368" s="28"/>
      <c r="BB368" s="172"/>
      <c r="BF368" s="172"/>
      <c r="BK368" s="174"/>
    </row>
    <row r="369" spans="26:63" ht="15" x14ac:dyDescent="0.3">
      <c r="Z369"/>
      <c r="AD369" s="31" t="s">
        <v>859</v>
      </c>
      <c r="AE369" s="16">
        <v>1.3602818562205223</v>
      </c>
      <c r="AF369" s="154">
        <v>2.7926125724320601E-4</v>
      </c>
      <c r="AG369" s="15"/>
      <c r="AO369" s="28"/>
      <c r="BB369" s="172"/>
      <c r="BF369" s="172"/>
      <c r="BK369" s="174"/>
    </row>
    <row r="370" spans="26:63" ht="15" x14ac:dyDescent="0.3">
      <c r="Z370"/>
      <c r="AD370" s="31" t="s">
        <v>860</v>
      </c>
      <c r="AE370" s="16">
        <v>1.321642290302075</v>
      </c>
      <c r="AF370" s="154">
        <v>3.39999795176767E-3</v>
      </c>
      <c r="AG370" s="15"/>
      <c r="AO370" s="28"/>
      <c r="BB370" s="172"/>
      <c r="BF370" s="172"/>
      <c r="BK370" s="174"/>
    </row>
    <row r="371" spans="26:63" ht="15" x14ac:dyDescent="0.3">
      <c r="Z371"/>
      <c r="AD371" s="31" t="s">
        <v>861</v>
      </c>
      <c r="AE371" s="16">
        <v>1.3117935419421676</v>
      </c>
      <c r="AF371" s="154">
        <v>2.00106616913637E-3</v>
      </c>
      <c r="AG371" s="15"/>
      <c r="AO371" s="28"/>
      <c r="BB371" s="172"/>
      <c r="BF371" s="172"/>
      <c r="BK371" s="174"/>
    </row>
    <row r="372" spans="26:63" ht="15" x14ac:dyDescent="0.3">
      <c r="Z372"/>
      <c r="AD372" s="31" t="s">
        <v>862</v>
      </c>
      <c r="AE372" s="16">
        <v>1.3087800073613884</v>
      </c>
      <c r="AF372" s="154">
        <v>1.73516021732135E-2</v>
      </c>
      <c r="AG372" s="15"/>
      <c r="AO372" s="28"/>
      <c r="BB372" s="172"/>
      <c r="BF372" s="172"/>
      <c r="BK372" s="174"/>
    </row>
    <row r="373" spans="26:63" ht="15" x14ac:dyDescent="0.3">
      <c r="Z373"/>
      <c r="AD373" s="31" t="s">
        <v>863</v>
      </c>
      <c r="AE373" s="16">
        <v>1.2401823257186779</v>
      </c>
      <c r="AF373" s="154">
        <v>3.2978830782400101E-3</v>
      </c>
      <c r="AG373" s="15"/>
      <c r="AO373" s="28"/>
      <c r="BB373" s="172"/>
      <c r="BF373" s="172"/>
      <c r="BK373" s="174"/>
    </row>
    <row r="374" spans="26:63" ht="15" x14ac:dyDescent="0.3">
      <c r="Z374"/>
      <c r="AD374" s="31" t="s">
        <v>864</v>
      </c>
      <c r="AE374" s="16">
        <v>1.1902036962486251</v>
      </c>
      <c r="AF374" s="154">
        <v>4.6980221472630403E-2</v>
      </c>
      <c r="AG374" s="15"/>
      <c r="AO374" s="28"/>
      <c r="BB374" s="172"/>
      <c r="BF374" s="172"/>
      <c r="BK374" s="174"/>
    </row>
    <row r="375" spans="26:63" ht="15" x14ac:dyDescent="0.3">
      <c r="Z375"/>
      <c r="AD375" s="31" t="s">
        <v>865</v>
      </c>
      <c r="AE375" s="16">
        <v>1.1795797074641634</v>
      </c>
      <c r="AF375" s="154">
        <v>4.2620725971807202E-2</v>
      </c>
      <c r="AG375" s="15"/>
      <c r="AO375" s="28"/>
      <c r="BB375" s="172"/>
      <c r="BF375" s="172"/>
      <c r="BK375" s="174"/>
    </row>
    <row r="376" spans="26:63" ht="15" x14ac:dyDescent="0.3">
      <c r="Z376"/>
      <c r="AG376" s="15"/>
      <c r="AO376" s="28"/>
      <c r="BB376" s="172"/>
      <c r="BF376" s="172"/>
      <c r="BK376" s="174"/>
    </row>
    <row r="377" spans="26:63" ht="15" x14ac:dyDescent="0.3">
      <c r="Z377"/>
      <c r="AB377" s="29" t="s">
        <v>394</v>
      </c>
      <c r="AD377" s="31" t="s">
        <v>868</v>
      </c>
      <c r="AE377" s="33">
        <v>47.422340329264046</v>
      </c>
      <c r="AF377" s="154">
        <v>2.46257546281757E-52</v>
      </c>
      <c r="AG377" s="12" t="s">
        <v>201</v>
      </c>
      <c r="AO377" s="28"/>
      <c r="BB377" s="172"/>
      <c r="BF377" s="172"/>
    </row>
    <row r="378" spans="26:63" ht="15" x14ac:dyDescent="0.3">
      <c r="Z378"/>
      <c r="AD378" s="31" t="s">
        <v>869</v>
      </c>
      <c r="AE378" s="33">
        <v>18.450937525238398</v>
      </c>
      <c r="AF378" s="154">
        <v>1.4058656874230201E-16</v>
      </c>
      <c r="AG378" s="12" t="s">
        <v>201</v>
      </c>
      <c r="AO378" s="28"/>
      <c r="BB378" s="172"/>
      <c r="BF378" s="172"/>
      <c r="BK378" s="174"/>
    </row>
    <row r="379" spans="26:63" ht="15" x14ac:dyDescent="0.3">
      <c r="Z379"/>
      <c r="AD379" s="31" t="s">
        <v>867</v>
      </c>
      <c r="AE379" s="33">
        <v>13.103059094366788</v>
      </c>
      <c r="AF379" s="154">
        <v>2.7013630426897201E-28</v>
      </c>
      <c r="AG379" s="12" t="s">
        <v>882</v>
      </c>
      <c r="AO379" s="28"/>
      <c r="BB379" s="172"/>
      <c r="BF379" s="172"/>
      <c r="BK379" s="174"/>
    </row>
    <row r="380" spans="26:63" ht="15" x14ac:dyDescent="0.3">
      <c r="Z380"/>
      <c r="AD380" s="31" t="s">
        <v>866</v>
      </c>
      <c r="AE380" s="33">
        <v>12.288687818272912</v>
      </c>
      <c r="AF380" s="154">
        <v>2.04292362616386E-153</v>
      </c>
      <c r="AG380" s="12" t="s">
        <v>882</v>
      </c>
      <c r="AO380" s="28"/>
      <c r="BB380" s="172"/>
      <c r="BF380" s="172"/>
      <c r="BK380" s="174"/>
    </row>
    <row r="381" spans="26:63" ht="15" x14ac:dyDescent="0.3">
      <c r="Z381"/>
      <c r="AD381" s="31" t="s">
        <v>870</v>
      </c>
      <c r="AE381" s="33">
        <v>11.106036445836958</v>
      </c>
      <c r="AF381" s="154">
        <v>1.52316813643403E-17</v>
      </c>
      <c r="AG381" s="12" t="s">
        <v>201</v>
      </c>
      <c r="AO381" s="28"/>
      <c r="BB381" s="172"/>
      <c r="BF381" s="172"/>
      <c r="BK381" s="174"/>
    </row>
    <row r="382" spans="26:63" ht="15" x14ac:dyDescent="0.3">
      <c r="Z382"/>
      <c r="AD382" s="31" t="s">
        <v>871</v>
      </c>
      <c r="AE382" s="33">
        <v>10.374639114359161</v>
      </c>
      <c r="AF382" s="154">
        <v>1.5782888401221499E-13</v>
      </c>
      <c r="AG382" s="12" t="s">
        <v>201</v>
      </c>
      <c r="AO382" s="28"/>
      <c r="BB382" s="172"/>
      <c r="BF382" s="172"/>
      <c r="BK382" s="174"/>
    </row>
    <row r="383" spans="26:63" ht="15" x14ac:dyDescent="0.3">
      <c r="Z383"/>
      <c r="AD383" s="31" t="s">
        <v>872</v>
      </c>
      <c r="AE383" s="33">
        <v>10.130095053558696</v>
      </c>
      <c r="AF383" s="154">
        <v>1.0800013889122399E-18</v>
      </c>
      <c r="AG383" s="12" t="s">
        <v>201</v>
      </c>
      <c r="AO383" s="28"/>
      <c r="BB383" s="172"/>
      <c r="BF383" s="172"/>
      <c r="BK383" s="174"/>
    </row>
    <row r="384" spans="26:63" ht="15" x14ac:dyDescent="0.3">
      <c r="Z384"/>
      <c r="AD384" s="31" t="s">
        <v>873</v>
      </c>
      <c r="AE384" s="65">
        <v>6.0729169824010834</v>
      </c>
      <c r="AF384" s="154">
        <v>8.1456652281436903E-12</v>
      </c>
      <c r="AG384" s="12" t="s">
        <v>201</v>
      </c>
      <c r="BB384" s="172"/>
      <c r="BF384" s="172"/>
      <c r="BK384" s="174"/>
    </row>
    <row r="385" spans="26:63" ht="15" x14ac:dyDescent="0.3">
      <c r="Z385"/>
      <c r="AD385" s="31" t="s">
        <v>874</v>
      </c>
      <c r="AE385" s="65">
        <v>5.7186146162329292</v>
      </c>
      <c r="AF385" s="154">
        <v>1.3118660313298799E-27</v>
      </c>
      <c r="AG385" s="12" t="s">
        <v>201</v>
      </c>
      <c r="BB385" s="172"/>
      <c r="BF385" s="172"/>
      <c r="BK385" s="174"/>
    </row>
    <row r="386" spans="26:63" ht="15" x14ac:dyDescent="0.3">
      <c r="Z386"/>
      <c r="AD386" s="31" t="s">
        <v>875</v>
      </c>
      <c r="AE386" s="16">
        <v>4.2669675467356685</v>
      </c>
      <c r="AF386" s="154">
        <v>7.5131269587501104E-13</v>
      </c>
      <c r="AG386" s="12" t="s">
        <v>201</v>
      </c>
      <c r="BB386" s="172"/>
      <c r="BF386" s="172"/>
      <c r="BK386" s="174"/>
    </row>
    <row r="387" spans="26:63" ht="15" x14ac:dyDescent="0.3">
      <c r="Z387"/>
      <c r="AD387" s="31" t="s">
        <v>876</v>
      </c>
      <c r="AE387" s="16">
        <v>4.0934356493230428</v>
      </c>
      <c r="AF387" s="154">
        <v>1.9596448371114302E-5</v>
      </c>
      <c r="AG387" s="12" t="s">
        <v>201</v>
      </c>
      <c r="BB387" s="172"/>
      <c r="BF387" s="172"/>
      <c r="BK387" s="174"/>
    </row>
    <row r="388" spans="26:63" ht="15" x14ac:dyDescent="0.3">
      <c r="Z388"/>
      <c r="AD388" s="31" t="s">
        <v>877</v>
      </c>
      <c r="AE388" s="16">
        <v>3.9354492396811733</v>
      </c>
      <c r="AF388" s="154">
        <v>1.25397893118585E-5</v>
      </c>
      <c r="AG388" s="12" t="s">
        <v>201</v>
      </c>
      <c r="BB388" s="172"/>
      <c r="BF388" s="172"/>
    </row>
    <row r="389" spans="26:63" ht="15" x14ac:dyDescent="0.3">
      <c r="Z389"/>
      <c r="AD389" s="31" t="s">
        <v>284</v>
      </c>
      <c r="AE389" s="16">
        <v>3.5403812219256601</v>
      </c>
      <c r="AF389" s="154">
        <v>5.8113524725644004E-27</v>
      </c>
      <c r="AG389" s="12" t="s">
        <v>201</v>
      </c>
      <c r="BB389" s="172"/>
      <c r="BF389" s="172"/>
      <c r="BK389" s="174"/>
    </row>
    <row r="390" spans="26:63" ht="15" x14ac:dyDescent="0.3">
      <c r="Z390"/>
      <c r="AD390" s="31" t="s">
        <v>878</v>
      </c>
      <c r="AE390" s="16">
        <v>2.7482774456043528</v>
      </c>
      <c r="AF390" s="154">
        <v>1.4564666043140899E-2</v>
      </c>
      <c r="AG390" s="12" t="s">
        <v>201</v>
      </c>
      <c r="BB390" s="172"/>
      <c r="BF390" s="172"/>
      <c r="BK390" s="174"/>
    </row>
    <row r="391" spans="26:63" ht="15" x14ac:dyDescent="0.3">
      <c r="Z391"/>
      <c r="AD391" s="31" t="s">
        <v>879</v>
      </c>
      <c r="AE391" s="16">
        <v>2.5885844777029909</v>
      </c>
      <c r="AF391" s="154">
        <v>4.3039555455442102E-4</v>
      </c>
      <c r="AG391" s="12" t="s">
        <v>201</v>
      </c>
      <c r="BB391" s="172"/>
      <c r="BF391" s="172"/>
      <c r="BK391" s="174"/>
    </row>
    <row r="392" spans="26:63" ht="15" x14ac:dyDescent="0.3">
      <c r="Z392"/>
      <c r="AD392" s="31" t="s">
        <v>883</v>
      </c>
      <c r="AE392" s="16">
        <v>2.269424957995938</v>
      </c>
      <c r="AF392" s="154">
        <v>2.05266357338191E-17</v>
      </c>
      <c r="AG392" s="12" t="s">
        <v>203</v>
      </c>
      <c r="BB392" s="172"/>
      <c r="BF392" s="172"/>
      <c r="BK392" s="174"/>
    </row>
    <row r="393" spans="26:63" ht="15" x14ac:dyDescent="0.3">
      <c r="Z393"/>
      <c r="AD393" s="31" t="s">
        <v>880</v>
      </c>
      <c r="AE393" s="16">
        <v>1.9115178561497552</v>
      </c>
      <c r="AF393" s="154">
        <v>6.4960431508536204E-3</v>
      </c>
      <c r="AG393" s="12" t="s">
        <v>201</v>
      </c>
      <c r="BB393" s="172"/>
      <c r="BF393" s="172"/>
      <c r="BK393" s="174"/>
    </row>
    <row r="394" spans="26:63" ht="15" x14ac:dyDescent="0.3">
      <c r="Z394"/>
      <c r="AD394" s="31" t="s">
        <v>881</v>
      </c>
      <c r="AE394" s="16">
        <v>1.7260666271786986</v>
      </c>
      <c r="AF394" s="154">
        <v>1.1038595493818801E-3</v>
      </c>
      <c r="AG394" s="12" t="s">
        <v>201</v>
      </c>
      <c r="BB394" s="172"/>
      <c r="BF394" s="172"/>
      <c r="BK394" s="174"/>
    </row>
    <row r="395" spans="26:63" ht="15" x14ac:dyDescent="0.3">
      <c r="Z395"/>
      <c r="AD395" s="31" t="s">
        <v>884</v>
      </c>
      <c r="AE395" s="16">
        <v>1.6941429042772156</v>
      </c>
      <c r="AF395" s="154">
        <v>6.0053625539255896E-3</v>
      </c>
      <c r="AG395" s="12" t="s">
        <v>203</v>
      </c>
      <c r="BB395" s="172"/>
      <c r="BF395" s="172"/>
      <c r="BK395" s="174"/>
    </row>
    <row r="396" spans="26:63" ht="15" x14ac:dyDescent="0.3">
      <c r="Z396"/>
      <c r="AD396" s="31" t="s">
        <v>885</v>
      </c>
      <c r="AE396" s="16">
        <v>1.5655230619374658</v>
      </c>
      <c r="AF396" s="154">
        <v>4.0604191570076803E-2</v>
      </c>
      <c r="AG396" s="12" t="s">
        <v>203</v>
      </c>
      <c r="BB396" s="172"/>
      <c r="BF396" s="172"/>
    </row>
    <row r="397" spans="26:63" ht="15" x14ac:dyDescent="0.3">
      <c r="Z397"/>
      <c r="AD397" s="31" t="s">
        <v>282</v>
      </c>
      <c r="AE397" s="16">
        <v>1.3627571037609973</v>
      </c>
      <c r="AF397" s="154">
        <v>2.0587219485084698E-2</v>
      </c>
      <c r="AG397" s="12" t="s">
        <v>201</v>
      </c>
      <c r="BB397" s="172"/>
      <c r="BF397" s="172"/>
      <c r="BK397" s="174"/>
    </row>
    <row r="398" spans="26:63" ht="15" x14ac:dyDescent="0.3">
      <c r="Z398"/>
      <c r="AD398" s="31" t="s">
        <v>886</v>
      </c>
      <c r="AE398" s="16">
        <v>1.227260309799443</v>
      </c>
      <c r="AF398" s="154">
        <v>3.4065109918495699E-2</v>
      </c>
      <c r="AG398" s="12" t="s">
        <v>203</v>
      </c>
      <c r="BB398" s="172"/>
      <c r="BF398" s="172"/>
      <c r="BK398" s="174"/>
    </row>
    <row r="399" spans="26:63" ht="15" x14ac:dyDescent="0.3">
      <c r="BB399" s="172"/>
      <c r="BF399" s="172"/>
    </row>
    <row r="400" spans="26:63" ht="15" x14ac:dyDescent="0.3">
      <c r="BB400" s="172"/>
      <c r="BF400" s="172"/>
      <c r="BK400" s="174"/>
    </row>
    <row r="401" spans="30:63" ht="15" x14ac:dyDescent="0.3">
      <c r="AG401" s="15"/>
      <c r="BB401" s="172"/>
      <c r="BF401" s="172"/>
      <c r="BK401" s="174"/>
    </row>
    <row r="402" spans="30:63" ht="15.6" x14ac:dyDescent="0.3">
      <c r="AD402" s="172"/>
      <c r="AE402" s="4"/>
      <c r="BB402" s="172"/>
      <c r="BF402" s="172"/>
      <c r="BK402" s="174"/>
    </row>
    <row r="403" spans="30:63" ht="15" x14ac:dyDescent="0.3">
      <c r="BB403" s="172"/>
      <c r="BF403" s="172"/>
      <c r="BK403" s="174"/>
    </row>
    <row r="404" spans="30:63" ht="15" x14ac:dyDescent="0.3">
      <c r="BB404" s="172"/>
      <c r="BF404" s="172"/>
      <c r="BK404" s="174"/>
    </row>
    <row r="405" spans="30:63" ht="15" x14ac:dyDescent="0.3">
      <c r="BB405" s="172"/>
      <c r="BF405" s="172"/>
    </row>
    <row r="406" spans="30:63" ht="15" x14ac:dyDescent="0.3">
      <c r="BB406" s="172"/>
      <c r="BF406" s="172"/>
      <c r="BK406" s="174"/>
    </row>
    <row r="407" spans="30:63" ht="15" x14ac:dyDescent="0.3">
      <c r="BB407" s="172"/>
      <c r="BF407" s="172"/>
      <c r="BK407" s="174"/>
    </row>
    <row r="408" spans="30:63" ht="15" x14ac:dyDescent="0.3">
      <c r="BB408" s="172"/>
      <c r="BF408" s="172"/>
      <c r="BK408" s="174"/>
    </row>
    <row r="409" spans="30:63" ht="15" x14ac:dyDescent="0.3">
      <c r="BB409" s="172"/>
      <c r="BF409" s="172"/>
      <c r="BK409" s="174"/>
    </row>
    <row r="410" spans="30:63" ht="15" x14ac:dyDescent="0.3">
      <c r="BB410" s="172"/>
      <c r="BF410" s="172"/>
    </row>
    <row r="411" spans="30:63" ht="15" x14ac:dyDescent="0.3">
      <c r="BB411" s="172"/>
      <c r="BF411" s="172"/>
      <c r="BK411" s="174"/>
    </row>
    <row r="412" spans="30:63" ht="15" x14ac:dyDescent="0.3">
      <c r="BB412" s="172"/>
      <c r="BF412" s="172"/>
      <c r="BK412" s="174"/>
    </row>
    <row r="413" spans="30:63" ht="15" x14ac:dyDescent="0.3">
      <c r="BB413" s="172"/>
      <c r="BF413" s="172"/>
    </row>
    <row r="414" spans="30:63" ht="15" x14ac:dyDescent="0.3">
      <c r="BB414" s="172"/>
      <c r="BF414" s="172"/>
      <c r="BK414" s="174"/>
    </row>
    <row r="415" spans="30:63" ht="15" x14ac:dyDescent="0.3">
      <c r="BB415" s="172"/>
      <c r="BF415" s="172"/>
      <c r="BK415" s="174"/>
    </row>
    <row r="416" spans="30:63" ht="15" x14ac:dyDescent="0.3">
      <c r="BB416" s="172"/>
      <c r="BF416" s="172"/>
      <c r="BK416" s="174"/>
    </row>
    <row r="417" spans="54:63" ht="15" x14ac:dyDescent="0.3">
      <c r="BB417" s="172"/>
      <c r="BF417" s="172"/>
      <c r="BK417" s="174"/>
    </row>
    <row r="418" spans="54:63" ht="15" x14ac:dyDescent="0.3">
      <c r="BB418" s="172"/>
      <c r="BF418" s="172"/>
      <c r="BK418" s="174"/>
    </row>
    <row r="419" spans="54:63" ht="15" x14ac:dyDescent="0.3">
      <c r="BB419" s="172"/>
      <c r="BF419" s="172"/>
      <c r="BK419" s="174"/>
    </row>
    <row r="420" spans="54:63" ht="15" x14ac:dyDescent="0.3">
      <c r="BB420" s="172"/>
      <c r="BF420" s="172"/>
    </row>
    <row r="421" spans="54:63" ht="15" x14ac:dyDescent="0.3">
      <c r="BB421" s="172"/>
      <c r="BF421" s="172"/>
      <c r="BK421" s="174"/>
    </row>
    <row r="422" spans="54:63" ht="15" x14ac:dyDescent="0.3">
      <c r="BB422" s="172"/>
      <c r="BF422" s="172"/>
    </row>
    <row r="423" spans="54:63" ht="15" x14ac:dyDescent="0.3">
      <c r="BB423" s="172"/>
      <c r="BF423" s="172"/>
      <c r="BK423" s="174"/>
    </row>
    <row r="424" spans="54:63" ht="15" x14ac:dyDescent="0.3">
      <c r="BB424" s="172"/>
      <c r="BF424" s="172"/>
      <c r="BK424" s="174"/>
    </row>
    <row r="425" spans="54:63" ht="15" x14ac:dyDescent="0.3">
      <c r="BB425" s="172"/>
      <c r="BF425" s="172"/>
      <c r="BK425" s="174"/>
    </row>
    <row r="426" spans="54:63" ht="15" x14ac:dyDescent="0.3">
      <c r="BB426" s="172"/>
      <c r="BF426" s="172"/>
      <c r="BK426" s="174"/>
    </row>
    <row r="427" spans="54:63" ht="15" x14ac:dyDescent="0.3">
      <c r="BB427" s="172"/>
      <c r="BF427" s="172"/>
    </row>
    <row r="428" spans="54:63" ht="15" x14ac:dyDescent="0.3">
      <c r="BB428" s="172"/>
      <c r="BF428" s="172"/>
    </row>
    <row r="429" spans="54:63" ht="15" x14ac:dyDescent="0.3">
      <c r="BB429" s="172"/>
      <c r="BF429" s="172"/>
      <c r="BK429" s="174"/>
    </row>
    <row r="430" spans="54:63" ht="15" x14ac:dyDescent="0.3">
      <c r="BB430" s="172"/>
      <c r="BF430" s="172"/>
      <c r="BK430" s="174"/>
    </row>
    <row r="431" spans="54:63" ht="15" x14ac:dyDescent="0.3">
      <c r="BB431" s="172"/>
      <c r="BF431" s="172"/>
      <c r="BK431" s="174"/>
    </row>
    <row r="432" spans="54:63" ht="15" x14ac:dyDescent="0.3">
      <c r="BB432" s="172"/>
      <c r="BF432" s="172"/>
      <c r="BK432" s="174"/>
    </row>
    <row r="433" spans="54:63" ht="15" x14ac:dyDescent="0.3">
      <c r="BB433" s="172"/>
      <c r="BF433" s="172"/>
      <c r="BK433" s="174"/>
    </row>
    <row r="434" spans="54:63" ht="15" x14ac:dyDescent="0.3">
      <c r="BB434" s="172"/>
      <c r="BF434" s="172"/>
      <c r="BK434" s="174"/>
    </row>
    <row r="435" spans="54:63" ht="15" x14ac:dyDescent="0.3">
      <c r="BB435" s="172"/>
      <c r="BF435" s="172"/>
      <c r="BK435" s="174"/>
    </row>
    <row r="436" spans="54:63" ht="15" x14ac:dyDescent="0.3">
      <c r="BB436" s="172"/>
      <c r="BF436" s="172"/>
      <c r="BK436" s="174"/>
    </row>
    <row r="437" spans="54:63" ht="15" x14ac:dyDescent="0.3">
      <c r="BB437" s="172"/>
      <c r="BF437" s="172"/>
    </row>
    <row r="438" spans="54:63" ht="15" x14ac:dyDescent="0.3">
      <c r="BB438" s="172"/>
      <c r="BF438" s="172"/>
      <c r="BK438" s="174"/>
    </row>
    <row r="439" spans="54:63" ht="15" x14ac:dyDescent="0.3">
      <c r="BB439" s="172"/>
      <c r="BF439" s="172"/>
      <c r="BK439" s="174"/>
    </row>
    <row r="440" spans="54:63" ht="15" x14ac:dyDescent="0.3">
      <c r="BB440" s="172"/>
      <c r="BF440" s="172"/>
    </row>
    <row r="441" spans="54:63" ht="15" x14ac:dyDescent="0.3">
      <c r="BB441" s="172"/>
      <c r="BF441" s="172"/>
      <c r="BK441" s="174"/>
    </row>
    <row r="442" spans="54:63" ht="15" x14ac:dyDescent="0.3">
      <c r="BB442" s="172"/>
      <c r="BF442" s="172"/>
    </row>
    <row r="443" spans="54:63" ht="15" x14ac:dyDescent="0.3">
      <c r="BB443" s="172"/>
      <c r="BF443" s="172"/>
      <c r="BK443" s="174"/>
    </row>
    <row r="444" spans="54:63" ht="15" x14ac:dyDescent="0.3">
      <c r="BB444" s="172"/>
      <c r="BF444" s="172"/>
      <c r="BK444" s="174"/>
    </row>
    <row r="445" spans="54:63" ht="15" x14ac:dyDescent="0.3">
      <c r="BB445" s="172"/>
      <c r="BF445" s="172"/>
      <c r="BK445" s="174"/>
    </row>
    <row r="446" spans="54:63" ht="15" x14ac:dyDescent="0.3">
      <c r="BB446" s="172"/>
      <c r="BF446" s="172"/>
      <c r="BK446" s="174"/>
    </row>
    <row r="447" spans="54:63" ht="15" x14ac:dyDescent="0.3">
      <c r="BB447" s="172"/>
      <c r="BF447" s="172"/>
      <c r="BK447" s="174"/>
    </row>
    <row r="448" spans="54:63" ht="15" x14ac:dyDescent="0.3">
      <c r="BB448" s="172"/>
      <c r="BF448" s="172"/>
      <c r="BK448" s="174"/>
    </row>
    <row r="449" spans="54:63" ht="15" x14ac:dyDescent="0.3">
      <c r="BB449" s="172"/>
      <c r="BF449" s="172"/>
      <c r="BK449" s="174"/>
    </row>
    <row r="450" spans="54:63" ht="15" x14ac:dyDescent="0.3">
      <c r="BB450" s="172"/>
      <c r="BF450" s="172"/>
      <c r="BK450" s="174"/>
    </row>
    <row r="451" spans="54:63" ht="15" x14ac:dyDescent="0.3">
      <c r="BB451" s="172"/>
      <c r="BF451" s="172"/>
      <c r="BK451" s="174"/>
    </row>
    <row r="452" spans="54:63" ht="15" x14ac:dyDescent="0.3">
      <c r="BB452" s="172"/>
      <c r="BF452" s="172"/>
      <c r="BK452" s="174"/>
    </row>
    <row r="453" spans="54:63" ht="15" x14ac:dyDescent="0.3">
      <c r="BB453" s="172"/>
      <c r="BF453" s="172"/>
      <c r="BK453" s="174"/>
    </row>
    <row r="454" spans="54:63" ht="15" x14ac:dyDescent="0.3">
      <c r="BB454" s="172"/>
      <c r="BF454" s="172"/>
      <c r="BK454" s="174"/>
    </row>
    <row r="455" spans="54:63" ht="15" x14ac:dyDescent="0.3">
      <c r="BB455" s="172"/>
      <c r="BF455" s="172"/>
      <c r="BK455" s="174"/>
    </row>
    <row r="456" spans="54:63" ht="15" x14ac:dyDescent="0.3">
      <c r="BB456" s="172"/>
      <c r="BF456" s="172"/>
      <c r="BK456" s="174"/>
    </row>
    <row r="457" spans="54:63" ht="15" x14ac:dyDescent="0.3">
      <c r="BB457" s="172"/>
      <c r="BF457" s="172"/>
    </row>
    <row r="458" spans="54:63" ht="15" x14ac:dyDescent="0.3">
      <c r="BB458" s="172"/>
      <c r="BF458" s="172"/>
      <c r="BK458" s="174"/>
    </row>
    <row r="459" spans="54:63" ht="15" x14ac:dyDescent="0.3">
      <c r="BB459" s="172"/>
      <c r="BF459" s="172"/>
      <c r="BK459" s="174"/>
    </row>
    <row r="460" spans="54:63" ht="15" x14ac:dyDescent="0.3">
      <c r="BB460" s="172"/>
      <c r="BF460" s="172"/>
      <c r="BK460" s="174"/>
    </row>
    <row r="461" spans="54:63" ht="15" x14ac:dyDescent="0.3">
      <c r="BB461" s="172"/>
      <c r="BF461" s="172"/>
      <c r="BK461" s="174"/>
    </row>
    <row r="462" spans="54:63" ht="15" x14ac:dyDescent="0.3">
      <c r="BB462" s="172"/>
      <c r="BF462" s="172"/>
    </row>
    <row r="463" spans="54:63" ht="15" x14ac:dyDescent="0.3">
      <c r="BB463" s="172"/>
      <c r="BF463" s="172"/>
      <c r="BK463" s="174"/>
    </row>
    <row r="464" spans="54:63" ht="15" x14ac:dyDescent="0.3">
      <c r="BB464" s="172"/>
      <c r="BF464" s="172"/>
      <c r="BK464" s="174"/>
    </row>
    <row r="465" spans="54:63" ht="15" x14ac:dyDescent="0.3">
      <c r="BB465" s="172"/>
      <c r="BF465" s="172"/>
      <c r="BK465" s="174"/>
    </row>
    <row r="466" spans="54:63" ht="15" x14ac:dyDescent="0.3">
      <c r="BB466" s="172"/>
      <c r="BF466" s="172"/>
    </row>
    <row r="467" spans="54:63" ht="15" x14ac:dyDescent="0.3">
      <c r="BB467" s="172"/>
      <c r="BF467" s="172"/>
      <c r="BK467" s="174"/>
    </row>
    <row r="468" spans="54:63" ht="15" x14ac:dyDescent="0.3">
      <c r="BB468" s="172"/>
      <c r="BF468" s="172"/>
    </row>
    <row r="469" spans="54:63" ht="15" x14ac:dyDescent="0.3">
      <c r="BB469" s="172"/>
      <c r="BF469" s="172"/>
      <c r="BK469" s="174"/>
    </row>
    <row r="470" spans="54:63" ht="15" x14ac:dyDescent="0.3">
      <c r="BB470" s="172"/>
      <c r="BF470" s="172"/>
      <c r="BK470" s="174"/>
    </row>
    <row r="471" spans="54:63" ht="15" x14ac:dyDescent="0.3">
      <c r="BB471" s="172"/>
      <c r="BF471" s="172"/>
      <c r="BK471" s="174"/>
    </row>
    <row r="472" spans="54:63" ht="15" x14ac:dyDescent="0.3">
      <c r="BB472" s="172"/>
      <c r="BF472" s="172"/>
    </row>
    <row r="473" spans="54:63" ht="15" x14ac:dyDescent="0.3">
      <c r="BB473" s="172"/>
      <c r="BF473" s="172"/>
    </row>
    <row r="474" spans="54:63" ht="15" x14ac:dyDescent="0.3">
      <c r="BB474" s="172"/>
      <c r="BF474" s="172"/>
      <c r="BK474" s="174"/>
    </row>
    <row r="475" spans="54:63" ht="15" x14ac:dyDescent="0.3">
      <c r="BB475" s="172"/>
      <c r="BF475" s="172"/>
      <c r="BK475" s="174"/>
    </row>
    <row r="476" spans="54:63" ht="15" x14ac:dyDescent="0.3">
      <c r="BB476" s="172"/>
      <c r="BF476" s="172"/>
      <c r="BK476" s="174"/>
    </row>
    <row r="477" spans="54:63" ht="15" x14ac:dyDescent="0.3">
      <c r="BB477" s="172"/>
      <c r="BF477" s="172"/>
      <c r="BK477" s="174"/>
    </row>
    <row r="478" spans="54:63" ht="15" x14ac:dyDescent="0.3">
      <c r="BB478" s="172"/>
      <c r="BF478" s="172"/>
      <c r="BK478" s="174"/>
    </row>
    <row r="479" spans="54:63" ht="15" x14ac:dyDescent="0.3">
      <c r="BB479" s="172"/>
      <c r="BF479" s="172"/>
      <c r="BK479" s="174"/>
    </row>
    <row r="480" spans="54:63" ht="15" x14ac:dyDescent="0.3">
      <c r="BB480" s="172"/>
      <c r="BF480" s="172"/>
    </row>
    <row r="481" spans="54:63" ht="15" x14ac:dyDescent="0.3">
      <c r="BB481" s="172"/>
      <c r="BF481" s="172"/>
    </row>
    <row r="482" spans="54:63" ht="15" x14ac:dyDescent="0.3">
      <c r="BB482" s="172"/>
      <c r="BF482" s="172"/>
      <c r="BK482" s="174"/>
    </row>
    <row r="483" spans="54:63" ht="15" x14ac:dyDescent="0.3">
      <c r="BB483" s="172"/>
      <c r="BF483" s="172"/>
      <c r="BK483" s="174"/>
    </row>
    <row r="484" spans="54:63" ht="15" x14ac:dyDescent="0.3">
      <c r="BB484" s="172"/>
      <c r="BF484" s="172"/>
      <c r="BK484" s="174"/>
    </row>
    <row r="485" spans="54:63" ht="15" x14ac:dyDescent="0.3">
      <c r="BB485" s="172"/>
      <c r="BF485" s="172"/>
      <c r="BK485" s="174"/>
    </row>
    <row r="486" spans="54:63" ht="15" x14ac:dyDescent="0.3">
      <c r="BB486" s="172"/>
      <c r="BF486" s="172"/>
      <c r="BK486" s="174"/>
    </row>
    <row r="487" spans="54:63" ht="15" x14ac:dyDescent="0.3">
      <c r="BB487" s="172"/>
      <c r="BF487" s="172"/>
    </row>
    <row r="488" spans="54:63" ht="15" x14ac:dyDescent="0.3">
      <c r="BB488" s="172"/>
      <c r="BF488" s="172"/>
      <c r="BK488" s="174"/>
    </row>
    <row r="489" spans="54:63" ht="15" x14ac:dyDescent="0.3">
      <c r="BB489" s="172"/>
      <c r="BF489" s="172"/>
      <c r="BK489" s="174"/>
    </row>
    <row r="490" spans="54:63" ht="15" x14ac:dyDescent="0.3">
      <c r="BB490" s="172"/>
      <c r="BF490" s="172"/>
    </row>
    <row r="491" spans="54:63" ht="15" x14ac:dyDescent="0.3">
      <c r="BB491" s="172"/>
      <c r="BF491" s="172"/>
      <c r="BK491" s="174"/>
    </row>
    <row r="492" spans="54:63" ht="15" x14ac:dyDescent="0.3">
      <c r="BB492" s="172"/>
      <c r="BF492" s="172"/>
      <c r="BK492" s="174"/>
    </row>
    <row r="493" spans="54:63" ht="15" x14ac:dyDescent="0.3">
      <c r="BB493" s="172"/>
      <c r="BF493" s="172"/>
      <c r="BK493" s="174"/>
    </row>
    <row r="494" spans="54:63" ht="15" x14ac:dyDescent="0.3">
      <c r="BB494" s="172"/>
      <c r="BF494" s="172"/>
      <c r="BK494" s="174"/>
    </row>
    <row r="495" spans="54:63" ht="15" x14ac:dyDescent="0.3">
      <c r="BB495" s="172"/>
      <c r="BF495" s="172"/>
      <c r="BK495" s="174"/>
    </row>
    <row r="496" spans="54:63" ht="15" x14ac:dyDescent="0.3">
      <c r="BB496" s="172"/>
      <c r="BF496" s="172"/>
      <c r="BK496" s="174"/>
    </row>
    <row r="497" spans="54:63" ht="15" x14ac:dyDescent="0.3">
      <c r="BB497" s="172"/>
      <c r="BF497" s="172"/>
      <c r="BK497" s="174"/>
    </row>
    <row r="498" spans="54:63" ht="15" x14ac:dyDescent="0.3">
      <c r="BB498" s="172"/>
      <c r="BF498" s="172"/>
    </row>
    <row r="499" spans="54:63" ht="15" x14ac:dyDescent="0.3">
      <c r="BB499" s="172"/>
      <c r="BF499" s="172"/>
      <c r="BK499" s="174"/>
    </row>
    <row r="500" spans="54:63" ht="15" x14ac:dyDescent="0.3">
      <c r="BB500" s="172"/>
      <c r="BF500" s="172"/>
      <c r="BK500" s="174"/>
    </row>
    <row r="501" spans="54:63" ht="15" x14ac:dyDescent="0.3">
      <c r="BB501" s="172"/>
      <c r="BF501" s="172"/>
      <c r="BK501" s="174"/>
    </row>
    <row r="502" spans="54:63" ht="15" x14ac:dyDescent="0.3">
      <c r="BB502" s="172"/>
      <c r="BF502" s="172"/>
      <c r="BK502" s="174"/>
    </row>
    <row r="503" spans="54:63" ht="15" x14ac:dyDescent="0.3">
      <c r="BB503" s="172"/>
      <c r="BF503" s="172"/>
      <c r="BK503" s="174"/>
    </row>
    <row r="504" spans="54:63" ht="15" x14ac:dyDescent="0.3">
      <c r="BB504" s="172"/>
      <c r="BF504" s="172"/>
      <c r="BK504" s="174"/>
    </row>
    <row r="505" spans="54:63" ht="15" x14ac:dyDescent="0.3">
      <c r="BB505" s="172"/>
      <c r="BF505" s="172"/>
    </row>
    <row r="506" spans="54:63" ht="15" x14ac:dyDescent="0.3">
      <c r="BB506" s="172"/>
      <c r="BF506" s="172"/>
    </row>
    <row r="507" spans="54:63" ht="15" x14ac:dyDescent="0.3">
      <c r="BB507" s="172"/>
      <c r="BF507" s="172"/>
      <c r="BK507" s="174"/>
    </row>
    <row r="508" spans="54:63" ht="15" x14ac:dyDescent="0.3">
      <c r="BB508" s="172"/>
      <c r="BF508" s="172"/>
    </row>
    <row r="509" spans="54:63" ht="15" x14ac:dyDescent="0.3">
      <c r="BB509" s="172"/>
      <c r="BF509" s="172"/>
    </row>
    <row r="510" spans="54:63" ht="15" x14ac:dyDescent="0.3">
      <c r="BB510" s="172"/>
      <c r="BF510" s="172"/>
      <c r="BK510" s="174"/>
    </row>
    <row r="511" spans="54:63" ht="15" x14ac:dyDescent="0.3">
      <c r="BB511" s="172"/>
      <c r="BF511" s="172"/>
    </row>
    <row r="512" spans="54:63" ht="15" x14ac:dyDescent="0.3">
      <c r="BB512" s="172"/>
      <c r="BF512" s="172"/>
      <c r="BK512" s="174"/>
    </row>
    <row r="513" spans="54:63" ht="15" x14ac:dyDescent="0.3">
      <c r="BB513" s="172"/>
      <c r="BF513" s="172"/>
    </row>
    <row r="514" spans="54:63" ht="15" x14ac:dyDescent="0.3">
      <c r="BB514" s="172"/>
      <c r="BF514" s="172"/>
      <c r="BK514" s="174"/>
    </row>
    <row r="515" spans="54:63" ht="15" x14ac:dyDescent="0.3">
      <c r="BB515" s="172"/>
      <c r="BF515" s="172"/>
      <c r="BK515" s="174"/>
    </row>
    <row r="516" spans="54:63" ht="15" x14ac:dyDescent="0.3">
      <c r="BB516" s="172"/>
      <c r="BF516" s="172"/>
      <c r="BK516" s="174"/>
    </row>
    <row r="517" spans="54:63" ht="15" x14ac:dyDescent="0.3">
      <c r="BB517" s="172"/>
      <c r="BF517" s="172"/>
      <c r="BK517" s="174"/>
    </row>
    <row r="518" spans="54:63" ht="15" x14ac:dyDescent="0.3">
      <c r="BB518" s="172"/>
      <c r="BF518" s="172"/>
    </row>
    <row r="519" spans="54:63" ht="15" x14ac:dyDescent="0.3">
      <c r="BB519" s="172"/>
      <c r="BF519" s="172"/>
      <c r="BK519" s="174"/>
    </row>
    <row r="520" spans="54:63" ht="15" x14ac:dyDescent="0.3">
      <c r="BB520" s="172"/>
      <c r="BF520" s="172"/>
      <c r="BK520" s="174"/>
    </row>
    <row r="521" spans="54:63" ht="15" x14ac:dyDescent="0.3">
      <c r="BB521" s="172"/>
      <c r="BF521" s="172"/>
      <c r="BK521" s="174"/>
    </row>
    <row r="522" spans="54:63" ht="15" x14ac:dyDescent="0.3">
      <c r="BB522" s="172"/>
      <c r="BF522" s="172"/>
      <c r="BK522" s="174"/>
    </row>
    <row r="523" spans="54:63" ht="15" x14ac:dyDescent="0.3">
      <c r="BB523" s="172"/>
      <c r="BF523" s="172"/>
      <c r="BK523" s="174"/>
    </row>
    <row r="524" spans="54:63" ht="15" x14ac:dyDescent="0.3">
      <c r="BB524" s="172"/>
      <c r="BF524" s="172"/>
      <c r="BK524" s="174"/>
    </row>
    <row r="525" spans="54:63" ht="15" x14ac:dyDescent="0.3">
      <c r="BB525" s="172"/>
      <c r="BF525" s="172"/>
      <c r="BK525" s="174"/>
    </row>
    <row r="526" spans="54:63" ht="15" x14ac:dyDescent="0.3">
      <c r="BB526" s="172"/>
      <c r="BF526" s="172"/>
      <c r="BK526" s="174"/>
    </row>
    <row r="527" spans="54:63" ht="15" x14ac:dyDescent="0.3">
      <c r="BB527" s="172"/>
      <c r="BF527" s="172"/>
      <c r="BK527" s="174"/>
    </row>
    <row r="528" spans="54:63" ht="15" x14ac:dyDescent="0.3">
      <c r="BB528" s="172"/>
      <c r="BF528" s="172"/>
      <c r="BK528" s="174"/>
    </row>
    <row r="529" spans="54:63" ht="15" x14ac:dyDescent="0.3">
      <c r="BB529" s="172"/>
      <c r="BF529" s="172"/>
      <c r="BK529" s="174"/>
    </row>
    <row r="530" spans="54:63" ht="15" x14ac:dyDescent="0.3">
      <c r="BB530" s="172"/>
      <c r="BF530" s="172"/>
    </row>
    <row r="531" spans="54:63" ht="15" x14ac:dyDescent="0.3">
      <c r="BB531" s="172"/>
      <c r="BF531" s="172"/>
      <c r="BK531" s="174"/>
    </row>
    <row r="532" spans="54:63" ht="15" x14ac:dyDescent="0.3">
      <c r="BB532" s="172"/>
      <c r="BF532" s="172"/>
    </row>
    <row r="533" spans="54:63" ht="15" x14ac:dyDescent="0.3">
      <c r="BB533" s="172"/>
      <c r="BF533" s="172"/>
    </row>
    <row r="534" spans="54:63" ht="15" x14ac:dyDescent="0.3">
      <c r="BB534" s="172"/>
      <c r="BF534" s="172"/>
      <c r="BK534" s="174"/>
    </row>
    <row r="535" spans="54:63" ht="15" x14ac:dyDescent="0.3">
      <c r="BB535" s="172"/>
      <c r="BF535" s="172"/>
      <c r="BK535" s="174"/>
    </row>
    <row r="536" spans="54:63" ht="15" x14ac:dyDescent="0.3">
      <c r="BB536" s="172"/>
      <c r="BF536" s="172"/>
      <c r="BK536" s="174"/>
    </row>
    <row r="537" spans="54:63" ht="15" x14ac:dyDescent="0.3">
      <c r="BB537" s="172"/>
      <c r="BF537" s="172"/>
      <c r="BK537" s="174"/>
    </row>
    <row r="538" spans="54:63" ht="15" x14ac:dyDescent="0.3">
      <c r="BB538" s="172"/>
      <c r="BF538" s="172"/>
      <c r="BK538" s="174"/>
    </row>
    <row r="539" spans="54:63" ht="15" x14ac:dyDescent="0.3">
      <c r="BB539" s="172"/>
      <c r="BF539" s="172"/>
      <c r="BK539" s="174"/>
    </row>
    <row r="540" spans="54:63" ht="15" x14ac:dyDescent="0.3">
      <c r="BB540" s="172"/>
      <c r="BF540" s="172"/>
      <c r="BK540" s="174"/>
    </row>
    <row r="541" spans="54:63" ht="15" x14ac:dyDescent="0.3">
      <c r="BB541" s="172"/>
      <c r="BF541" s="172"/>
    </row>
    <row r="542" spans="54:63" ht="15" x14ac:dyDescent="0.3">
      <c r="BB542" s="172"/>
      <c r="BF542" s="172"/>
      <c r="BK542" s="174"/>
    </row>
    <row r="543" spans="54:63" ht="15" x14ac:dyDescent="0.3">
      <c r="BB543" s="172"/>
      <c r="BF543" s="172"/>
    </row>
    <row r="544" spans="54:63" ht="15" x14ac:dyDescent="0.3">
      <c r="BB544" s="172"/>
      <c r="BF544" s="172"/>
      <c r="BK544" s="174"/>
    </row>
    <row r="545" spans="54:63" ht="15" x14ac:dyDescent="0.3">
      <c r="BB545" s="172"/>
      <c r="BF545" s="172"/>
      <c r="BK545" s="174"/>
    </row>
    <row r="546" spans="54:63" ht="15" x14ac:dyDescent="0.3">
      <c r="BB546" s="172"/>
      <c r="BF546" s="172"/>
      <c r="BK546" s="174"/>
    </row>
    <row r="547" spans="54:63" ht="15" x14ac:dyDescent="0.3">
      <c r="BB547" s="172"/>
      <c r="BF547" s="172"/>
      <c r="BK547" s="174"/>
    </row>
    <row r="548" spans="54:63" ht="15" x14ac:dyDescent="0.3">
      <c r="BB548" s="172"/>
      <c r="BF548" s="172"/>
    </row>
    <row r="549" spans="54:63" ht="15" x14ac:dyDescent="0.3">
      <c r="BB549" s="172"/>
      <c r="BF549" s="172"/>
      <c r="BK549" s="174"/>
    </row>
    <row r="550" spans="54:63" ht="15" x14ac:dyDescent="0.3">
      <c r="BB550" s="172"/>
      <c r="BF550" s="172"/>
      <c r="BK550" s="174"/>
    </row>
    <row r="551" spans="54:63" ht="15" x14ac:dyDescent="0.3">
      <c r="BB551" s="172"/>
      <c r="BF551" s="172"/>
      <c r="BK551" s="174"/>
    </row>
    <row r="552" spans="54:63" ht="15" x14ac:dyDescent="0.3">
      <c r="BB552" s="172"/>
      <c r="BF552" s="172"/>
      <c r="BK552" s="174"/>
    </row>
    <row r="553" spans="54:63" ht="15" x14ac:dyDescent="0.3">
      <c r="BB553" s="172"/>
      <c r="BF553" s="172"/>
      <c r="BK553" s="174"/>
    </row>
    <row r="554" spans="54:63" ht="15" x14ac:dyDescent="0.3">
      <c r="BB554" s="172"/>
      <c r="BF554" s="172"/>
      <c r="BK554" s="174"/>
    </row>
    <row r="555" spans="54:63" ht="15" x14ac:dyDescent="0.3">
      <c r="BB555" s="172"/>
      <c r="BF555" s="172"/>
      <c r="BK555" s="174"/>
    </row>
    <row r="556" spans="54:63" ht="15" x14ac:dyDescent="0.3">
      <c r="BB556" s="172"/>
      <c r="BF556" s="172"/>
      <c r="BK556" s="174"/>
    </row>
    <row r="557" spans="54:63" ht="15" x14ac:dyDescent="0.3">
      <c r="BB557" s="172"/>
      <c r="BF557" s="172"/>
      <c r="BK557" s="174"/>
    </row>
    <row r="558" spans="54:63" ht="15" x14ac:dyDescent="0.3">
      <c r="BB558" s="172"/>
      <c r="BF558" s="172"/>
    </row>
    <row r="559" spans="54:63" ht="15" x14ac:dyDescent="0.3">
      <c r="BB559" s="172"/>
      <c r="BF559" s="172"/>
      <c r="BK559" s="174"/>
    </row>
    <row r="560" spans="54:63" ht="15" x14ac:dyDescent="0.3">
      <c r="BB560" s="172"/>
      <c r="BF560" s="172"/>
      <c r="BK560" s="174"/>
    </row>
    <row r="561" spans="54:63" ht="15" x14ac:dyDescent="0.3">
      <c r="BB561" s="172"/>
      <c r="BF561" s="172"/>
      <c r="BK561" s="174"/>
    </row>
    <row r="562" spans="54:63" ht="15" x14ac:dyDescent="0.3">
      <c r="BB562" s="172"/>
      <c r="BF562" s="172"/>
      <c r="BK562" s="174"/>
    </row>
    <row r="563" spans="54:63" ht="15" x14ac:dyDescent="0.3">
      <c r="BB563" s="172"/>
      <c r="BF563" s="172"/>
    </row>
    <row r="564" spans="54:63" ht="15" x14ac:dyDescent="0.3">
      <c r="BB564" s="172"/>
      <c r="BF564" s="172"/>
      <c r="BK564" s="174"/>
    </row>
    <row r="565" spans="54:63" ht="15" x14ac:dyDescent="0.3">
      <c r="BB565" s="172"/>
      <c r="BF565" s="172"/>
      <c r="BK565" s="174"/>
    </row>
    <row r="566" spans="54:63" ht="15" x14ac:dyDescent="0.3">
      <c r="BB566" s="172"/>
      <c r="BF566" s="172"/>
    </row>
    <row r="567" spans="54:63" ht="15" x14ac:dyDescent="0.3">
      <c r="BB567" s="172"/>
      <c r="BF567" s="172"/>
      <c r="BK567" s="174"/>
    </row>
    <row r="568" spans="54:63" ht="15" x14ac:dyDescent="0.3">
      <c r="BB568" s="172"/>
      <c r="BF568" s="172"/>
      <c r="BK568" s="174"/>
    </row>
    <row r="569" spans="54:63" ht="15" x14ac:dyDescent="0.3">
      <c r="BB569" s="172"/>
      <c r="BF569" s="172"/>
      <c r="BK569" s="174"/>
    </row>
    <row r="570" spans="54:63" ht="15" x14ac:dyDescent="0.3">
      <c r="BB570" s="172"/>
      <c r="BF570" s="172"/>
    </row>
  </sheetData>
  <sortState xmlns:xlrd2="http://schemas.microsoft.com/office/spreadsheetml/2017/richdata2" ref="AP15:AT36">
    <sortCondition ref="AP15:AP3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CY235"/>
  <sheetViews>
    <sheetView zoomScale="85" zoomScaleNormal="85" workbookViewId="0">
      <selection activeCell="C2" sqref="C2"/>
    </sheetView>
  </sheetViews>
  <sheetFormatPr defaultColWidth="8.88671875" defaultRowHeight="11.4" x14ac:dyDescent="0.2"/>
  <cols>
    <col min="1" max="5" width="8.88671875" style="1"/>
    <col min="6" max="6" width="11.6640625" style="1" bestFit="1" customWidth="1"/>
    <col min="7" max="7" width="13.6640625" style="1" bestFit="1" customWidth="1"/>
    <col min="8" max="8" width="13.6640625" style="1" customWidth="1"/>
    <col min="9" max="11" width="8.88671875" style="1"/>
    <col min="12" max="12" width="15.109375" style="1" customWidth="1"/>
    <col min="13" max="16" width="8.88671875" style="1"/>
    <col min="17" max="17" width="12.6640625" style="1" customWidth="1"/>
    <col min="18" max="18" width="15" style="1" customWidth="1"/>
    <col min="19" max="19" width="10.44140625" style="1" customWidth="1"/>
    <col min="20" max="20" width="12.6640625" style="2" customWidth="1"/>
    <col min="21" max="21" width="12.44140625" style="2" bestFit="1" customWidth="1"/>
    <col min="22" max="22" width="11.109375" style="2" customWidth="1"/>
    <col min="23" max="25" width="8.88671875" style="2"/>
    <col min="26" max="26" width="13.33203125" style="71" customWidth="1"/>
    <col min="27" max="27" width="21.88671875" style="1" customWidth="1"/>
    <col min="28" max="28" width="14.33203125" style="1" customWidth="1"/>
    <col min="29" max="29" width="15.5546875" style="1" bestFit="1" customWidth="1"/>
    <col min="30" max="30" width="17" style="1" customWidth="1"/>
    <col min="31" max="32" width="8.88671875" style="1"/>
    <col min="33" max="33" width="12.33203125" style="71" customWidth="1"/>
    <col min="34" max="37" width="14.33203125" style="71" customWidth="1"/>
    <col min="38" max="38" width="8.88671875" style="1"/>
    <col min="39" max="39" width="5" style="1" customWidth="1"/>
    <col min="40" max="44" width="8.88671875" style="1"/>
    <col min="45" max="45" width="7.109375" style="1" customWidth="1"/>
    <col min="46" max="46" width="13.44140625" style="1" customWidth="1"/>
    <col min="47" max="47" width="9.6640625" style="1" customWidth="1"/>
    <col min="48" max="48" width="26.88671875" style="1" customWidth="1"/>
    <col min="49" max="49" width="14.109375" style="1" customWidth="1"/>
    <col min="50" max="51" width="8.88671875" style="1"/>
    <col min="52" max="52" width="12.44140625" style="1" customWidth="1"/>
    <col min="53" max="54" width="11.33203125" style="1" customWidth="1"/>
    <col min="55" max="58" width="8.88671875" style="1"/>
    <col min="59" max="59" width="13.5546875" style="1" customWidth="1"/>
    <col min="60" max="60" width="8.88671875" style="1"/>
    <col min="61" max="61" width="13" style="1" bestFit="1" customWidth="1"/>
    <col min="62" max="64" width="8.88671875" style="2"/>
    <col min="65" max="65" width="14.5546875" style="1" customWidth="1"/>
    <col min="66" max="66" width="11" style="91" customWidth="1"/>
    <col min="67" max="67" width="16.6640625" style="71" customWidth="1"/>
    <col min="68" max="68" width="12.6640625" style="1" customWidth="1"/>
    <col min="69" max="72" width="8.88671875" style="1"/>
    <col min="73" max="74" width="12.33203125" style="1" customWidth="1"/>
    <col min="75" max="76" width="14.33203125" style="1" customWidth="1"/>
    <col min="77" max="77" width="8.88671875" style="1"/>
    <col min="78" max="78" width="12" style="1" customWidth="1"/>
    <col min="79" max="79" width="13" style="1" customWidth="1"/>
    <col min="80" max="84" width="8.88671875" style="1"/>
    <col min="85" max="85" width="12" style="1" customWidth="1"/>
    <col min="86" max="87" width="8.88671875" style="1"/>
    <col min="88" max="88" width="15.33203125" style="1" customWidth="1"/>
    <col min="89" max="98" width="8.88671875" style="1"/>
    <col min="99" max="99" width="15" style="1" bestFit="1" customWidth="1"/>
    <col min="100" max="16384" width="8.88671875" style="1"/>
  </cols>
  <sheetData>
    <row r="2" spans="3:101" ht="21" x14ac:dyDescent="0.4">
      <c r="C2" s="234" t="s">
        <v>1817</v>
      </c>
      <c r="E2" s="5" t="s">
        <v>1816</v>
      </c>
    </row>
    <row r="3" spans="3:101" ht="15" customHeight="1" x14ac:dyDescent="0.2">
      <c r="BD3" s="74"/>
    </row>
    <row r="4" spans="3:101" ht="20.399999999999999" customHeight="1" x14ac:dyDescent="0.3">
      <c r="C4" s="5" t="s">
        <v>396</v>
      </c>
      <c r="BD4" s="73"/>
      <c r="CQ4" s="172"/>
    </row>
    <row r="5" spans="3:101" ht="15" customHeight="1" x14ac:dyDescent="0.2">
      <c r="AA5" s="6"/>
      <c r="AB5" s="6"/>
      <c r="BD5" s="3"/>
      <c r="CO5" s="171"/>
      <c r="CQ5" s="172"/>
      <c r="CT5" s="172"/>
      <c r="CW5" s="148"/>
    </row>
    <row r="6" spans="3:101" ht="15" customHeight="1" x14ac:dyDescent="0.2">
      <c r="AA6" s="6"/>
      <c r="AB6" s="6"/>
      <c r="BD6" s="3"/>
      <c r="CO6" s="171"/>
      <c r="CQ6" s="172"/>
      <c r="CT6" s="172"/>
    </row>
    <row r="7" spans="3:101" ht="15" customHeight="1" x14ac:dyDescent="0.3">
      <c r="C7" s="5" t="s">
        <v>208</v>
      </c>
      <c r="AA7" s="6"/>
      <c r="AB7" s="6"/>
      <c r="AW7" s="5" t="s">
        <v>214</v>
      </c>
      <c r="BD7" s="3"/>
      <c r="CO7" s="171"/>
      <c r="CQ7" s="172"/>
      <c r="CT7" s="172"/>
      <c r="CW7" s="148"/>
    </row>
    <row r="8" spans="3:101" ht="15" customHeight="1" x14ac:dyDescent="0.2">
      <c r="T8" s="1"/>
      <c r="U8" s="1"/>
      <c r="V8" s="1"/>
      <c r="W8" s="1"/>
      <c r="X8" s="1"/>
      <c r="Y8" s="1"/>
      <c r="AA8" s="6"/>
      <c r="AB8" s="6"/>
      <c r="BD8" s="3"/>
      <c r="CO8" s="171"/>
      <c r="CQ8" s="172"/>
      <c r="CT8" s="172"/>
    </row>
    <row r="9" spans="3:101" ht="15" customHeight="1" x14ac:dyDescent="0.25">
      <c r="C9" s="99" t="s">
        <v>391</v>
      </c>
      <c r="AA9" s="6"/>
      <c r="AB9" s="6"/>
      <c r="AW9" s="1" t="s">
        <v>391</v>
      </c>
      <c r="BD9" s="3"/>
      <c r="CO9" s="171"/>
      <c r="CQ9" s="172"/>
      <c r="CT9" s="172"/>
      <c r="CW9" s="148"/>
    </row>
    <row r="10" spans="3:101" ht="15" customHeight="1" x14ac:dyDescent="0.2">
      <c r="AA10" s="6"/>
      <c r="BD10" s="3"/>
      <c r="CO10" s="171"/>
      <c r="CQ10" s="172"/>
      <c r="CT10" s="172"/>
    </row>
    <row r="11" spans="3:101" ht="15" customHeight="1" x14ac:dyDescent="0.2">
      <c r="AA11" s="6"/>
      <c r="BD11" s="3"/>
      <c r="CO11" s="171"/>
      <c r="CQ11" s="172"/>
      <c r="CT11" s="172"/>
      <c r="CW11" s="148"/>
    </row>
    <row r="12" spans="3:101" ht="15" customHeight="1" x14ac:dyDescent="0.3">
      <c r="C12" s="18" t="s">
        <v>211</v>
      </c>
      <c r="D12" s="4"/>
      <c r="E12" s="4"/>
      <c r="F12" s="4"/>
      <c r="G12" s="4"/>
      <c r="H12" s="4"/>
      <c r="I12" s="4"/>
      <c r="J12" s="4"/>
      <c r="K12" s="18" t="s">
        <v>210</v>
      </c>
      <c r="L12" s="4"/>
      <c r="M12" s="4"/>
      <c r="N12" s="4"/>
      <c r="O12" s="4"/>
      <c r="P12" s="4"/>
      <c r="Q12" s="4"/>
      <c r="R12" s="63" t="s">
        <v>209</v>
      </c>
      <c r="T12" s="63"/>
      <c r="U12" s="63"/>
      <c r="V12" s="63"/>
      <c r="W12" s="63"/>
      <c r="X12" s="63"/>
      <c r="Y12" s="63"/>
      <c r="Z12" s="70"/>
      <c r="AA12" s="6"/>
      <c r="AB12" s="139" t="s">
        <v>1756</v>
      </c>
      <c r="AC12" s="87"/>
      <c r="AD12" s="87"/>
      <c r="AE12" s="106"/>
      <c r="AF12" s="106"/>
      <c r="AG12" s="87"/>
      <c r="AH12" s="87"/>
      <c r="AI12" s="87"/>
      <c r="AJ12" s="87"/>
      <c r="AK12" s="87"/>
      <c r="AL12" s="87"/>
      <c r="AM12" s="87"/>
      <c r="AN12" s="87"/>
      <c r="AO12" s="87"/>
      <c r="AP12" s="87"/>
      <c r="AQ12" s="87"/>
      <c r="AR12" s="87"/>
      <c r="AS12" s="87"/>
      <c r="AU12" s="72"/>
      <c r="AV12" s="72"/>
      <c r="AW12" s="18" t="s">
        <v>211</v>
      </c>
      <c r="AX12" s="4"/>
      <c r="AY12" s="4"/>
      <c r="AZ12" s="4"/>
      <c r="BA12" s="4"/>
      <c r="BB12" s="4"/>
      <c r="BC12" s="4"/>
      <c r="BD12" s="21"/>
      <c r="BE12" s="18" t="s">
        <v>210</v>
      </c>
      <c r="BF12" s="4"/>
      <c r="BG12" s="4"/>
      <c r="BH12" s="4"/>
      <c r="BI12" s="4"/>
      <c r="BJ12" s="19"/>
      <c r="BK12" s="19"/>
      <c r="BL12" s="19"/>
      <c r="BM12" s="63" t="s">
        <v>209</v>
      </c>
      <c r="BN12" s="143"/>
      <c r="BO12" s="70"/>
      <c r="BP12" s="4"/>
      <c r="BQ12" s="4"/>
      <c r="BR12" s="4"/>
      <c r="BS12" s="4"/>
      <c r="BT12" s="4"/>
      <c r="BU12" s="139" t="s">
        <v>1756</v>
      </c>
      <c r="BV12" s="87"/>
      <c r="BW12" s="106"/>
      <c r="BX12" s="106"/>
      <c r="BY12" s="106"/>
      <c r="BZ12" s="87"/>
      <c r="CA12" s="87"/>
      <c r="CB12" s="87"/>
      <c r="CC12" s="87"/>
      <c r="CD12" s="87"/>
      <c r="CE12" s="87"/>
      <c r="CF12" s="140" t="s">
        <v>1741</v>
      </c>
      <c r="CG12" s="140"/>
      <c r="CH12" s="140" t="s">
        <v>1743</v>
      </c>
      <c r="CI12" s="88" t="s">
        <v>1764</v>
      </c>
      <c r="CJ12" s="87"/>
      <c r="CL12" s="87"/>
      <c r="CO12" s="171"/>
      <c r="CQ12" s="172"/>
      <c r="CT12" s="172"/>
      <c r="CW12" s="148"/>
    </row>
    <row r="13" spans="3:101" ht="15" customHeight="1" x14ac:dyDescent="0.3">
      <c r="C13" s="7"/>
      <c r="D13" s="4"/>
      <c r="E13" s="4"/>
      <c r="F13" s="4"/>
      <c r="G13" s="4"/>
      <c r="H13" s="4"/>
      <c r="I13" s="4"/>
      <c r="J13" s="4"/>
      <c r="K13" s="18"/>
      <c r="L13" s="4"/>
      <c r="M13" s="4"/>
      <c r="N13" s="4"/>
      <c r="O13" s="4"/>
      <c r="P13" s="4"/>
      <c r="Q13" s="4"/>
      <c r="R13" s="142" t="s">
        <v>1539</v>
      </c>
      <c r="T13" s="63"/>
      <c r="U13" s="63"/>
      <c r="V13" s="63"/>
      <c r="W13" s="63"/>
      <c r="X13" s="63"/>
      <c r="Y13" s="63"/>
      <c r="Z13" s="70"/>
      <c r="AA13" s="6"/>
      <c r="AB13" s="87"/>
      <c r="AC13" s="87"/>
      <c r="AD13" s="106"/>
      <c r="AE13" s="106"/>
      <c r="AF13" s="87"/>
      <c r="AG13" s="87"/>
      <c r="AH13" s="87"/>
      <c r="AI13" s="87"/>
      <c r="AJ13" s="87"/>
      <c r="AK13" s="87"/>
      <c r="AL13" s="87"/>
      <c r="AM13" s="87"/>
      <c r="AN13" s="236" t="s">
        <v>1741</v>
      </c>
      <c r="AO13" s="236"/>
      <c r="AP13" s="87"/>
      <c r="AQ13" s="236" t="s">
        <v>1743</v>
      </c>
      <c r="AR13" s="236"/>
      <c r="AS13" s="88" t="s">
        <v>1764</v>
      </c>
      <c r="AU13" s="72"/>
      <c r="AV13" s="72"/>
      <c r="BD13" s="3"/>
      <c r="BN13" s="101"/>
      <c r="BU13" s="106"/>
      <c r="BV13" s="106"/>
      <c r="BW13" s="87"/>
      <c r="BX13" s="87"/>
      <c r="BY13" s="87"/>
      <c r="BZ13" s="87"/>
      <c r="CA13" s="87"/>
      <c r="CB13" s="87"/>
      <c r="CC13" s="87"/>
      <c r="CD13" s="87"/>
      <c r="CE13" s="87"/>
      <c r="CF13" s="140" t="s">
        <v>1742</v>
      </c>
      <c r="CG13" s="140"/>
      <c r="CH13" s="140" t="s">
        <v>1744</v>
      </c>
      <c r="CI13" s="88" t="s">
        <v>1768</v>
      </c>
      <c r="CJ13" s="87"/>
      <c r="CL13" s="87"/>
      <c r="CO13" s="171"/>
      <c r="CQ13" s="172"/>
      <c r="CT13" s="172"/>
    </row>
    <row r="14" spans="3:101" ht="15" customHeight="1" x14ac:dyDescent="0.25">
      <c r="F14" s="7" t="s">
        <v>224</v>
      </c>
      <c r="G14" s="7" t="s">
        <v>225</v>
      </c>
      <c r="H14" s="140" t="s">
        <v>1793</v>
      </c>
      <c r="M14" s="7" t="s">
        <v>224</v>
      </c>
      <c r="N14" s="7" t="s">
        <v>225</v>
      </c>
      <c r="O14" s="140" t="s">
        <v>1793</v>
      </c>
      <c r="P14" s="7"/>
      <c r="S14" s="2"/>
      <c r="T14" s="102" t="s">
        <v>224</v>
      </c>
      <c r="U14" s="103" t="s">
        <v>225</v>
      </c>
      <c r="V14" s="187" t="s">
        <v>1793</v>
      </c>
      <c r="W14" s="6"/>
      <c r="AA14" s="6"/>
      <c r="AB14" s="102" t="s">
        <v>224</v>
      </c>
      <c r="AC14" s="103" t="s">
        <v>225</v>
      </c>
      <c r="AD14" s="187" t="s">
        <v>1793</v>
      </c>
      <c r="AE14" s="87"/>
      <c r="AF14" s="87"/>
      <c r="AG14" s="87"/>
      <c r="AH14" s="87"/>
      <c r="AI14" s="87"/>
      <c r="AJ14" s="87"/>
      <c r="AK14" s="87"/>
      <c r="AL14" s="87"/>
      <c r="AM14" s="87"/>
      <c r="AN14" s="140" t="s">
        <v>1742</v>
      </c>
      <c r="AO14" s="140"/>
      <c r="AP14" s="87"/>
      <c r="AQ14" s="140" t="s">
        <v>1744</v>
      </c>
      <c r="AR14" s="140"/>
      <c r="AS14" s="88" t="s">
        <v>1768</v>
      </c>
      <c r="AU14" s="138"/>
      <c r="AV14" s="138"/>
      <c r="AZ14" s="7" t="s">
        <v>224</v>
      </c>
      <c r="BA14" s="7" t="s">
        <v>225</v>
      </c>
      <c r="BB14" s="140" t="s">
        <v>1793</v>
      </c>
      <c r="BD14" s="3"/>
      <c r="BG14" s="7" t="s">
        <v>224</v>
      </c>
      <c r="BH14" s="7" t="s">
        <v>225</v>
      </c>
      <c r="BI14" s="140" t="s">
        <v>1793</v>
      </c>
      <c r="BO14" s="102" t="s">
        <v>224</v>
      </c>
      <c r="BP14" s="103" t="s">
        <v>225</v>
      </c>
      <c r="BQ14" s="140" t="s">
        <v>1793</v>
      </c>
      <c r="BU14" s="102" t="s">
        <v>224</v>
      </c>
      <c r="BV14" s="103" t="s">
        <v>225</v>
      </c>
      <c r="BW14" s="140" t="s">
        <v>1793</v>
      </c>
      <c r="CE14" s="87"/>
      <c r="CH14" s="89"/>
      <c r="CI14" s="89"/>
      <c r="CJ14" s="89"/>
      <c r="CK14" s="89"/>
      <c r="CL14" s="89"/>
      <c r="CO14" s="171"/>
      <c r="CQ14" s="172"/>
      <c r="CT14" s="172"/>
    </row>
    <row r="15" spans="3:101" ht="15" customHeight="1" x14ac:dyDescent="0.2">
      <c r="C15" s="105" t="s">
        <v>0</v>
      </c>
      <c r="F15" s="106" t="s">
        <v>402</v>
      </c>
      <c r="G15" s="3">
        <v>2.4921749705662308</v>
      </c>
      <c r="H15" s="167">
        <v>3.8476640065552101E-3</v>
      </c>
      <c r="I15" s="6"/>
      <c r="K15" s="1" t="s">
        <v>64</v>
      </c>
      <c r="M15" s="106" t="s">
        <v>59</v>
      </c>
      <c r="N15" s="73">
        <v>7.9512330320907845</v>
      </c>
      <c r="O15" s="168">
        <v>7.8189533902306493E-6</v>
      </c>
      <c r="P15" s="3"/>
      <c r="Q15" s="6"/>
      <c r="R15" s="1" t="s">
        <v>1037</v>
      </c>
      <c r="S15" s="91" t="s">
        <v>1066</v>
      </c>
      <c r="T15" s="71" t="s">
        <v>1060</v>
      </c>
      <c r="U15" s="3">
        <v>3.7645907586508534</v>
      </c>
      <c r="V15" s="167">
        <v>1.8115388326015499E-28</v>
      </c>
      <c r="W15" s="6"/>
      <c r="AA15" s="6"/>
      <c r="AB15" s="106" t="s">
        <v>476</v>
      </c>
      <c r="AC15" s="74">
        <v>18.774253463279141</v>
      </c>
      <c r="AD15" s="167">
        <v>4.5756486063653696E-22</v>
      </c>
      <c r="AE15" s="87"/>
      <c r="AF15" s="87" t="s">
        <v>1731</v>
      </c>
      <c r="AG15" s="87"/>
      <c r="AH15" s="87"/>
      <c r="AI15" s="87"/>
      <c r="AJ15" s="87"/>
      <c r="AK15" s="87"/>
      <c r="AL15" s="87"/>
      <c r="AM15" s="87"/>
      <c r="AN15" s="141" t="s">
        <v>215</v>
      </c>
      <c r="AO15" s="141"/>
      <c r="AP15" s="87"/>
      <c r="AQ15" s="141" t="s">
        <v>1261</v>
      </c>
      <c r="AR15" s="141"/>
      <c r="AS15" s="1" t="s">
        <v>1762</v>
      </c>
      <c r="AU15" s="72"/>
      <c r="AV15" s="72"/>
      <c r="AW15" s="105" t="s">
        <v>0</v>
      </c>
      <c r="AZ15" s="71" t="s">
        <v>532</v>
      </c>
      <c r="BA15" s="3">
        <v>3.3665633504007091</v>
      </c>
      <c r="BB15" s="167">
        <v>1.7292591427422E-6</v>
      </c>
      <c r="BC15" s="6"/>
      <c r="BD15" s="3"/>
      <c r="BE15" s="1" t="s">
        <v>64</v>
      </c>
      <c r="BG15" s="71" t="s">
        <v>556</v>
      </c>
      <c r="BH15" s="3">
        <v>2.9218755060877344</v>
      </c>
      <c r="BI15" s="157">
        <v>8.3597385869589195E-10</v>
      </c>
      <c r="BJ15" s="77"/>
      <c r="BL15" s="77"/>
      <c r="BM15" s="1" t="s">
        <v>1037</v>
      </c>
      <c r="BN15" s="91" t="s">
        <v>1066</v>
      </c>
      <c r="BO15" s="106" t="s">
        <v>1262</v>
      </c>
      <c r="BP15" s="107">
        <v>1.1200000000000001</v>
      </c>
      <c r="BQ15" s="167">
        <v>4.2401169007139597E-2</v>
      </c>
      <c r="BR15" s="6"/>
      <c r="BS15" s="6"/>
      <c r="BU15" s="106" t="s">
        <v>1333</v>
      </c>
      <c r="BV15" s="3">
        <v>2.0687370512493355</v>
      </c>
      <c r="BW15" s="167">
        <v>1.5527883005102199E-4</v>
      </c>
      <c r="BY15" s="134" t="s">
        <v>1775</v>
      </c>
      <c r="BZ15" s="141"/>
      <c r="CA15" s="87"/>
      <c r="CB15" s="87"/>
      <c r="CC15" s="87"/>
      <c r="CD15" s="87"/>
      <c r="CE15" s="87"/>
      <c r="CF15" s="141" t="s">
        <v>215</v>
      </c>
      <c r="CG15" s="141"/>
      <c r="CH15" s="141" t="s">
        <v>1261</v>
      </c>
      <c r="CI15" s="1" t="s">
        <v>1766</v>
      </c>
      <c r="CJ15" s="89"/>
      <c r="CK15" s="89"/>
      <c r="CL15" s="89"/>
      <c r="CO15" s="171"/>
      <c r="CQ15" s="172"/>
      <c r="CT15" s="172"/>
    </row>
    <row r="16" spans="3:101" ht="15" customHeight="1" x14ac:dyDescent="0.2">
      <c r="C16" s="95"/>
      <c r="F16" s="106" t="s">
        <v>1112</v>
      </c>
      <c r="G16" s="3">
        <v>2.45306806982361</v>
      </c>
      <c r="H16" s="167">
        <v>3.5684879529858601E-10</v>
      </c>
      <c r="I16" s="6"/>
      <c r="M16" s="106" t="s">
        <v>57</v>
      </c>
      <c r="N16" s="73">
        <v>6.6525718639028577</v>
      </c>
      <c r="O16" s="168">
        <v>7.9026297871667197E-7</v>
      </c>
      <c r="P16" s="3"/>
      <c r="Q16" s="6"/>
      <c r="S16" s="91" t="s">
        <v>1067</v>
      </c>
      <c r="T16" s="71" t="s">
        <v>1061</v>
      </c>
      <c r="U16" s="3">
        <v>3.2032329370804158</v>
      </c>
      <c r="V16" s="167">
        <v>2.39305497540094E-19</v>
      </c>
      <c r="W16" s="6"/>
      <c r="AA16" s="6"/>
      <c r="AB16" s="106" t="s">
        <v>474</v>
      </c>
      <c r="AC16" s="74">
        <v>17.704005972013242</v>
      </c>
      <c r="AD16" s="167">
        <v>4.0478085140458099E-35</v>
      </c>
      <c r="AE16" s="87"/>
      <c r="AF16" s="134" t="s">
        <v>1732</v>
      </c>
      <c r="AG16" s="87"/>
      <c r="AH16" s="87"/>
      <c r="AI16" s="87"/>
      <c r="AJ16" s="87"/>
      <c r="AK16" s="87"/>
      <c r="AL16" s="87"/>
      <c r="AM16" s="87"/>
      <c r="AN16" s="141" t="s">
        <v>215</v>
      </c>
      <c r="AO16" s="141"/>
      <c r="AP16" s="87"/>
      <c r="AQ16" s="141" t="s">
        <v>1261</v>
      </c>
      <c r="AR16" s="141"/>
      <c r="AS16" s="1" t="s">
        <v>1766</v>
      </c>
      <c r="AU16" s="72"/>
      <c r="AV16" s="72"/>
      <c r="AZ16" s="71" t="s">
        <v>529</v>
      </c>
      <c r="BA16" s="3">
        <v>2.1066863238732876</v>
      </c>
      <c r="BB16" s="167">
        <v>1.3889760666656601E-2</v>
      </c>
      <c r="BC16" s="6"/>
      <c r="BD16" s="3"/>
      <c r="BF16" s="87"/>
      <c r="BG16" s="108" t="s">
        <v>271</v>
      </c>
      <c r="BH16" s="3">
        <v>2.2549603442467636</v>
      </c>
      <c r="BI16" s="157">
        <v>2.59047497042837E-4</v>
      </c>
      <c r="BJ16" s="1" t="s">
        <v>1290</v>
      </c>
      <c r="BL16" s="87"/>
      <c r="BN16" s="91" t="s">
        <v>1067</v>
      </c>
      <c r="BO16" s="106" t="s">
        <v>1263</v>
      </c>
      <c r="BP16" s="109" t="s">
        <v>1045</v>
      </c>
      <c r="BQ16" s="109" t="s">
        <v>1045</v>
      </c>
      <c r="BR16" s="6"/>
      <c r="BS16" s="6"/>
      <c r="BU16" s="106" t="s">
        <v>886</v>
      </c>
      <c r="BV16" s="3">
        <v>1.336648912952545</v>
      </c>
      <c r="BW16" s="167">
        <v>4.8646426558519203E-3</v>
      </c>
      <c r="BY16" s="87" t="s">
        <v>1769</v>
      </c>
      <c r="BZ16" s="141"/>
      <c r="CA16" s="87"/>
      <c r="CB16" s="87"/>
      <c r="CC16" s="87"/>
      <c r="CD16" s="87"/>
      <c r="CE16" s="87"/>
      <c r="CF16" s="141" t="s">
        <v>1748</v>
      </c>
      <c r="CG16" s="141"/>
      <c r="CH16" s="141" t="s">
        <v>1750</v>
      </c>
      <c r="CI16" s="1" t="s">
        <v>1770</v>
      </c>
      <c r="CJ16" s="89"/>
      <c r="CK16" s="89"/>
      <c r="CL16" s="89"/>
      <c r="CO16" s="171"/>
      <c r="CQ16" s="172"/>
      <c r="CT16" s="172"/>
    </row>
    <row r="17" spans="3:101" ht="15" customHeight="1" x14ac:dyDescent="0.2">
      <c r="C17" s="95"/>
      <c r="F17" s="106" t="s">
        <v>401</v>
      </c>
      <c r="G17" s="3">
        <v>1.9989578563410368</v>
      </c>
      <c r="H17" s="167">
        <v>4.5435415899014203E-2</v>
      </c>
      <c r="I17" s="6"/>
      <c r="M17" s="106" t="s">
        <v>1236</v>
      </c>
      <c r="N17" s="3">
        <v>3.885514668152569</v>
      </c>
      <c r="O17" s="167">
        <v>1.90232193446429E-5</v>
      </c>
      <c r="P17" s="3"/>
      <c r="Q17" s="6"/>
      <c r="S17" s="91" t="s">
        <v>1068</v>
      </c>
      <c r="T17" s="108" t="s">
        <v>1062</v>
      </c>
      <c r="U17" s="3">
        <v>3.2284549949784767</v>
      </c>
      <c r="V17" s="167">
        <v>4.1704680886234496E-28</v>
      </c>
      <c r="W17" s="6"/>
      <c r="AA17" s="6"/>
      <c r="AB17" s="106" t="s">
        <v>1735</v>
      </c>
      <c r="AC17" s="137">
        <v>8.6939443874243238</v>
      </c>
      <c r="AD17" s="167">
        <v>2.9678950065502999E-29</v>
      </c>
      <c r="AE17" s="87"/>
      <c r="AF17" s="141" t="s">
        <v>1736</v>
      </c>
      <c r="AG17" s="87"/>
      <c r="AH17" s="87"/>
      <c r="AI17" s="87"/>
      <c r="AJ17" s="87"/>
      <c r="AK17" s="87"/>
      <c r="AL17" s="87"/>
      <c r="AM17" s="87"/>
      <c r="AN17" s="141" t="s">
        <v>1745</v>
      </c>
      <c r="AO17" s="141"/>
      <c r="AP17" s="87"/>
      <c r="AQ17" s="141" t="s">
        <v>1749</v>
      </c>
      <c r="AR17" s="141"/>
      <c r="AU17" s="72"/>
      <c r="AV17" s="72"/>
      <c r="AZ17" s="71" t="s">
        <v>531</v>
      </c>
      <c r="BA17" s="3">
        <v>1.7738663396355294</v>
      </c>
      <c r="BB17" s="167">
        <v>3.7436984620254403E-2</v>
      </c>
      <c r="BC17" s="6"/>
      <c r="BD17" s="3"/>
      <c r="BF17" s="91"/>
      <c r="BG17" s="71" t="s">
        <v>558</v>
      </c>
      <c r="BH17" s="3">
        <v>1.7088055364416297</v>
      </c>
      <c r="BI17" s="157">
        <v>2.4850907868521899E-4</v>
      </c>
      <c r="BJ17" s="91"/>
      <c r="BL17" s="91"/>
      <c r="BN17" s="91" t="s">
        <v>1068</v>
      </c>
      <c r="BO17" s="106" t="s">
        <v>1264</v>
      </c>
      <c r="BP17" s="109" t="s">
        <v>1045</v>
      </c>
      <c r="BQ17" s="109" t="s">
        <v>1045</v>
      </c>
      <c r="BR17" s="6"/>
      <c r="BS17" s="6"/>
      <c r="BU17" s="106"/>
      <c r="BV17" s="3"/>
      <c r="BW17" s="134"/>
      <c r="BX17" s="134"/>
      <c r="BY17" s="87"/>
      <c r="BZ17" s="89"/>
      <c r="CA17" s="87"/>
      <c r="CB17" s="87"/>
      <c r="CC17" s="87"/>
      <c r="CD17" s="87"/>
      <c r="CE17" s="87"/>
      <c r="CH17" s="89"/>
      <c r="CI17" s="89"/>
      <c r="CJ17" s="89"/>
      <c r="CL17" s="134"/>
      <c r="CO17" s="171"/>
      <c r="CQ17" s="172"/>
      <c r="CT17" s="172"/>
    </row>
    <row r="18" spans="3:101" ht="15" customHeight="1" x14ac:dyDescent="0.2">
      <c r="C18" s="95"/>
      <c r="F18" s="106" t="s">
        <v>1113</v>
      </c>
      <c r="G18" s="3">
        <v>1.998599204728118</v>
      </c>
      <c r="H18" s="167">
        <v>1.6616015039656201E-4</v>
      </c>
      <c r="I18" s="6"/>
      <c r="M18" s="106" t="s">
        <v>1237</v>
      </c>
      <c r="N18" s="3">
        <v>3.2500151977926679</v>
      </c>
      <c r="O18" s="167">
        <v>4.1236646261222403E-5</v>
      </c>
      <c r="P18" s="3"/>
      <c r="Q18" s="6"/>
      <c r="S18" s="91" t="s">
        <v>1069</v>
      </c>
      <c r="T18" s="71" t="s">
        <v>1063</v>
      </c>
      <c r="U18" s="3">
        <v>3.3316948572246239</v>
      </c>
      <c r="V18" s="167">
        <v>2.12079984826656E-17</v>
      </c>
      <c r="W18" s="6"/>
      <c r="AA18" s="6"/>
      <c r="AB18" s="106" t="s">
        <v>1234</v>
      </c>
      <c r="AC18" s="73">
        <v>8.0458228201082083</v>
      </c>
      <c r="AD18" s="167">
        <v>4.16590982369578E-17</v>
      </c>
      <c r="AE18" s="87"/>
      <c r="AF18" s="141" t="s">
        <v>1763</v>
      </c>
      <c r="AG18" s="87"/>
      <c r="AH18" s="87"/>
      <c r="AI18" s="87"/>
      <c r="AJ18" s="87"/>
      <c r="AK18" s="87"/>
      <c r="AL18" s="87"/>
      <c r="AM18" s="87"/>
      <c r="AN18" s="141" t="s">
        <v>215</v>
      </c>
      <c r="AO18" s="141"/>
      <c r="AP18" s="87"/>
      <c r="AQ18" s="141" t="s">
        <v>1261</v>
      </c>
      <c r="AR18" s="141"/>
      <c r="AS18" s="1" t="s">
        <v>1765</v>
      </c>
      <c r="AU18" s="72"/>
      <c r="AV18" s="72"/>
      <c r="AZ18" s="71" t="s">
        <v>1302</v>
      </c>
      <c r="BA18" s="3">
        <v>1.602296405780667</v>
      </c>
      <c r="BB18" s="167">
        <v>3.4629321690707299E-5</v>
      </c>
      <c r="BC18" s="6"/>
      <c r="BD18" s="3"/>
      <c r="BF18" s="91"/>
      <c r="BG18" s="71" t="s">
        <v>547</v>
      </c>
      <c r="BH18" s="3">
        <v>1.5459013355357387</v>
      </c>
      <c r="BI18" s="157">
        <v>4.16333222690735E-2</v>
      </c>
      <c r="BJ18" s="91"/>
      <c r="BL18" s="91"/>
      <c r="BN18" s="91" t="s">
        <v>1069</v>
      </c>
      <c r="BO18" s="106" t="s">
        <v>1265</v>
      </c>
      <c r="BP18" s="109" t="s">
        <v>1045</v>
      </c>
      <c r="BQ18" s="109" t="s">
        <v>1045</v>
      </c>
      <c r="BR18" s="6"/>
      <c r="BS18" s="6"/>
      <c r="BU18" s="106"/>
      <c r="BV18" s="3"/>
      <c r="BW18" s="87"/>
      <c r="BX18" s="87"/>
      <c r="BY18" s="87"/>
      <c r="BZ18" s="89"/>
      <c r="CA18" s="87"/>
      <c r="CB18" s="87"/>
      <c r="CC18" s="87"/>
      <c r="CD18" s="87"/>
      <c r="CE18" s="87"/>
      <c r="CH18" s="89"/>
      <c r="CI18" s="89"/>
      <c r="CJ18" s="89"/>
      <c r="CM18" s="72"/>
      <c r="CO18" s="171"/>
      <c r="CQ18" s="172"/>
      <c r="CT18" s="172"/>
      <c r="CW18" s="148"/>
    </row>
    <row r="19" spans="3:101" ht="15" customHeight="1" x14ac:dyDescent="0.2">
      <c r="C19" s="95"/>
      <c r="F19" s="106" t="s">
        <v>1114</v>
      </c>
      <c r="G19" s="3">
        <v>1.8895888752122973</v>
      </c>
      <c r="H19" s="167">
        <v>6.0359211465317197E-5</v>
      </c>
      <c r="I19" s="6"/>
      <c r="M19" s="106" t="s">
        <v>1238</v>
      </c>
      <c r="N19" s="3">
        <v>2.9488216055324799</v>
      </c>
      <c r="O19" s="167">
        <v>2.2764403657544102E-16</v>
      </c>
      <c r="P19" s="3"/>
      <c r="Q19" s="6"/>
      <c r="S19" s="91" t="s">
        <v>1070</v>
      </c>
      <c r="T19" s="71" t="s">
        <v>1064</v>
      </c>
      <c r="U19" s="3">
        <v>2.8191286894523948</v>
      </c>
      <c r="V19" s="167">
        <v>4.6363893180956101E-12</v>
      </c>
      <c r="W19" s="6"/>
      <c r="AA19" s="6"/>
      <c r="AB19" s="106" t="s">
        <v>1739</v>
      </c>
      <c r="AC19" s="137">
        <v>7.3027747341554807</v>
      </c>
      <c r="AD19" s="167">
        <v>4.2976809430455496E-28</v>
      </c>
      <c r="AE19" s="87"/>
      <c r="AF19" s="87" t="s">
        <v>1740</v>
      </c>
      <c r="AG19" s="87"/>
      <c r="AH19" s="87"/>
      <c r="AI19" s="87"/>
      <c r="AJ19" s="87"/>
      <c r="AK19" s="87"/>
      <c r="AL19" s="87"/>
      <c r="AM19" s="87"/>
      <c r="AN19" s="141" t="s">
        <v>1747</v>
      </c>
      <c r="AO19" s="141"/>
      <c r="AP19" s="87"/>
      <c r="AQ19" s="141" t="s">
        <v>1751</v>
      </c>
      <c r="AR19" s="141"/>
      <c r="AS19" s="134" t="s">
        <v>1774</v>
      </c>
      <c r="AU19" s="72"/>
      <c r="AV19" s="72"/>
      <c r="AZ19" s="71" t="s">
        <v>1303</v>
      </c>
      <c r="BA19" s="3">
        <v>1.5957090338014781</v>
      </c>
      <c r="BB19" s="167">
        <v>5.76068674104049E-5</v>
      </c>
      <c r="BC19" s="6"/>
      <c r="BD19" s="3"/>
      <c r="BF19" s="87"/>
      <c r="BG19" s="108" t="s">
        <v>271</v>
      </c>
      <c r="BH19" s="3">
        <v>1.5308439103748723</v>
      </c>
      <c r="BI19" s="157">
        <v>1.41653308646628E-2</v>
      </c>
      <c r="BJ19" s="1" t="s">
        <v>566</v>
      </c>
      <c r="BL19" s="87"/>
      <c r="BN19" s="91" t="s">
        <v>1070</v>
      </c>
      <c r="BO19" s="107" t="s">
        <v>1266</v>
      </c>
      <c r="BP19" s="107">
        <v>1.48</v>
      </c>
      <c r="BQ19" s="167">
        <v>1.6634419381455399E-5</v>
      </c>
      <c r="BR19" s="6"/>
      <c r="BS19" s="6"/>
      <c r="CK19" s="72"/>
      <c r="CQ19" s="172"/>
      <c r="CT19" s="172"/>
      <c r="CW19" s="148"/>
    </row>
    <row r="20" spans="3:101" ht="15" customHeight="1" x14ac:dyDescent="0.25">
      <c r="F20" s="106" t="s">
        <v>403</v>
      </c>
      <c r="G20" s="3">
        <v>1.4696118231909985</v>
      </c>
      <c r="H20" s="167">
        <v>6.9364833377140401E-3</v>
      </c>
      <c r="I20" s="6"/>
      <c r="M20" s="106" t="s">
        <v>58</v>
      </c>
      <c r="N20" s="3">
        <v>2.8162990068054254</v>
      </c>
      <c r="O20" s="167">
        <v>2.2550035566363998E-9</v>
      </c>
      <c r="P20" s="3"/>
      <c r="Q20" s="6"/>
      <c r="S20" s="91" t="s">
        <v>1071</v>
      </c>
      <c r="T20" s="71" t="s">
        <v>1065</v>
      </c>
      <c r="U20" s="3">
        <v>2.6440831130231222</v>
      </c>
      <c r="V20" s="167">
        <v>9.4133653593223405E-11</v>
      </c>
      <c r="W20" s="6"/>
      <c r="AA20" s="6"/>
      <c r="AB20" s="106" t="s">
        <v>1235</v>
      </c>
      <c r="AC20" s="3">
        <v>4.8015170514939589</v>
      </c>
      <c r="AD20" s="167">
        <v>4.57752501941737E-27</v>
      </c>
      <c r="AE20" s="87"/>
      <c r="AF20" s="87" t="s">
        <v>1769</v>
      </c>
      <c r="AG20" s="87"/>
      <c r="AH20" s="87"/>
      <c r="AI20" s="87"/>
      <c r="AJ20" s="87"/>
      <c r="AK20" s="87"/>
      <c r="AL20" s="87"/>
      <c r="AM20" s="87"/>
      <c r="AN20" s="141" t="s">
        <v>1748</v>
      </c>
      <c r="AO20" s="141"/>
      <c r="AP20" s="87"/>
      <c r="AQ20" s="141" t="s">
        <v>1750</v>
      </c>
      <c r="AR20" s="141"/>
      <c r="AS20" s="1" t="s">
        <v>1770</v>
      </c>
      <c r="AU20" s="72"/>
      <c r="AV20" s="72"/>
      <c r="AZ20" s="71" t="s">
        <v>1304</v>
      </c>
      <c r="BA20" s="3">
        <v>1.4154554129676</v>
      </c>
      <c r="BB20" s="167">
        <v>8.4433893928574193E-3</v>
      </c>
      <c r="BC20" s="6"/>
      <c r="BD20" s="3"/>
      <c r="BF20" s="87"/>
      <c r="BG20" s="71" t="s">
        <v>1288</v>
      </c>
      <c r="BH20" s="3">
        <v>1.4576857234383618</v>
      </c>
      <c r="BI20" s="157">
        <v>4.1375814306698601E-2</v>
      </c>
      <c r="BJ20" s="87"/>
      <c r="BL20" s="87"/>
      <c r="BN20" s="91" t="s">
        <v>1071</v>
      </c>
      <c r="BO20" s="71" t="s">
        <v>1267</v>
      </c>
      <c r="BP20" s="3">
        <v>1.2608966224839975</v>
      </c>
      <c r="BQ20" s="167">
        <v>3.89528919819476E-4</v>
      </c>
      <c r="BR20" s="6"/>
      <c r="BS20" s="6"/>
      <c r="BU20" s="147"/>
      <c r="BW20" s="71"/>
      <c r="BX20" s="71"/>
      <c r="BY20" s="71"/>
      <c r="CK20" s="138"/>
      <c r="CQ20" s="172"/>
      <c r="CT20" s="172"/>
      <c r="CW20" s="148"/>
    </row>
    <row r="21" spans="3:101" ht="15" customHeight="1" x14ac:dyDescent="0.2">
      <c r="C21" s="95"/>
      <c r="F21" s="106"/>
      <c r="G21" s="73"/>
      <c r="H21" s="73"/>
      <c r="I21" s="6"/>
      <c r="M21" s="106" t="s">
        <v>1239</v>
      </c>
      <c r="N21" s="3">
        <v>2.5937635644420882</v>
      </c>
      <c r="O21" s="167">
        <v>1.51961647543989E-5</v>
      </c>
      <c r="P21" s="3"/>
      <c r="Q21" s="6"/>
      <c r="S21" s="91" t="s">
        <v>1072</v>
      </c>
      <c r="T21" s="71" t="s">
        <v>471</v>
      </c>
      <c r="U21" s="3">
        <v>2.5349425170641569</v>
      </c>
      <c r="V21" s="167">
        <v>8.0757018186056904E-14</v>
      </c>
      <c r="W21" s="6"/>
      <c r="AA21" s="6"/>
      <c r="AB21" s="106" t="s">
        <v>1737</v>
      </c>
      <c r="AC21" s="136">
        <v>4.3491244225481918</v>
      </c>
      <c r="AD21" s="167">
        <v>1.6608492195976E-17</v>
      </c>
      <c r="AE21" s="87"/>
      <c r="AF21" s="141" t="s">
        <v>1738</v>
      </c>
      <c r="AG21" s="87"/>
      <c r="AH21" s="87"/>
      <c r="AI21" s="87"/>
      <c r="AJ21" s="87"/>
      <c r="AK21" s="87"/>
      <c r="AL21" s="87"/>
      <c r="AM21" s="87"/>
      <c r="AN21" s="141" t="s">
        <v>1746</v>
      </c>
      <c r="AO21" s="141"/>
      <c r="AP21" s="87"/>
      <c r="AQ21" s="141" t="s">
        <v>1750</v>
      </c>
      <c r="AR21" s="141"/>
      <c r="AS21" s="1" t="s">
        <v>1767</v>
      </c>
      <c r="AV21" s="72"/>
      <c r="AZ21" s="71" t="s">
        <v>1305</v>
      </c>
      <c r="BA21" s="3">
        <v>1.3055345841891333</v>
      </c>
      <c r="BB21" s="167">
        <v>6.9396785561523103E-3</v>
      </c>
      <c r="BC21" s="6"/>
      <c r="BD21" s="3"/>
      <c r="BF21" s="87"/>
      <c r="BG21" s="71" t="s">
        <v>301</v>
      </c>
      <c r="BH21" s="3">
        <v>1.3882341245303331</v>
      </c>
      <c r="BI21" s="157">
        <v>1.19460147718541E-5</v>
      </c>
      <c r="BJ21" s="87"/>
      <c r="BL21" s="87"/>
      <c r="BN21" s="91" t="s">
        <v>1072</v>
      </c>
      <c r="BO21" s="106" t="s">
        <v>1268</v>
      </c>
      <c r="BP21" s="109" t="s">
        <v>1045</v>
      </c>
      <c r="BQ21" s="109" t="s">
        <v>1045</v>
      </c>
      <c r="BR21" s="6"/>
      <c r="BS21" s="6"/>
      <c r="BU21" s="87"/>
      <c r="BW21" s="71"/>
      <c r="BX21" s="71"/>
      <c r="BY21" s="71"/>
      <c r="CQ21" s="172"/>
      <c r="CT21" s="172"/>
    </row>
    <row r="22" spans="3:101" ht="15" customHeight="1" x14ac:dyDescent="0.25">
      <c r="C22" s="95" t="s">
        <v>1</v>
      </c>
      <c r="F22" s="106" t="s">
        <v>1115</v>
      </c>
      <c r="G22" s="74">
        <v>19.437212314439957</v>
      </c>
      <c r="H22" s="169">
        <v>8.4330101821948406E-11</v>
      </c>
      <c r="I22" s="6"/>
      <c r="M22" s="106" t="s">
        <v>62</v>
      </c>
      <c r="N22" s="3">
        <v>2.400710265262691</v>
      </c>
      <c r="O22" s="167">
        <v>3.5801346920605E-2</v>
      </c>
      <c r="P22" s="3"/>
      <c r="Q22" s="6"/>
      <c r="S22" s="110" t="s">
        <v>1053</v>
      </c>
      <c r="T22" s="106" t="s">
        <v>1799</v>
      </c>
      <c r="U22" s="109" t="s">
        <v>1045</v>
      </c>
      <c r="V22" s="167">
        <v>0.14720052209008799</v>
      </c>
      <c r="W22" s="6" t="s">
        <v>1038</v>
      </c>
      <c r="Y22" s="190"/>
      <c r="AA22" s="6"/>
      <c r="AB22" s="106" t="s">
        <v>202</v>
      </c>
      <c r="AC22" s="3">
        <v>2.1816468798700281</v>
      </c>
      <c r="AD22" s="167">
        <v>2.4413090843501001E-4</v>
      </c>
      <c r="AE22" s="87"/>
      <c r="AF22" s="141" t="s">
        <v>1760</v>
      </c>
      <c r="AG22" s="87"/>
      <c r="AH22" s="87"/>
      <c r="AI22" s="87"/>
      <c r="AJ22" s="87"/>
      <c r="AK22" s="87"/>
      <c r="AL22" s="87"/>
      <c r="AM22" s="87"/>
      <c r="AN22" s="141" t="s">
        <v>1755</v>
      </c>
      <c r="AO22" s="141"/>
      <c r="AP22" s="87"/>
      <c r="AQ22" s="141" t="s">
        <v>1758</v>
      </c>
      <c r="AR22" s="141"/>
      <c r="AS22" s="134"/>
      <c r="AU22" s="3"/>
      <c r="AV22" s="72"/>
      <c r="AZ22" s="106"/>
      <c r="BA22" s="3"/>
      <c r="BB22" s="167"/>
      <c r="BC22" s="6"/>
      <c r="BD22" s="3"/>
      <c r="BG22" s="71" t="s">
        <v>1289</v>
      </c>
      <c r="BH22" s="3">
        <v>1.3732732066076037</v>
      </c>
      <c r="BI22" s="157">
        <v>4.4598800171844602E-2</v>
      </c>
      <c r="BJ22" s="77"/>
      <c r="BL22" s="77"/>
      <c r="BN22" s="110" t="s">
        <v>1053</v>
      </c>
      <c r="BO22" s="106" t="s">
        <v>1046</v>
      </c>
      <c r="BP22" s="109" t="s">
        <v>1045</v>
      </c>
      <c r="BQ22" s="109" t="s">
        <v>1045</v>
      </c>
      <c r="BR22" s="6" t="s">
        <v>1038</v>
      </c>
      <c r="BS22" s="6"/>
      <c r="BV22" s="102"/>
      <c r="BW22" s="103"/>
      <c r="BX22" s="185"/>
      <c r="CA22" s="71"/>
      <c r="CB22" s="71"/>
      <c r="CQ22" s="172"/>
      <c r="CT22" s="172"/>
    </row>
    <row r="23" spans="3:101" ht="15" customHeight="1" x14ac:dyDescent="0.2">
      <c r="C23" s="95"/>
      <c r="F23" s="106" t="s">
        <v>131</v>
      </c>
      <c r="G23" s="73">
        <v>7.8454136883458858</v>
      </c>
      <c r="H23" s="168">
        <v>1.2318284607612699E-6</v>
      </c>
      <c r="I23" s="6"/>
      <c r="M23" s="106" t="s">
        <v>477</v>
      </c>
      <c r="N23" s="3">
        <v>1.5746316947121284</v>
      </c>
      <c r="O23" s="167">
        <v>3.3960824029335601E-3</v>
      </c>
      <c r="P23" s="3"/>
      <c r="Q23" s="6"/>
      <c r="S23" s="110" t="s">
        <v>1054</v>
      </c>
      <c r="T23" s="106" t="s">
        <v>1039</v>
      </c>
      <c r="U23" s="109" t="s">
        <v>1045</v>
      </c>
      <c r="V23" s="167">
        <v>0.82645225661870203</v>
      </c>
      <c r="W23" s="6" t="s">
        <v>1038</v>
      </c>
      <c r="Y23" s="190"/>
      <c r="AA23" s="6"/>
      <c r="AB23" s="106" t="s">
        <v>1752</v>
      </c>
      <c r="AC23" s="136">
        <v>2.0634346885412813</v>
      </c>
      <c r="AD23" s="167">
        <v>1.60449510236826E-4</v>
      </c>
      <c r="AE23" s="106"/>
      <c r="AF23" s="141" t="s">
        <v>1771</v>
      </c>
      <c r="AG23" s="87"/>
      <c r="AH23" s="87"/>
      <c r="AI23" s="87"/>
      <c r="AJ23" s="87"/>
      <c r="AK23" s="87"/>
      <c r="AL23" s="87"/>
      <c r="AM23" s="87"/>
      <c r="AN23" s="141" t="s">
        <v>1753</v>
      </c>
      <c r="AO23" s="141"/>
      <c r="AP23" s="87"/>
      <c r="AQ23" s="141" t="s">
        <v>1754</v>
      </c>
      <c r="AR23" s="141"/>
      <c r="AS23" s="1" t="s">
        <v>1773</v>
      </c>
      <c r="AU23" s="3"/>
      <c r="AV23" s="72"/>
      <c r="AW23" s="95" t="s">
        <v>1</v>
      </c>
      <c r="AZ23" s="71" t="s">
        <v>1306</v>
      </c>
      <c r="BA23" s="73">
        <v>7.4333250590103663</v>
      </c>
      <c r="BB23" s="167">
        <v>1.10056596538597E-21</v>
      </c>
      <c r="BC23" s="6"/>
      <c r="BD23" s="3"/>
      <c r="BG23" s="108" t="s">
        <v>271</v>
      </c>
      <c r="BH23" s="3">
        <v>1.3568536827301945</v>
      </c>
      <c r="BI23" s="157">
        <v>3.93694473147298E-2</v>
      </c>
      <c r="BJ23" s="1" t="s">
        <v>562</v>
      </c>
      <c r="BL23" s="77"/>
      <c r="BN23" s="110" t="s">
        <v>1054</v>
      </c>
      <c r="BO23" s="106" t="s">
        <v>1047</v>
      </c>
      <c r="BP23" s="109" t="s">
        <v>1045</v>
      </c>
      <c r="BQ23" s="109" t="s">
        <v>1045</v>
      </c>
      <c r="BR23" s="6" t="s">
        <v>1038</v>
      </c>
      <c r="BS23" s="6"/>
      <c r="BU23" s="134"/>
      <c r="BV23" s="106"/>
      <c r="BW23" s="3"/>
      <c r="BX23" s="167"/>
      <c r="BY23" s="134"/>
      <c r="BZ23" s="146"/>
      <c r="CA23" s="146"/>
      <c r="CB23" s="71"/>
      <c r="CQ23" s="172"/>
      <c r="CT23" s="172"/>
    </row>
    <row r="24" spans="3:101" ht="15" customHeight="1" x14ac:dyDescent="0.2">
      <c r="C24" s="95"/>
      <c r="F24" s="106" t="s">
        <v>1116</v>
      </c>
      <c r="G24" s="73">
        <v>7.3819106739440503</v>
      </c>
      <c r="H24" s="168">
        <v>8.9165039048678402E-8</v>
      </c>
      <c r="I24" s="6"/>
      <c r="M24" s="106"/>
      <c r="N24" s="3"/>
      <c r="O24" s="3"/>
      <c r="P24" s="3"/>
      <c r="Q24" s="6"/>
      <c r="S24" s="110" t="s">
        <v>1055</v>
      </c>
      <c r="T24" s="106" t="s">
        <v>1040</v>
      </c>
      <c r="U24" s="109" t="s">
        <v>1045</v>
      </c>
      <c r="V24" s="167">
        <v>0.59635711553247595</v>
      </c>
      <c r="W24" s="6" t="s">
        <v>1038</v>
      </c>
      <c r="Y24" s="190"/>
      <c r="AA24" s="6"/>
      <c r="AB24" s="106" t="s">
        <v>1733</v>
      </c>
      <c r="AC24" s="193" t="s">
        <v>1798</v>
      </c>
      <c r="AD24" s="167">
        <v>1.01774288692467E-5</v>
      </c>
      <c r="AE24" s="87"/>
      <c r="AF24" s="87" t="s">
        <v>1734</v>
      </c>
      <c r="AG24" s="87"/>
      <c r="AH24" s="87"/>
      <c r="AI24" s="87"/>
      <c r="AJ24" s="87"/>
      <c r="AK24" s="87"/>
      <c r="AL24" s="87"/>
      <c r="AM24" s="87"/>
      <c r="AN24" s="141" t="s">
        <v>1757</v>
      </c>
      <c r="AO24" s="141"/>
      <c r="AP24" s="87"/>
      <c r="AQ24" s="141" t="s">
        <v>1759</v>
      </c>
      <c r="AR24" s="141"/>
      <c r="AS24" s="87"/>
      <c r="AT24" s="6"/>
      <c r="AU24" s="3"/>
      <c r="AV24" s="72"/>
      <c r="AZ24" s="71" t="s">
        <v>567</v>
      </c>
      <c r="BA24" s="3">
        <v>2.0473987469538795</v>
      </c>
      <c r="BB24" s="167">
        <v>1.1186632167804101E-2</v>
      </c>
      <c r="BC24" s="6"/>
      <c r="BD24" s="3"/>
      <c r="BG24" s="106"/>
      <c r="BH24" s="111"/>
      <c r="BI24" s="157"/>
      <c r="BJ24" s="77"/>
      <c r="BL24" s="77"/>
      <c r="BN24" s="110" t="s">
        <v>1055</v>
      </c>
      <c r="BO24" s="106" t="s">
        <v>1048</v>
      </c>
      <c r="BP24" s="109" t="s">
        <v>1045</v>
      </c>
      <c r="BQ24" s="109" t="s">
        <v>1045</v>
      </c>
      <c r="BR24" s="6" t="s">
        <v>1038</v>
      </c>
      <c r="BS24" s="6"/>
      <c r="BU24" s="134"/>
      <c r="BV24" s="106"/>
      <c r="BW24" s="3"/>
      <c r="BX24" s="167"/>
      <c r="BY24" s="134"/>
      <c r="BZ24" s="146"/>
      <c r="CA24" s="146"/>
      <c r="CB24" s="71"/>
      <c r="CQ24" s="172"/>
      <c r="CT24" s="172"/>
      <c r="CW24" s="148"/>
    </row>
    <row r="25" spans="3:101" ht="15" customHeight="1" x14ac:dyDescent="0.2">
      <c r="C25" s="95"/>
      <c r="F25" s="106" t="s">
        <v>1117</v>
      </c>
      <c r="G25" s="73">
        <v>5.7226015499689904</v>
      </c>
      <c r="H25" s="168">
        <v>8.7657083518092399E-7</v>
      </c>
      <c r="I25" s="6"/>
      <c r="K25" s="1" t="s">
        <v>65</v>
      </c>
      <c r="M25" s="106" t="s">
        <v>479</v>
      </c>
      <c r="N25" s="75">
        <v>60.363559762291935</v>
      </c>
      <c r="O25" s="170">
        <v>5.3604013532051201E-49</v>
      </c>
      <c r="P25" s="3"/>
      <c r="Q25" s="6"/>
      <c r="S25" s="110" t="s">
        <v>1056</v>
      </c>
      <c r="T25" s="106" t="s">
        <v>1041</v>
      </c>
      <c r="U25" s="109" t="s">
        <v>1045</v>
      </c>
      <c r="V25" s="167">
        <v>0.35815384022022601</v>
      </c>
      <c r="W25" s="6" t="s">
        <v>1038</v>
      </c>
      <c r="Y25" s="190"/>
      <c r="AA25" s="6"/>
      <c r="AS25" s="87"/>
      <c r="AT25" s="6"/>
      <c r="AU25" s="3"/>
      <c r="AV25" s="72"/>
      <c r="AZ25" s="71" t="s">
        <v>218</v>
      </c>
      <c r="BA25" s="3">
        <v>1.6559024686975279</v>
      </c>
      <c r="BB25" s="167">
        <v>4.8225630129756997E-3</v>
      </c>
      <c r="BC25" s="6"/>
      <c r="BD25" s="3"/>
      <c r="BE25" s="1" t="s">
        <v>65</v>
      </c>
      <c r="BG25" s="71" t="s">
        <v>303</v>
      </c>
      <c r="BH25" s="74">
        <v>36.489382032803164</v>
      </c>
      <c r="BI25" s="157">
        <v>1.66736346505414E-28</v>
      </c>
      <c r="BJ25" s="77"/>
      <c r="BL25" s="77"/>
      <c r="BN25" s="110" t="s">
        <v>1056</v>
      </c>
      <c r="BO25" s="106" t="s">
        <v>1049</v>
      </c>
      <c r="BP25" s="109" t="s">
        <v>1045</v>
      </c>
      <c r="BQ25" s="109" t="s">
        <v>1045</v>
      </c>
      <c r="BR25" s="6" t="s">
        <v>1038</v>
      </c>
      <c r="BS25" s="6"/>
      <c r="BU25" s="134"/>
      <c r="BV25" s="106"/>
      <c r="BW25" s="3"/>
      <c r="BX25" s="167"/>
      <c r="BY25" s="134"/>
      <c r="BZ25" s="146"/>
      <c r="CA25" s="146"/>
      <c r="CB25" s="71"/>
      <c r="CQ25" s="172"/>
      <c r="CT25" s="172"/>
    </row>
    <row r="26" spans="3:101" ht="15" customHeight="1" x14ac:dyDescent="0.2">
      <c r="C26" s="95"/>
      <c r="F26" s="106" t="s">
        <v>1118</v>
      </c>
      <c r="G26" s="73">
        <v>5.6001710797732702</v>
      </c>
      <c r="H26" s="168">
        <v>8.9279989987593506E-17</v>
      </c>
      <c r="I26" s="6"/>
      <c r="M26" s="106" t="s">
        <v>478</v>
      </c>
      <c r="N26" s="74">
        <v>42.491304929814191</v>
      </c>
      <c r="O26" s="169">
        <v>4.3341037671612996E-21</v>
      </c>
      <c r="P26" s="3"/>
      <c r="Q26" s="6"/>
      <c r="S26" s="110" t="s">
        <v>1059</v>
      </c>
      <c r="T26" s="106" t="s">
        <v>1042</v>
      </c>
      <c r="U26" s="113" t="s">
        <v>1800</v>
      </c>
      <c r="V26" s="192">
        <v>1.1355215394203101E-6</v>
      </c>
      <c r="W26" s="6" t="s">
        <v>1038</v>
      </c>
      <c r="Y26" s="190"/>
      <c r="AA26" s="6"/>
      <c r="AB26" s="87"/>
      <c r="AC26" s="87"/>
      <c r="AD26" s="106"/>
      <c r="AE26" s="106"/>
      <c r="AF26" s="87"/>
      <c r="AG26" s="87"/>
      <c r="AH26" s="87"/>
      <c r="AI26" s="87"/>
      <c r="AJ26" s="87"/>
      <c r="AK26" s="87"/>
      <c r="AL26" s="87"/>
      <c r="AM26" s="87"/>
      <c r="AN26" s="141"/>
      <c r="AO26" s="141"/>
      <c r="AP26" s="87"/>
      <c r="AQ26" s="141"/>
      <c r="AR26" s="141"/>
      <c r="AS26" s="87"/>
      <c r="AT26" s="6"/>
      <c r="AU26" s="3"/>
      <c r="AV26" s="72"/>
      <c r="AZ26" s="71" t="s">
        <v>576</v>
      </c>
      <c r="BA26" s="3">
        <v>1.5887020087330297</v>
      </c>
      <c r="BB26" s="167">
        <v>1.20147390885334E-5</v>
      </c>
      <c r="BC26" s="6"/>
      <c r="BD26" s="3"/>
      <c r="BG26" s="71" t="s">
        <v>1291</v>
      </c>
      <c r="BH26" s="73">
        <v>8.4741653635189866</v>
      </c>
      <c r="BI26" s="157">
        <v>1.1988011385834101E-2</v>
      </c>
      <c r="BJ26" s="77"/>
      <c r="BL26" s="77"/>
      <c r="BN26" s="110" t="s">
        <v>1059</v>
      </c>
      <c r="BO26" s="106" t="s">
        <v>1050</v>
      </c>
      <c r="BP26" s="109" t="s">
        <v>1045</v>
      </c>
      <c r="BQ26" s="109" t="s">
        <v>1045</v>
      </c>
      <c r="BR26" s="6" t="s">
        <v>1038</v>
      </c>
      <c r="BS26" s="6"/>
      <c r="BU26" s="134"/>
      <c r="BV26" s="106"/>
      <c r="BW26" s="3"/>
      <c r="BX26" s="167"/>
      <c r="BY26" s="134"/>
      <c r="BZ26" s="146"/>
      <c r="CA26" s="146"/>
      <c r="CB26" s="71"/>
      <c r="CQ26" s="172"/>
      <c r="CT26" s="172"/>
    </row>
    <row r="27" spans="3:101" ht="15" customHeight="1" x14ac:dyDescent="0.2">
      <c r="C27" s="95"/>
      <c r="F27" s="106" t="s">
        <v>1119</v>
      </c>
      <c r="G27" s="3">
        <v>4.4932895321030948</v>
      </c>
      <c r="H27" s="167">
        <v>5.9690373385207996E-8</v>
      </c>
      <c r="I27" s="6"/>
      <c r="M27" s="106" t="s">
        <v>1240</v>
      </c>
      <c r="N27" s="74">
        <v>23.18741035486131</v>
      </c>
      <c r="O27" s="169">
        <v>7.2717307594686996E-19</v>
      </c>
      <c r="P27" s="3"/>
      <c r="Q27" s="6"/>
      <c r="S27" s="110" t="s">
        <v>1057</v>
      </c>
      <c r="T27" s="106" t="s">
        <v>1043</v>
      </c>
      <c r="U27" s="113" t="s">
        <v>1801</v>
      </c>
      <c r="V27" s="192">
        <v>2.609737363441E-5</v>
      </c>
      <c r="W27" s="6" t="s">
        <v>1038</v>
      </c>
      <c r="Y27" s="190"/>
      <c r="AA27" s="6"/>
      <c r="AC27" s="87"/>
      <c r="AD27" s="106"/>
      <c r="AE27" s="106"/>
      <c r="AF27" s="87"/>
      <c r="AG27" s="87"/>
      <c r="AH27" s="87"/>
      <c r="AI27" s="87"/>
      <c r="AJ27" s="87"/>
      <c r="AK27" s="87"/>
      <c r="AL27" s="87"/>
      <c r="AM27" s="87"/>
      <c r="AN27" s="141"/>
      <c r="AO27" s="141"/>
      <c r="AP27" s="87"/>
      <c r="AQ27" s="141"/>
      <c r="AR27" s="141"/>
      <c r="AS27" s="87"/>
      <c r="AT27" s="6"/>
      <c r="AU27" s="3"/>
      <c r="AV27" s="72"/>
      <c r="AZ27" s="71" t="s">
        <v>572</v>
      </c>
      <c r="BA27" s="3">
        <v>1.5167790232212583</v>
      </c>
      <c r="BB27" s="167">
        <v>4.4708885515460803E-2</v>
      </c>
      <c r="BC27" s="6"/>
      <c r="BD27" s="3"/>
      <c r="BG27" s="71" t="s">
        <v>332</v>
      </c>
      <c r="BH27" s="3">
        <v>4.5231166265275595</v>
      </c>
      <c r="BI27" s="157">
        <v>3.5858159039972699E-7</v>
      </c>
      <c r="BJ27" s="77"/>
      <c r="BL27" s="77"/>
      <c r="BN27" s="110" t="s">
        <v>1057</v>
      </c>
      <c r="BO27" s="106" t="s">
        <v>1051</v>
      </c>
      <c r="BP27" s="109" t="s">
        <v>1045</v>
      </c>
      <c r="BQ27" s="109" t="s">
        <v>1045</v>
      </c>
      <c r="BR27" s="6" t="s">
        <v>1038</v>
      </c>
      <c r="BS27" s="6"/>
      <c r="BU27" s="134"/>
      <c r="BV27" s="106"/>
      <c r="BW27" s="3"/>
      <c r="BX27" s="167"/>
      <c r="BY27" s="134"/>
      <c r="BZ27" s="146"/>
      <c r="CA27" s="146"/>
      <c r="CB27" s="71"/>
      <c r="CQ27" s="172"/>
      <c r="CT27" s="172"/>
    </row>
    <row r="28" spans="3:101" ht="15" customHeight="1" x14ac:dyDescent="0.2">
      <c r="C28" s="95"/>
      <c r="F28" s="106" t="s">
        <v>406</v>
      </c>
      <c r="G28" s="3">
        <v>3.5340925850041169</v>
      </c>
      <c r="H28" s="167">
        <v>2.1359590068383099E-11</v>
      </c>
      <c r="I28" s="6"/>
      <c r="M28" s="106" t="s">
        <v>1241</v>
      </c>
      <c r="N28" s="74">
        <v>12.77058918174969</v>
      </c>
      <c r="O28" s="169">
        <v>4.54638301833461E-9</v>
      </c>
      <c r="P28" s="3"/>
      <c r="Q28" s="6"/>
      <c r="S28" s="110" t="s">
        <v>1058</v>
      </c>
      <c r="T28" s="106" t="s">
        <v>1044</v>
      </c>
      <c r="U28" s="196" t="s">
        <v>1802</v>
      </c>
      <c r="V28" s="194">
        <v>2.8062783393061199E-2</v>
      </c>
      <c r="W28" s="6" t="s">
        <v>1038</v>
      </c>
      <c r="Y28" s="190"/>
      <c r="AA28" s="6"/>
      <c r="AB28" s="87" t="s">
        <v>1761</v>
      </c>
      <c r="AD28" s="71"/>
      <c r="AE28" s="71"/>
      <c r="AG28" s="1"/>
      <c r="AH28" s="1"/>
      <c r="AI28" s="1"/>
      <c r="AJ28" s="1"/>
      <c r="AK28" s="1"/>
      <c r="AN28" s="2"/>
      <c r="AO28" s="2"/>
      <c r="AQ28" s="2"/>
      <c r="AR28" s="2"/>
      <c r="AT28" s="6"/>
      <c r="AU28" s="3"/>
      <c r="AV28" s="72"/>
      <c r="AZ28" s="71" t="s">
        <v>1307</v>
      </c>
      <c r="BA28" s="3">
        <v>1.4548485846821952</v>
      </c>
      <c r="BB28" s="167">
        <v>2.51457263882587E-2</v>
      </c>
      <c r="BC28" s="6"/>
      <c r="BD28" s="3"/>
      <c r="BG28" s="71" t="s">
        <v>310</v>
      </c>
      <c r="BH28" s="3">
        <v>4.4494147160102964</v>
      </c>
      <c r="BI28" s="157">
        <v>4.5005954271857799E-6</v>
      </c>
      <c r="BJ28" s="77"/>
      <c r="BL28" s="77"/>
      <c r="BN28" s="110" t="s">
        <v>1058</v>
      </c>
      <c r="BO28" s="106" t="s">
        <v>1052</v>
      </c>
      <c r="BP28" s="109" t="s">
        <v>1045</v>
      </c>
      <c r="BQ28" s="109" t="s">
        <v>1045</v>
      </c>
      <c r="BR28" s="6" t="s">
        <v>1038</v>
      </c>
      <c r="BS28" s="6"/>
      <c r="BU28" s="134"/>
      <c r="BV28" s="106"/>
      <c r="BW28" s="3"/>
      <c r="BX28" s="167"/>
      <c r="BY28" s="134"/>
      <c r="BZ28" s="146"/>
      <c r="CA28" s="146"/>
      <c r="CB28" s="71"/>
      <c r="CQ28" s="172"/>
      <c r="CT28" s="172"/>
    </row>
    <row r="29" spans="3:101" ht="15" customHeight="1" x14ac:dyDescent="0.2">
      <c r="F29" s="106" t="s">
        <v>408</v>
      </c>
      <c r="G29" s="3">
        <v>3.4863970235601873</v>
      </c>
      <c r="H29" s="167">
        <v>1.06364041547283E-14</v>
      </c>
      <c r="I29" s="6"/>
      <c r="M29" s="106" t="s">
        <v>1242</v>
      </c>
      <c r="N29" s="73">
        <v>5.8527955274933836</v>
      </c>
      <c r="O29" s="168">
        <v>1.4133051160468699E-3</v>
      </c>
      <c r="P29" s="3"/>
      <c r="Q29" s="6"/>
      <c r="S29" s="110"/>
      <c r="T29" s="106"/>
      <c r="U29" s="109"/>
      <c r="V29" s="109"/>
      <c r="W29" s="6"/>
      <c r="Y29" s="110"/>
      <c r="AA29" s="6"/>
      <c r="AB29" s="87"/>
      <c r="AD29" s="71"/>
      <c r="AE29" s="71"/>
      <c r="AG29" s="1"/>
      <c r="AH29" s="1"/>
      <c r="AI29" s="1"/>
      <c r="AJ29" s="1"/>
      <c r="AK29" s="1"/>
      <c r="AN29" s="2"/>
      <c r="AO29" s="2"/>
      <c r="AQ29" s="2"/>
      <c r="AR29" s="2"/>
      <c r="AT29" s="6"/>
      <c r="AU29" s="3"/>
      <c r="AV29" s="72"/>
      <c r="AZ29" s="71" t="s">
        <v>1308</v>
      </c>
      <c r="BA29" s="3">
        <v>1.4081170125056324</v>
      </c>
      <c r="BB29" s="167">
        <v>8.0819873054237303E-5</v>
      </c>
      <c r="BC29" s="6"/>
      <c r="BD29" s="3"/>
      <c r="BG29" s="71" t="s">
        <v>890</v>
      </c>
      <c r="BH29" s="3">
        <v>4.0355852202277216</v>
      </c>
      <c r="BI29" s="157">
        <v>4.9000040083105201E-3</v>
      </c>
      <c r="BJ29" s="77"/>
      <c r="BL29" s="77"/>
      <c r="BO29" s="106"/>
      <c r="BP29" s="3"/>
      <c r="BQ29" s="184"/>
      <c r="BR29" s="6"/>
      <c r="BS29" s="6"/>
      <c r="BU29" s="134"/>
      <c r="BV29" s="239"/>
      <c r="BW29" s="239"/>
      <c r="BX29" s="186"/>
      <c r="BY29" s="134"/>
      <c r="BZ29" s="146"/>
      <c r="CA29" s="146"/>
      <c r="CB29" s="71"/>
      <c r="CQ29" s="172"/>
      <c r="CT29" s="172"/>
    </row>
    <row r="30" spans="3:101" ht="15" customHeight="1" x14ac:dyDescent="0.2">
      <c r="F30" s="106" t="s">
        <v>134</v>
      </c>
      <c r="G30" s="3">
        <v>3.4555454079826315</v>
      </c>
      <c r="H30" s="167">
        <v>9.5696593142849406E-9</v>
      </c>
      <c r="I30" s="6"/>
      <c r="M30" s="106" t="s">
        <v>484</v>
      </c>
      <c r="N30" s="73">
        <v>5.2640463874590457</v>
      </c>
      <c r="O30" s="168">
        <v>2.76000092279505E-2</v>
      </c>
      <c r="P30" s="3"/>
      <c r="Q30" s="6"/>
      <c r="R30" s="1" t="s">
        <v>1073</v>
      </c>
      <c r="S30" s="95" t="s">
        <v>513</v>
      </c>
      <c r="T30" s="106" t="s">
        <v>498</v>
      </c>
      <c r="U30" s="3">
        <v>2.5776093126041846</v>
      </c>
      <c r="V30" s="167">
        <v>2.8837713949329199E-34</v>
      </c>
      <c r="W30" s="6"/>
      <c r="AA30" s="6"/>
      <c r="AB30" s="87"/>
      <c r="AD30" s="71"/>
      <c r="AE30" s="71"/>
      <c r="AG30" s="1"/>
      <c r="AH30" s="1"/>
      <c r="AI30" s="1"/>
      <c r="AJ30" s="1"/>
      <c r="AK30" s="1"/>
      <c r="AN30" s="2"/>
      <c r="AO30" s="2"/>
      <c r="AQ30" s="2"/>
      <c r="AR30" s="2"/>
      <c r="AT30" s="6"/>
      <c r="AU30" s="3"/>
      <c r="AV30" s="72"/>
      <c r="AZ30" s="71" t="s">
        <v>1309</v>
      </c>
      <c r="BA30" s="3">
        <v>1.3690613991273217</v>
      </c>
      <c r="BB30" s="167">
        <v>4.1503877999331503E-3</v>
      </c>
      <c r="BC30" s="6"/>
      <c r="BD30" s="3"/>
      <c r="BG30" s="71" t="s">
        <v>896</v>
      </c>
      <c r="BH30" s="3">
        <v>3.7737185839437237</v>
      </c>
      <c r="BI30" s="157">
        <v>7.3405047935405401E-19</v>
      </c>
      <c r="BJ30" s="77"/>
      <c r="BL30" s="77"/>
      <c r="BM30" s="1" t="s">
        <v>1073</v>
      </c>
      <c r="BN30" s="95" t="s">
        <v>513</v>
      </c>
      <c r="BO30" s="106" t="s">
        <v>1019</v>
      </c>
      <c r="BP30" s="109" t="s">
        <v>1045</v>
      </c>
      <c r="BQ30" s="109" t="s">
        <v>1045</v>
      </c>
      <c r="BR30" s="6"/>
      <c r="BS30" s="6"/>
      <c r="BU30" s="134"/>
      <c r="BV30" s="239"/>
      <c r="BW30" s="239"/>
      <c r="BX30" s="186"/>
      <c r="BY30" s="134"/>
      <c r="BZ30" s="146"/>
      <c r="CA30" s="146"/>
      <c r="CB30" s="71"/>
      <c r="CQ30" s="172"/>
      <c r="CT30" s="172"/>
      <c r="CW30" s="148"/>
    </row>
    <row r="31" spans="3:101" ht="15" customHeight="1" x14ac:dyDescent="0.2">
      <c r="F31" s="106" t="s">
        <v>139</v>
      </c>
      <c r="G31" s="3">
        <v>3.3625032502652545</v>
      </c>
      <c r="H31" s="167">
        <v>2.52345894527083E-6</v>
      </c>
      <c r="I31" s="6"/>
      <c r="M31" s="106" t="s">
        <v>1243</v>
      </c>
      <c r="N31" s="73">
        <v>5.027423683164316</v>
      </c>
      <c r="O31" s="168">
        <v>4.9874855921837697E-3</v>
      </c>
      <c r="P31" s="3"/>
      <c r="Q31" s="6"/>
      <c r="S31" s="95" t="s">
        <v>509</v>
      </c>
      <c r="T31" s="106" t="s">
        <v>493</v>
      </c>
      <c r="U31" s="3">
        <v>3.4562916750205663</v>
      </c>
      <c r="V31" s="167">
        <v>2.5665710118806698E-10</v>
      </c>
      <c r="W31" s="6"/>
      <c r="AA31" s="6"/>
      <c r="AB31" s="147"/>
      <c r="AD31" s="71"/>
      <c r="AE31" s="71"/>
      <c r="AG31" s="1"/>
      <c r="AH31" s="1"/>
      <c r="AI31" s="1"/>
      <c r="AJ31" s="1"/>
      <c r="AK31" s="1"/>
      <c r="AN31" s="2"/>
      <c r="AO31" s="2"/>
      <c r="AQ31" s="2"/>
      <c r="AR31" s="2"/>
      <c r="AT31" s="6"/>
      <c r="AU31" s="3"/>
      <c r="AV31" s="72"/>
      <c r="AZ31" s="71" t="s">
        <v>1310</v>
      </c>
      <c r="BA31" s="3">
        <v>1.2178129633096426</v>
      </c>
      <c r="BB31" s="167">
        <v>3.9746614067663402E-2</v>
      </c>
      <c r="BC31" s="6"/>
      <c r="BD31" s="3"/>
      <c r="BG31" s="71" t="s">
        <v>1292</v>
      </c>
      <c r="BH31" s="3">
        <v>3.5070518673101931</v>
      </c>
      <c r="BI31" s="157">
        <v>3.1894800912771699E-6</v>
      </c>
      <c r="BJ31" s="77"/>
      <c r="BL31" s="77"/>
      <c r="BN31" s="95" t="s">
        <v>509</v>
      </c>
      <c r="BO31" s="106" t="s">
        <v>1016</v>
      </c>
      <c r="BP31" s="3">
        <v>1.7522615166435225</v>
      </c>
      <c r="BQ31" s="167">
        <v>2.4569429819528501E-2</v>
      </c>
      <c r="BR31" s="6"/>
      <c r="BS31" s="6"/>
      <c r="BU31" s="146"/>
      <c r="BV31" s="106"/>
      <c r="BW31" s="106"/>
      <c r="BX31" s="167"/>
      <c r="BY31" s="146"/>
      <c r="BZ31" s="146"/>
      <c r="CA31" s="146"/>
      <c r="CB31" s="71"/>
      <c r="CQ31" s="172"/>
      <c r="CT31" s="172"/>
      <c r="CW31" s="148"/>
    </row>
    <row r="32" spans="3:101" ht="15" customHeight="1" x14ac:dyDescent="0.2">
      <c r="F32" s="106" t="s">
        <v>1120</v>
      </c>
      <c r="G32" s="3">
        <v>3.3516432522240915</v>
      </c>
      <c r="H32" s="167">
        <v>6.1005142538233699E-3</v>
      </c>
      <c r="I32" s="6"/>
      <c r="M32" s="106" t="s">
        <v>481</v>
      </c>
      <c r="N32" s="3">
        <v>4.925821876997496</v>
      </c>
      <c r="O32" s="167">
        <v>4.0561172468957203E-4</v>
      </c>
      <c r="P32" s="3"/>
      <c r="Q32" s="6"/>
      <c r="S32" s="95" t="s">
        <v>514</v>
      </c>
      <c r="T32" s="106" t="s">
        <v>499</v>
      </c>
      <c r="U32" s="3">
        <v>2.4899831100811816</v>
      </c>
      <c r="V32" s="167">
        <v>4.7784688518449601E-6</v>
      </c>
      <c r="W32" s="6"/>
      <c r="AA32" s="6"/>
      <c r="AB32" s="87"/>
      <c r="AD32" s="71"/>
      <c r="AE32" s="71"/>
      <c r="AG32" s="1"/>
      <c r="AH32" s="1"/>
      <c r="AI32" s="1"/>
      <c r="AJ32" s="1"/>
      <c r="AK32" s="1"/>
      <c r="AN32" s="2"/>
      <c r="AO32" s="2"/>
      <c r="AQ32" s="2"/>
      <c r="AR32" s="2"/>
      <c r="AT32" s="6"/>
      <c r="AU32" s="3"/>
      <c r="AV32" s="72"/>
      <c r="AZ32" s="71" t="s">
        <v>590</v>
      </c>
      <c r="BA32" s="3">
        <v>1.2075798873762382</v>
      </c>
      <c r="BB32" s="167">
        <v>3.00947713423769E-2</v>
      </c>
      <c r="BC32" s="6"/>
      <c r="BD32" s="3"/>
      <c r="BG32" s="71" t="s">
        <v>996</v>
      </c>
      <c r="BH32" s="3">
        <v>3.3353999109664816</v>
      </c>
      <c r="BI32" s="157">
        <v>4.2206938068280903E-8</v>
      </c>
      <c r="BL32" s="77"/>
      <c r="BN32" s="95" t="s">
        <v>508</v>
      </c>
      <c r="BO32" s="106" t="s">
        <v>1015</v>
      </c>
      <c r="BP32" s="3">
        <v>2.61</v>
      </c>
      <c r="BQ32" s="167">
        <v>1.06265522688019E-2</v>
      </c>
      <c r="BR32" s="6"/>
      <c r="BS32" s="6"/>
      <c r="BU32" s="134"/>
      <c r="BV32" s="106"/>
      <c r="BW32" s="3"/>
      <c r="BX32" s="167"/>
      <c r="BY32" s="134"/>
      <c r="BZ32" s="146"/>
      <c r="CA32" s="146"/>
      <c r="CB32" s="71"/>
      <c r="CQ32" s="172"/>
      <c r="CT32" s="172"/>
      <c r="CW32" s="148"/>
    </row>
    <row r="33" spans="6:101" ht="15" customHeight="1" x14ac:dyDescent="0.25">
      <c r="F33" s="106" t="s">
        <v>1121</v>
      </c>
      <c r="G33" s="3">
        <v>2.9862398272336854</v>
      </c>
      <c r="H33" s="167">
        <v>8.2436438266778197E-10</v>
      </c>
      <c r="I33" s="6"/>
      <c r="M33" s="106" t="s">
        <v>1244</v>
      </c>
      <c r="N33" s="3">
        <v>4.7583855274447098</v>
      </c>
      <c r="O33" s="167">
        <v>6.8124730379817296E-5</v>
      </c>
      <c r="P33" s="3"/>
      <c r="Q33" s="6"/>
      <c r="S33" s="95" t="s">
        <v>515</v>
      </c>
      <c r="T33" s="106" t="s">
        <v>500</v>
      </c>
      <c r="U33" s="3">
        <v>2.8660027652659261</v>
      </c>
      <c r="V33" s="167">
        <v>2.5768873220968301E-6</v>
      </c>
      <c r="W33" s="6"/>
      <c r="AA33" s="6"/>
      <c r="AC33" s="102"/>
      <c r="AD33" s="103"/>
      <c r="AL33" s="6"/>
      <c r="AN33" s="2"/>
      <c r="AO33" s="2"/>
      <c r="AQ33" s="2"/>
      <c r="AR33" s="2"/>
      <c r="AT33" s="6"/>
      <c r="AU33" s="3"/>
      <c r="AV33" s="72"/>
      <c r="AZ33" s="114"/>
      <c r="BB33" s="167"/>
      <c r="BC33" s="6"/>
      <c r="BD33" s="3"/>
      <c r="BG33" s="71" t="s">
        <v>314</v>
      </c>
      <c r="BH33" s="3">
        <v>3.0829919376557955</v>
      </c>
      <c r="BI33" s="157">
        <v>1.9415657485875398E-2</v>
      </c>
      <c r="BJ33" s="77"/>
      <c r="BL33" s="77"/>
      <c r="BN33" s="95" t="s">
        <v>515</v>
      </c>
      <c r="BO33" s="106" t="s">
        <v>1022</v>
      </c>
      <c r="BP33" s="3">
        <v>1.24</v>
      </c>
      <c r="BQ33" s="167">
        <v>4.5957448076951297E-2</v>
      </c>
      <c r="BR33" s="6"/>
      <c r="BS33" s="6"/>
      <c r="BU33" s="134"/>
      <c r="BV33" s="106"/>
      <c r="BW33" s="3"/>
      <c r="BX33" s="167"/>
      <c r="BY33" s="134"/>
      <c r="BZ33" s="146"/>
      <c r="CA33" s="146"/>
      <c r="CB33" s="71"/>
      <c r="CQ33" s="172"/>
      <c r="CT33" s="172"/>
      <c r="CW33" s="148"/>
    </row>
    <row r="34" spans="6:101" ht="15" customHeight="1" x14ac:dyDescent="0.2">
      <c r="F34" s="106" t="s">
        <v>138</v>
      </c>
      <c r="G34" s="3">
        <v>2.9617582742360407</v>
      </c>
      <c r="H34" s="167">
        <v>8.5805254780107896E-5</v>
      </c>
      <c r="I34" s="6"/>
      <c r="M34" s="106" t="s">
        <v>1245</v>
      </c>
      <c r="N34" s="3">
        <v>4.0254280927697463</v>
      </c>
      <c r="O34" s="167">
        <v>4.6959258391596699E-8</v>
      </c>
      <c r="P34" s="3"/>
      <c r="Q34" s="6"/>
      <c r="S34" s="95"/>
      <c r="T34" s="106"/>
      <c r="U34" s="3"/>
      <c r="V34" s="3"/>
      <c r="W34" s="6"/>
      <c r="Y34" s="95"/>
      <c r="AA34" s="6"/>
      <c r="AB34" s="6"/>
      <c r="AC34" s="71"/>
      <c r="AD34" s="100"/>
      <c r="AE34" s="6"/>
      <c r="AL34" s="6"/>
      <c r="AN34" s="2"/>
      <c r="AO34" s="6"/>
      <c r="AP34" s="6"/>
      <c r="AQ34" s="6"/>
      <c r="AR34" s="6"/>
      <c r="AS34" s="6"/>
      <c r="AV34" s="72"/>
      <c r="AW34" s="1" t="s">
        <v>113</v>
      </c>
      <c r="AZ34" s="71" t="s">
        <v>626</v>
      </c>
      <c r="BA34" s="3">
        <v>4.4603818831655664</v>
      </c>
      <c r="BB34" s="167">
        <v>8.4427087989817903E-8</v>
      </c>
      <c r="BC34" s="6"/>
      <c r="BD34" s="3"/>
      <c r="BG34" s="108" t="s">
        <v>271</v>
      </c>
      <c r="BH34" s="3">
        <v>2.8719169018660571</v>
      </c>
      <c r="BI34" s="157">
        <v>2.6787145045348201E-4</v>
      </c>
      <c r="BJ34" s="1" t="s">
        <v>1006</v>
      </c>
      <c r="BL34" s="77"/>
      <c r="BN34" s="95"/>
      <c r="BO34" s="106"/>
      <c r="BP34" s="3"/>
      <c r="BQ34" s="184"/>
      <c r="BR34" s="6"/>
      <c r="BS34" s="6"/>
      <c r="BU34" s="134"/>
      <c r="BV34" s="106"/>
      <c r="BW34" s="3"/>
      <c r="BX34" s="167"/>
      <c r="BY34" s="134"/>
      <c r="BZ34" s="146"/>
      <c r="CA34" s="146"/>
      <c r="CB34" s="71"/>
      <c r="CQ34" s="172"/>
      <c r="CT34" s="172"/>
    </row>
    <row r="35" spans="6:101" ht="15" customHeight="1" x14ac:dyDescent="0.2">
      <c r="F35" s="106" t="s">
        <v>1122</v>
      </c>
      <c r="G35" s="3">
        <v>2.8876034715817189</v>
      </c>
      <c r="H35" s="167">
        <v>7.8382949367172098E-5</v>
      </c>
      <c r="I35" s="6"/>
      <c r="M35" s="106" t="s">
        <v>70</v>
      </c>
      <c r="N35" s="3">
        <v>3.6077914000487863</v>
      </c>
      <c r="O35" s="167">
        <v>9.6767231861716001E-5</v>
      </c>
      <c r="P35" s="3"/>
      <c r="Q35" s="6"/>
      <c r="R35" s="1" t="s">
        <v>1074</v>
      </c>
      <c r="S35" s="2" t="s">
        <v>1078</v>
      </c>
      <c r="T35" s="106" t="s">
        <v>1082</v>
      </c>
      <c r="U35" s="113" t="s">
        <v>1803</v>
      </c>
      <c r="V35" s="192">
        <v>3.5433173645048502E-6</v>
      </c>
      <c r="W35" s="6" t="s">
        <v>1038</v>
      </c>
      <c r="Y35" s="190"/>
      <c r="AA35" s="6"/>
      <c r="AB35" s="6"/>
      <c r="AC35" s="71"/>
      <c r="AD35" s="100"/>
      <c r="AE35" s="6"/>
      <c r="AL35" s="6"/>
      <c r="AM35" s="6"/>
      <c r="AN35" s="6"/>
      <c r="AV35" s="72"/>
      <c r="AZ35" s="71" t="s">
        <v>1311</v>
      </c>
      <c r="BA35" s="3">
        <v>4.4355255349395746</v>
      </c>
      <c r="BB35" s="167">
        <v>4.53513121874926E-10</v>
      </c>
      <c r="BC35" s="6"/>
      <c r="BD35" s="3"/>
      <c r="BG35" s="71" t="s">
        <v>888</v>
      </c>
      <c r="BH35" s="3">
        <v>2.8145807684729629</v>
      </c>
      <c r="BI35" s="157">
        <v>3.5632650573632599E-3</v>
      </c>
      <c r="BJ35" s="77"/>
      <c r="BL35" s="77"/>
      <c r="BM35" s="1" t="s">
        <v>1074</v>
      </c>
      <c r="BN35" s="2" t="s">
        <v>1078</v>
      </c>
      <c r="BO35" s="112" t="s">
        <v>1270</v>
      </c>
      <c r="BP35" s="115" t="s">
        <v>1274</v>
      </c>
      <c r="BQ35" s="179">
        <v>7.3337552496536705E-4</v>
      </c>
      <c r="BR35" s="6" t="s">
        <v>1038</v>
      </c>
      <c r="BS35" s="6"/>
      <c r="CA35" s="71"/>
      <c r="CB35" s="71"/>
      <c r="CQ35" s="172"/>
      <c r="CT35" s="172"/>
      <c r="CW35" s="148"/>
    </row>
    <row r="36" spans="6:101" ht="15" customHeight="1" x14ac:dyDescent="0.2">
      <c r="F36" s="106" t="s">
        <v>1123</v>
      </c>
      <c r="G36" s="3">
        <v>2.7324237090577195</v>
      </c>
      <c r="H36" s="167">
        <v>5.5197112314220504E-4</v>
      </c>
      <c r="I36" s="6"/>
      <c r="M36" s="106" t="s">
        <v>1246</v>
      </c>
      <c r="N36" s="3">
        <v>3.3884883006075581</v>
      </c>
      <c r="O36" s="167">
        <v>2.7115997170879301E-3</v>
      </c>
      <c r="P36" s="3"/>
      <c r="Q36" s="6"/>
      <c r="S36" s="2" t="s">
        <v>1093</v>
      </c>
      <c r="T36" s="108" t="s">
        <v>1076</v>
      </c>
      <c r="U36" s="3">
        <v>3.2289803426202339</v>
      </c>
      <c r="V36" s="167">
        <v>8.3655692712248101E-8</v>
      </c>
      <c r="W36" s="6"/>
      <c r="AA36" s="6"/>
      <c r="AB36" s="6"/>
      <c r="AC36" s="71"/>
      <c r="AD36" s="100"/>
      <c r="AE36" s="6"/>
      <c r="AL36" s="6"/>
      <c r="AV36" s="72"/>
      <c r="AZ36" s="71" t="s">
        <v>709</v>
      </c>
      <c r="BA36" s="3">
        <v>3.17233786366827</v>
      </c>
      <c r="BB36" s="167">
        <v>1.51408791630818E-18</v>
      </c>
      <c r="BC36" s="6"/>
      <c r="BD36" s="3"/>
      <c r="BG36" s="71" t="s">
        <v>948</v>
      </c>
      <c r="BH36" s="3">
        <v>2.332115190865935</v>
      </c>
      <c r="BI36" s="157">
        <v>6.09249220222409E-7</v>
      </c>
      <c r="BJ36" s="77"/>
      <c r="BL36" s="77"/>
      <c r="BN36" s="2" t="s">
        <v>1093</v>
      </c>
      <c r="BO36" s="71" t="s">
        <v>1269</v>
      </c>
      <c r="BP36" s="109" t="s">
        <v>1045</v>
      </c>
      <c r="BQ36" s="109" t="s">
        <v>1045</v>
      </c>
      <c r="BU36" s="87"/>
      <c r="CA36" s="71"/>
      <c r="CB36" s="71"/>
      <c r="CQ36" s="172"/>
      <c r="CT36" s="172"/>
      <c r="CW36" s="148"/>
    </row>
    <row r="37" spans="6:101" ht="15" customHeight="1" x14ac:dyDescent="0.2">
      <c r="F37" s="106" t="s">
        <v>1124</v>
      </c>
      <c r="G37" s="3">
        <v>2.5910516982960115</v>
      </c>
      <c r="H37" s="167">
        <v>1.9477480278907299E-13</v>
      </c>
      <c r="I37" s="6"/>
      <c r="M37" s="106" t="s">
        <v>77</v>
      </c>
      <c r="N37" s="3">
        <v>3.3107559695747382</v>
      </c>
      <c r="O37" s="167">
        <v>1.17967376155756E-6</v>
      </c>
      <c r="P37" s="3"/>
      <c r="Q37" s="6"/>
      <c r="S37" s="173" t="s">
        <v>1094</v>
      </c>
      <c r="T37" s="71" t="s">
        <v>1075</v>
      </c>
      <c r="U37" s="3">
        <v>3.1499881919881059</v>
      </c>
      <c r="V37" s="167">
        <v>6.5207812364935695E-13</v>
      </c>
      <c r="W37" s="6"/>
      <c r="AA37" s="6"/>
      <c r="AB37" s="6"/>
      <c r="AC37" s="71"/>
      <c r="AD37" s="100"/>
      <c r="AE37" s="6"/>
      <c r="AL37" s="6"/>
      <c r="AV37" s="72"/>
      <c r="AZ37" s="71" t="s">
        <v>593</v>
      </c>
      <c r="BA37" s="3">
        <v>2.5358543899747077</v>
      </c>
      <c r="BB37" s="167">
        <v>4.5624238801736001E-2</v>
      </c>
      <c r="BC37" s="6"/>
      <c r="BD37" s="3"/>
      <c r="BE37" s="107"/>
      <c r="BG37" s="71" t="s">
        <v>313</v>
      </c>
      <c r="BH37" s="3">
        <v>2.3171345440495803</v>
      </c>
      <c r="BI37" s="157">
        <v>9.2842004427760699E-6</v>
      </c>
      <c r="BJ37" s="77"/>
      <c r="BL37" s="77"/>
      <c r="BN37" s="89" t="s">
        <v>1094</v>
      </c>
      <c r="BO37" s="71" t="s">
        <v>1279</v>
      </c>
      <c r="BP37" s="109" t="s">
        <v>1045</v>
      </c>
      <c r="BQ37" s="109" t="s">
        <v>1045</v>
      </c>
      <c r="CQ37" s="172"/>
      <c r="CT37" s="172"/>
    </row>
    <row r="38" spans="6:101" ht="15" customHeight="1" x14ac:dyDescent="0.2">
      <c r="F38" s="106" t="s">
        <v>1125</v>
      </c>
      <c r="G38" s="3">
        <v>2.577583415659237</v>
      </c>
      <c r="H38" s="167">
        <v>1.12531183613487E-18</v>
      </c>
      <c r="I38" s="6"/>
      <c r="M38" s="106" t="s">
        <v>1247</v>
      </c>
      <c r="N38" s="3">
        <v>3.3100167010875237</v>
      </c>
      <c r="O38" s="167">
        <v>8.4081457694860294E-5</v>
      </c>
      <c r="P38" s="3"/>
      <c r="Q38" s="6"/>
      <c r="S38" s="2" t="s">
        <v>1095</v>
      </c>
      <c r="T38" s="71" t="s">
        <v>1097</v>
      </c>
      <c r="U38" s="3">
        <v>2.8864665540876038</v>
      </c>
      <c r="V38" s="167">
        <v>1.0570866415934099E-11</v>
      </c>
      <c r="W38" s="6"/>
      <c r="AA38" s="6"/>
      <c r="AB38" s="6"/>
      <c r="AC38" s="71"/>
      <c r="AD38" s="100"/>
      <c r="AE38" s="6"/>
      <c r="AL38" s="6"/>
      <c r="AV38" s="72"/>
      <c r="AZ38" s="71" t="s">
        <v>364</v>
      </c>
      <c r="BA38" s="3">
        <v>2.5307309144512069</v>
      </c>
      <c r="BB38" s="167">
        <v>2.3358951038577598E-6</v>
      </c>
      <c r="BC38" s="6"/>
      <c r="BD38" s="3"/>
      <c r="BE38" s="107"/>
      <c r="BG38" s="71" t="s">
        <v>308</v>
      </c>
      <c r="BH38" s="3">
        <v>2.3109623916036055</v>
      </c>
      <c r="BI38" s="157">
        <v>2.2218846386049001E-4</v>
      </c>
      <c r="BJ38" s="77"/>
      <c r="BL38" s="77"/>
      <c r="BN38" s="2" t="s">
        <v>1095</v>
      </c>
      <c r="BO38" s="71" t="s">
        <v>1280</v>
      </c>
      <c r="BP38" s="3">
        <v>1.5</v>
      </c>
      <c r="BQ38" s="167">
        <v>3.4267319612150602E-4</v>
      </c>
      <c r="BR38" s="116"/>
      <c r="BS38" s="116"/>
      <c r="CQ38" s="172"/>
      <c r="CT38" s="172"/>
      <c r="CW38" s="148"/>
    </row>
    <row r="39" spans="6:101" ht="15" customHeight="1" x14ac:dyDescent="0.25">
      <c r="F39" s="106" t="s">
        <v>143</v>
      </c>
      <c r="G39" s="3">
        <v>2.5266461600831605</v>
      </c>
      <c r="H39" s="167">
        <v>2.38049636765856E-7</v>
      </c>
      <c r="I39" s="6"/>
      <c r="M39" s="106" t="s">
        <v>76</v>
      </c>
      <c r="N39" s="3">
        <v>3.1382230187497728</v>
      </c>
      <c r="O39" s="167">
        <v>1.67560133331229E-6</v>
      </c>
      <c r="P39" s="3"/>
      <c r="Q39" s="6"/>
      <c r="S39" s="2" t="s">
        <v>1096</v>
      </c>
      <c r="T39" s="71" t="s">
        <v>1098</v>
      </c>
      <c r="U39" s="3">
        <v>3.118996949295084</v>
      </c>
      <c r="V39" s="167">
        <v>3.4625045471010401E-13</v>
      </c>
      <c r="W39" s="6"/>
      <c r="AA39" s="6"/>
      <c r="AB39" s="6"/>
      <c r="AC39" s="71"/>
      <c r="AD39" s="135"/>
      <c r="AE39" s="6"/>
      <c r="AL39" s="6"/>
      <c r="AV39" s="72"/>
      <c r="AZ39" s="71" t="s">
        <v>233</v>
      </c>
      <c r="BA39" s="3">
        <v>1.8889904162975986</v>
      </c>
      <c r="BB39" s="167">
        <v>3.5346266003286102E-4</v>
      </c>
      <c r="BC39" s="6"/>
      <c r="BD39" s="3"/>
      <c r="BE39" s="107"/>
      <c r="BG39" s="71" t="s">
        <v>1293</v>
      </c>
      <c r="BH39" s="3">
        <v>2.2324617117803847</v>
      </c>
      <c r="BI39" s="157">
        <v>1.7006571980625401E-9</v>
      </c>
      <c r="BJ39" s="1"/>
      <c r="BL39" s="1"/>
      <c r="BN39" s="2" t="s">
        <v>1096</v>
      </c>
      <c r="BO39" s="71" t="s">
        <v>1281</v>
      </c>
      <c r="BP39" s="3">
        <v>1.25</v>
      </c>
      <c r="BQ39" s="167">
        <v>1.2945371612664101E-3</v>
      </c>
      <c r="BY39" s="6"/>
      <c r="BZ39" s="6"/>
      <c r="CA39" s="6"/>
      <c r="CB39" s="6"/>
      <c r="CC39" s="102"/>
      <c r="CD39" s="102"/>
      <c r="CE39" s="104"/>
      <c r="CF39" s="6"/>
      <c r="CG39" s="6"/>
      <c r="CQ39" s="172"/>
      <c r="CT39" s="172"/>
    </row>
    <row r="40" spans="6:101" ht="15" customHeight="1" x14ac:dyDescent="0.2">
      <c r="F40" s="106" t="s">
        <v>1126</v>
      </c>
      <c r="G40" s="3">
        <v>2.4956874768448696</v>
      </c>
      <c r="H40" s="167">
        <v>6.36405742279148E-3</v>
      </c>
      <c r="I40" s="6"/>
      <c r="M40" s="106" t="s">
        <v>1248</v>
      </c>
      <c r="N40" s="3">
        <v>3.1197460725461856</v>
      </c>
      <c r="O40" s="167">
        <v>7.90572124188369E-8</v>
      </c>
      <c r="P40" s="3"/>
      <c r="Q40" s="6"/>
      <c r="T40" s="71"/>
      <c r="U40" s="95"/>
      <c r="V40" s="95"/>
      <c r="W40" s="6"/>
      <c r="Y40" s="1"/>
      <c r="AA40" s="6"/>
      <c r="AB40" s="6"/>
      <c r="AC40" s="71"/>
      <c r="AD40" s="100"/>
      <c r="AE40" s="6"/>
      <c r="AL40" s="6"/>
      <c r="AU40" s="148"/>
      <c r="AV40" s="72"/>
      <c r="AZ40" s="71" t="s">
        <v>603</v>
      </c>
      <c r="BA40" s="3">
        <v>1.7261218187754859</v>
      </c>
      <c r="BB40" s="167">
        <v>1.4905640676484101E-3</v>
      </c>
      <c r="BC40" s="6"/>
      <c r="BD40" s="3"/>
      <c r="BE40" s="107"/>
      <c r="BF40" s="173"/>
      <c r="BG40" s="71" t="s">
        <v>912</v>
      </c>
      <c r="BH40" s="3">
        <v>2.2023042116295786</v>
      </c>
      <c r="BI40" s="157">
        <v>4.2319012188979702E-6</v>
      </c>
      <c r="BJ40" s="89"/>
      <c r="BL40" s="89"/>
      <c r="BN40" s="1"/>
      <c r="BQ40" s="87"/>
      <c r="BY40" s="6"/>
      <c r="BZ40" s="6"/>
      <c r="CA40" s="6"/>
      <c r="CB40" s="6"/>
      <c r="CC40" s="71"/>
      <c r="CD40" s="71"/>
      <c r="CE40" s="3"/>
      <c r="CF40" s="6"/>
      <c r="CG40" s="6"/>
      <c r="CQ40" s="172"/>
      <c r="CT40" s="172"/>
    </row>
    <row r="41" spans="6:101" ht="15" customHeight="1" x14ac:dyDescent="0.2">
      <c r="F41" s="106" t="s">
        <v>1127</v>
      </c>
      <c r="G41" s="3">
        <v>2.4148785305191773</v>
      </c>
      <c r="H41" s="167">
        <v>1.62442470649959E-4</v>
      </c>
      <c r="I41" s="6"/>
      <c r="M41" s="106" t="s">
        <v>1249</v>
      </c>
      <c r="N41" s="3">
        <v>3.0281721863523208</v>
      </c>
      <c r="O41" s="167">
        <v>8.3193927241054201E-10</v>
      </c>
      <c r="P41" s="3"/>
      <c r="Q41" s="6"/>
      <c r="R41" s="1" t="s">
        <v>1079</v>
      </c>
      <c r="S41" s="2" t="s">
        <v>1080</v>
      </c>
      <c r="T41" s="71" t="s">
        <v>1083</v>
      </c>
      <c r="U41" s="113" t="s">
        <v>1804</v>
      </c>
      <c r="V41" s="192">
        <v>9.4643243622252807E-3</v>
      </c>
      <c r="W41" s="6" t="s">
        <v>1038</v>
      </c>
      <c r="Y41" s="190"/>
      <c r="AA41" s="6"/>
      <c r="AB41" s="6"/>
      <c r="AC41" s="71"/>
      <c r="AD41" s="100"/>
      <c r="AE41" s="6"/>
      <c r="AL41" s="6"/>
      <c r="AU41" s="148"/>
      <c r="AV41" s="72"/>
      <c r="AZ41" s="71" t="s">
        <v>605</v>
      </c>
      <c r="BA41" s="3">
        <v>1.7213587835259212</v>
      </c>
      <c r="BB41" s="167">
        <v>4.3455512649322501E-4</v>
      </c>
      <c r="BC41" s="6"/>
      <c r="BD41" s="3"/>
      <c r="BE41" s="107"/>
      <c r="BF41" s="2"/>
      <c r="BG41" s="108" t="s">
        <v>271</v>
      </c>
      <c r="BH41" s="3">
        <v>2.1803409442096959</v>
      </c>
      <c r="BI41" s="157">
        <v>8.8146569040826103E-6</v>
      </c>
      <c r="BJ41" s="1" t="s">
        <v>1008</v>
      </c>
      <c r="BM41" s="1" t="s">
        <v>1079</v>
      </c>
      <c r="BN41" s="2" t="s">
        <v>1080</v>
      </c>
      <c r="BO41" s="106" t="s">
        <v>1271</v>
      </c>
      <c r="BP41" s="109" t="s">
        <v>1045</v>
      </c>
      <c r="BQ41" s="109" t="s">
        <v>1045</v>
      </c>
      <c r="BR41" s="6" t="s">
        <v>1038</v>
      </c>
      <c r="BS41" s="6"/>
      <c r="BY41" s="6"/>
      <c r="BZ41" s="6"/>
      <c r="CA41" s="6"/>
      <c r="CB41" s="6"/>
      <c r="CC41" s="71"/>
      <c r="CD41" s="71"/>
      <c r="CE41" s="3"/>
      <c r="CF41" s="6"/>
      <c r="CG41" s="6"/>
      <c r="CQ41" s="172"/>
      <c r="CT41" s="172"/>
    </row>
    <row r="42" spans="6:101" ht="15" customHeight="1" x14ac:dyDescent="0.2">
      <c r="F42" s="106" t="s">
        <v>1128</v>
      </c>
      <c r="G42" s="3">
        <v>2.342495087945943</v>
      </c>
      <c r="H42" s="167">
        <v>4.0656723495630998E-4</v>
      </c>
      <c r="I42" s="6"/>
      <c r="M42" s="106" t="s">
        <v>1250</v>
      </c>
      <c r="N42" s="3">
        <v>3.0120868925641489</v>
      </c>
      <c r="O42" s="167">
        <v>1.14773567581137E-3</v>
      </c>
      <c r="P42" s="3"/>
      <c r="Q42" s="6"/>
      <c r="S42" s="1" t="s">
        <v>1081</v>
      </c>
      <c r="T42" s="71" t="s">
        <v>1084</v>
      </c>
      <c r="U42" s="113" t="s">
        <v>1805</v>
      </c>
      <c r="V42" s="192">
        <v>6.2489785100154503E-17</v>
      </c>
      <c r="W42" s="6" t="s">
        <v>1038</v>
      </c>
      <c r="Y42" s="190"/>
      <c r="AA42" s="6"/>
      <c r="AV42" s="72"/>
      <c r="AZ42" s="71" t="s">
        <v>1312</v>
      </c>
      <c r="BA42" s="3">
        <v>1.665107347485109</v>
      </c>
      <c r="BB42" s="167">
        <v>1.64312501186412E-3</v>
      </c>
      <c r="BC42" s="6"/>
      <c r="BD42" s="3"/>
      <c r="BE42" s="107"/>
      <c r="BF42" s="89"/>
      <c r="BG42" s="71" t="s">
        <v>326</v>
      </c>
      <c r="BH42" s="3">
        <v>2.1470651220786383</v>
      </c>
      <c r="BI42" s="157">
        <v>1.23782783092648E-6</v>
      </c>
      <c r="BJ42" s="89"/>
      <c r="BL42" s="89"/>
      <c r="BN42" s="1" t="s">
        <v>1081</v>
      </c>
      <c r="BO42" s="106" t="s">
        <v>1272</v>
      </c>
      <c r="BP42" s="109" t="s">
        <v>1045</v>
      </c>
      <c r="BQ42" s="109" t="s">
        <v>1045</v>
      </c>
      <c r="BR42" s="6" t="s">
        <v>1038</v>
      </c>
      <c r="BS42" s="6"/>
      <c r="BY42" s="6"/>
      <c r="BZ42" s="6"/>
      <c r="CA42" s="6"/>
      <c r="CB42" s="6"/>
      <c r="CC42" s="71"/>
      <c r="CD42" s="71"/>
      <c r="CE42" s="3"/>
      <c r="CF42" s="6"/>
      <c r="CG42" s="6"/>
      <c r="CQ42" s="172"/>
      <c r="CT42" s="172"/>
    </row>
    <row r="43" spans="6:101" ht="15" customHeight="1" x14ac:dyDescent="0.2">
      <c r="F43" s="106" t="s">
        <v>128</v>
      </c>
      <c r="G43" s="3">
        <v>2.3396052591246721</v>
      </c>
      <c r="H43" s="167">
        <v>9.6723455650782E-5</v>
      </c>
      <c r="I43" s="6"/>
      <c r="M43" s="106" t="s">
        <v>1251</v>
      </c>
      <c r="N43" s="3">
        <v>2.9043423580397447</v>
      </c>
      <c r="O43" s="167">
        <v>8.3186209414664702E-4</v>
      </c>
      <c r="P43" s="3"/>
      <c r="Q43" s="6"/>
      <c r="S43" s="1" t="s">
        <v>1099</v>
      </c>
      <c r="T43" s="71" t="s">
        <v>1085</v>
      </c>
      <c r="U43" s="196" t="s">
        <v>1808</v>
      </c>
      <c r="V43" s="194">
        <v>1.1355215394203101E-6</v>
      </c>
      <c r="W43" s="6" t="s">
        <v>1038</v>
      </c>
      <c r="Y43" s="190"/>
      <c r="AA43" s="6"/>
      <c r="AB43" s="6"/>
      <c r="AC43" s="71"/>
      <c r="AD43" s="100"/>
      <c r="AE43" s="6"/>
      <c r="AV43" s="72"/>
      <c r="AZ43" s="71" t="s">
        <v>1313</v>
      </c>
      <c r="BA43" s="3">
        <v>1.6560756454601409</v>
      </c>
      <c r="BB43" s="167">
        <v>5.0558229730114E-5</v>
      </c>
      <c r="BC43" s="6"/>
      <c r="BD43" s="3"/>
      <c r="BE43" s="107"/>
      <c r="BG43" s="71" t="s">
        <v>913</v>
      </c>
      <c r="BH43" s="3">
        <v>2.1316119745826407</v>
      </c>
      <c r="BI43" s="157">
        <v>2.0011240243678402E-3</v>
      </c>
      <c r="BJ43" s="77"/>
      <c r="BL43" s="77"/>
      <c r="BN43" s="1" t="s">
        <v>1099</v>
      </c>
      <c r="BO43" s="106" t="s">
        <v>1273</v>
      </c>
      <c r="BP43" s="109" t="s">
        <v>1045</v>
      </c>
      <c r="BQ43" s="109" t="s">
        <v>1045</v>
      </c>
      <c r="BR43" s="6" t="s">
        <v>1038</v>
      </c>
      <c r="BS43" s="6"/>
      <c r="BY43" s="6"/>
      <c r="BZ43" s="6"/>
      <c r="CA43" s="87"/>
      <c r="CB43" s="6"/>
      <c r="CC43" s="106"/>
      <c r="CD43" s="106"/>
      <c r="CE43" s="100"/>
      <c r="CF43" s="6"/>
      <c r="CG43" s="6"/>
      <c r="CQ43" s="172"/>
      <c r="CT43" s="172"/>
      <c r="CW43" s="148"/>
    </row>
    <row r="44" spans="6:101" ht="15" customHeight="1" x14ac:dyDescent="0.2">
      <c r="F44" s="106" t="s">
        <v>1129</v>
      </c>
      <c r="G44" s="3">
        <v>2.309985257359342</v>
      </c>
      <c r="H44" s="167">
        <v>1.10893275207426E-2</v>
      </c>
      <c r="I44" s="6"/>
      <c r="M44" s="106" t="s">
        <v>1252</v>
      </c>
      <c r="N44" s="3">
        <v>2.8242859413807486</v>
      </c>
      <c r="O44" s="167">
        <v>5.0847718815324396E-7</v>
      </c>
      <c r="P44" s="3"/>
      <c r="Q44" s="6"/>
      <c r="T44" s="100"/>
      <c r="U44" s="117"/>
      <c r="V44" s="117"/>
      <c r="W44" s="6"/>
      <c r="Y44" s="1"/>
      <c r="AA44" s="6"/>
      <c r="AB44" s="6"/>
      <c r="AC44" s="71"/>
      <c r="AD44" s="100"/>
      <c r="AE44" s="6"/>
      <c r="AV44" s="72"/>
      <c r="AZ44" s="71" t="s">
        <v>359</v>
      </c>
      <c r="BA44" s="3">
        <v>1.6535528745134429</v>
      </c>
      <c r="BB44" s="167">
        <v>4.0916621593987098E-3</v>
      </c>
      <c r="BC44" s="6"/>
      <c r="BD44" s="3"/>
      <c r="BE44" s="107"/>
      <c r="BG44" s="71" t="s">
        <v>1294</v>
      </c>
      <c r="BH44" s="3">
        <v>2.1282462276243366</v>
      </c>
      <c r="BI44" s="157">
        <v>5.7725100863900598E-3</v>
      </c>
      <c r="BJ44" s="77"/>
      <c r="BL44" s="77"/>
      <c r="BN44" s="1"/>
      <c r="BQ44" s="87"/>
      <c r="BY44" s="6"/>
      <c r="BZ44" s="6"/>
      <c r="CA44" s="6"/>
      <c r="CB44" s="6"/>
      <c r="CC44" s="71"/>
      <c r="CD44" s="71"/>
      <c r="CE44" s="3"/>
      <c r="CF44" s="6"/>
      <c r="CG44" s="6"/>
      <c r="CQ44" s="172"/>
      <c r="CT44" s="172"/>
      <c r="CW44" s="148"/>
    </row>
    <row r="45" spans="6:101" ht="15" customHeight="1" x14ac:dyDescent="0.2">
      <c r="F45" s="106" t="s">
        <v>127</v>
      </c>
      <c r="G45" s="3">
        <v>2.0379822909067382</v>
      </c>
      <c r="H45" s="167">
        <v>1.2585128851858401E-2</v>
      </c>
      <c r="I45" s="6"/>
      <c r="M45" s="106" t="s">
        <v>1253</v>
      </c>
      <c r="N45" s="3">
        <v>2.6817021197958466</v>
      </c>
      <c r="O45" s="167">
        <v>1.87195275464988E-3</v>
      </c>
      <c r="P45" s="3"/>
      <c r="Q45" s="6"/>
      <c r="R45" s="1" t="s">
        <v>1092</v>
      </c>
      <c r="S45" s="118" t="s">
        <v>1089</v>
      </c>
      <c r="T45" s="106" t="s">
        <v>1086</v>
      </c>
      <c r="U45" s="109" t="s">
        <v>1045</v>
      </c>
      <c r="V45" s="191">
        <v>0.13734368920323001</v>
      </c>
      <c r="W45" s="6" t="s">
        <v>1038</v>
      </c>
      <c r="Y45" s="190"/>
      <c r="AA45" s="6"/>
      <c r="AB45" s="6"/>
      <c r="AC45" s="71"/>
      <c r="AD45" s="100"/>
      <c r="AE45" s="6"/>
      <c r="AV45" s="72"/>
      <c r="AZ45" s="71" t="s">
        <v>629</v>
      </c>
      <c r="BA45" s="3">
        <v>1.6315557174988546</v>
      </c>
      <c r="BB45" s="167">
        <v>5.1468986651011403E-8</v>
      </c>
      <c r="BC45" s="6"/>
      <c r="BD45" s="3"/>
      <c r="BE45" s="107"/>
      <c r="BG45" s="71" t="s">
        <v>324</v>
      </c>
      <c r="BH45" s="3">
        <v>2.0883873016907253</v>
      </c>
      <c r="BI45" s="157">
        <v>7.1091325400505197E-7</v>
      </c>
      <c r="BJ45" s="77"/>
      <c r="BL45" s="77"/>
      <c r="BM45" s="1" t="s">
        <v>1092</v>
      </c>
      <c r="BN45" s="118" t="s">
        <v>1089</v>
      </c>
      <c r="BO45" s="106" t="s">
        <v>1275</v>
      </c>
      <c r="BP45" s="109" t="s">
        <v>1045</v>
      </c>
      <c r="BQ45" s="109" t="s">
        <v>1045</v>
      </c>
      <c r="BR45" s="6" t="s">
        <v>1038</v>
      </c>
      <c r="BS45" s="6"/>
      <c r="BY45" s="6"/>
      <c r="BZ45" s="6"/>
      <c r="CA45" s="6"/>
      <c r="CB45" s="6"/>
      <c r="CC45" s="71"/>
      <c r="CD45" s="71"/>
      <c r="CE45" s="3"/>
      <c r="CF45" s="6"/>
      <c r="CG45" s="6"/>
      <c r="CQ45" s="172"/>
      <c r="CT45" s="172"/>
      <c r="CW45" s="148"/>
    </row>
    <row r="46" spans="6:101" ht="15" customHeight="1" x14ac:dyDescent="0.2">
      <c r="F46" s="106" t="s">
        <v>407</v>
      </c>
      <c r="G46" s="3">
        <v>2.0230152402066031</v>
      </c>
      <c r="H46" s="167">
        <v>1.27267144201941E-5</v>
      </c>
      <c r="I46" s="6"/>
      <c r="M46" s="106" t="s">
        <v>1254</v>
      </c>
      <c r="N46" s="3">
        <v>2.346891611078894</v>
      </c>
      <c r="O46" s="167">
        <v>3.5207224737574498E-4</v>
      </c>
      <c r="P46" s="3"/>
      <c r="Q46" s="6"/>
      <c r="R46" s="119"/>
      <c r="S46" s="118" t="s">
        <v>1090</v>
      </c>
      <c r="T46" s="106" t="s">
        <v>1087</v>
      </c>
      <c r="U46" s="109" t="s">
        <v>1045</v>
      </c>
      <c r="V46" s="191">
        <v>0.14340889203575399</v>
      </c>
      <c r="W46" s="6" t="s">
        <v>1038</v>
      </c>
      <c r="Y46" s="190"/>
      <c r="AA46" s="6"/>
      <c r="AV46" s="72"/>
      <c r="AZ46" s="71" t="s">
        <v>608</v>
      </c>
      <c r="BA46" s="3">
        <v>1.5813425265306753</v>
      </c>
      <c r="BB46" s="167">
        <v>2.3124563371094498E-3</v>
      </c>
      <c r="BC46" s="6"/>
      <c r="BD46" s="3"/>
      <c r="BE46" s="107"/>
      <c r="BG46" s="71" t="s">
        <v>926</v>
      </c>
      <c r="BH46" s="3">
        <v>2.0216312643182421</v>
      </c>
      <c r="BI46" s="157">
        <v>2.7592267067706499E-6</v>
      </c>
      <c r="BJ46" s="77"/>
      <c r="BL46" s="77"/>
      <c r="BM46" s="119"/>
      <c r="BN46" s="118" t="s">
        <v>1090</v>
      </c>
      <c r="BO46" s="112" t="s">
        <v>1276</v>
      </c>
      <c r="BP46" s="120" t="s">
        <v>1278</v>
      </c>
      <c r="BQ46" s="175">
        <v>2.9953650490371198E-6</v>
      </c>
      <c r="BR46" s="6" t="s">
        <v>1038</v>
      </c>
      <c r="BS46" s="6"/>
      <c r="BY46" s="6"/>
      <c r="BZ46" s="6"/>
      <c r="CA46" s="6"/>
      <c r="CB46" s="6"/>
      <c r="CC46" s="238"/>
      <c r="CD46" s="238"/>
      <c r="CE46" s="238"/>
      <c r="CF46" s="6"/>
      <c r="CG46" s="6"/>
      <c r="CQ46" s="172"/>
      <c r="CT46" s="172"/>
    </row>
    <row r="47" spans="6:101" ht="15" customHeight="1" x14ac:dyDescent="0.2">
      <c r="F47" s="106" t="s">
        <v>410</v>
      </c>
      <c r="G47" s="3">
        <v>2.0218360242827558</v>
      </c>
      <c r="H47" s="167">
        <v>2.5651201758000599E-7</v>
      </c>
      <c r="I47" s="6"/>
      <c r="M47" s="106" t="s">
        <v>490</v>
      </c>
      <c r="N47" s="3">
        <v>2.2337382790511819</v>
      </c>
      <c r="O47" s="167">
        <v>2.0531052066227101E-7</v>
      </c>
      <c r="P47" s="3"/>
      <c r="Q47" s="6"/>
      <c r="R47" s="119"/>
      <c r="S47" s="118" t="s">
        <v>1091</v>
      </c>
      <c r="T47" s="112" t="s">
        <v>1088</v>
      </c>
      <c r="U47" s="113" t="s">
        <v>1806</v>
      </c>
      <c r="V47" s="192">
        <v>1.61952612153637E-6</v>
      </c>
      <c r="W47" s="6" t="s">
        <v>1038</v>
      </c>
      <c r="Y47" s="190"/>
      <c r="AA47" s="6"/>
      <c r="AB47" s="87"/>
      <c r="AV47" s="72"/>
      <c r="AZ47" s="71" t="s">
        <v>624</v>
      </c>
      <c r="BA47" s="3">
        <v>1.5749169383377297</v>
      </c>
      <c r="BB47" s="167">
        <v>3.5454142291659302E-2</v>
      </c>
      <c r="BC47" s="6"/>
      <c r="BD47" s="3"/>
      <c r="BE47" s="107"/>
      <c r="BG47" s="71" t="s">
        <v>908</v>
      </c>
      <c r="BH47" s="3">
        <v>2.0059444987485699</v>
      </c>
      <c r="BI47" s="157">
        <v>4.01667251703476E-5</v>
      </c>
      <c r="BJ47" s="77"/>
      <c r="BL47" s="77"/>
      <c r="BM47" s="119"/>
      <c r="BN47" s="118" t="s">
        <v>1091</v>
      </c>
      <c r="BO47" s="106" t="s">
        <v>1277</v>
      </c>
      <c r="BP47" s="109" t="s">
        <v>1045</v>
      </c>
      <c r="BQ47" s="109" t="s">
        <v>1045</v>
      </c>
      <c r="BR47" s="6" t="s">
        <v>1038</v>
      </c>
      <c r="BS47" s="6"/>
      <c r="BY47" s="6"/>
      <c r="BZ47" s="6"/>
      <c r="CA47" s="6"/>
      <c r="CB47" s="6"/>
      <c r="CC47" s="238"/>
      <c r="CD47" s="238"/>
      <c r="CE47" s="238"/>
      <c r="CF47" s="6"/>
      <c r="CG47" s="6"/>
      <c r="CQ47" s="172"/>
      <c r="CT47" s="172"/>
    </row>
    <row r="48" spans="6:101" ht="15" customHeight="1" x14ac:dyDescent="0.2">
      <c r="F48" s="106" t="s">
        <v>1130</v>
      </c>
      <c r="G48" s="3">
        <v>1.9022218418086589</v>
      </c>
      <c r="H48" s="167">
        <v>3.64789619386139E-5</v>
      </c>
      <c r="I48" s="6"/>
      <c r="M48" s="106" t="s">
        <v>1255</v>
      </c>
      <c r="N48" s="3">
        <v>2.1880722287156722</v>
      </c>
      <c r="O48" s="167">
        <v>7.86715584117695E-3</v>
      </c>
      <c r="P48" s="3"/>
      <c r="Q48" s="6"/>
      <c r="R48" s="119"/>
      <c r="S48" s="2" t="s">
        <v>1100</v>
      </c>
      <c r="T48" s="71" t="s">
        <v>1109</v>
      </c>
      <c r="U48" s="3">
        <v>2.3237216037566402</v>
      </c>
      <c r="V48" s="167">
        <v>2.08344848265157E-18</v>
      </c>
      <c r="W48" s="6" t="s">
        <v>1721</v>
      </c>
      <c r="AV48" s="72"/>
      <c r="AZ48" s="71" t="s">
        <v>1314</v>
      </c>
      <c r="BA48" s="3">
        <v>1.5029158557774922</v>
      </c>
      <c r="BB48" s="167">
        <v>7.8431693777409402E-4</v>
      </c>
      <c r="BC48" s="6"/>
      <c r="BD48" s="3"/>
      <c r="BG48" s="71" t="s">
        <v>889</v>
      </c>
      <c r="BH48" s="3">
        <v>1.9513232168387227</v>
      </c>
      <c r="BI48" s="157">
        <v>2.69045280914517E-3</v>
      </c>
      <c r="BJ48" s="77"/>
      <c r="BL48" s="77"/>
      <c r="BM48" s="119"/>
      <c r="BN48" s="2" t="s">
        <v>1100</v>
      </c>
      <c r="BO48" s="71" t="s">
        <v>1282</v>
      </c>
      <c r="BP48" s="109" t="s">
        <v>1045</v>
      </c>
      <c r="BQ48" s="109" t="s">
        <v>1045</v>
      </c>
      <c r="BR48" s="6" t="s">
        <v>1721</v>
      </c>
      <c r="BS48" s="6"/>
      <c r="BY48" s="6"/>
      <c r="BZ48" s="6"/>
      <c r="CA48" s="6"/>
      <c r="CB48" s="6"/>
      <c r="CC48" s="71"/>
      <c r="CD48" s="71"/>
      <c r="CE48" s="100"/>
      <c r="CF48" s="6"/>
      <c r="CG48" s="6"/>
      <c r="CQ48" s="172"/>
      <c r="CT48" s="172"/>
    </row>
    <row r="49" spans="3:101" ht="15" customHeight="1" x14ac:dyDescent="0.2">
      <c r="F49" s="106" t="s">
        <v>140</v>
      </c>
      <c r="G49" s="3">
        <v>1.8891046190715775</v>
      </c>
      <c r="H49" s="167">
        <v>1.6714716575918401E-2</v>
      </c>
      <c r="I49" s="6"/>
      <c r="M49" s="106" t="s">
        <v>1256</v>
      </c>
      <c r="N49" s="3">
        <v>2.0293744514667438</v>
      </c>
      <c r="O49" s="167">
        <v>1.23169568728312E-2</v>
      </c>
      <c r="P49" s="3"/>
      <c r="Q49" s="6"/>
      <c r="S49" s="2" t="s">
        <v>1101</v>
      </c>
      <c r="T49" s="71" t="s">
        <v>1110</v>
      </c>
      <c r="U49" s="3">
        <v>2.7752169849370993</v>
      </c>
      <c r="V49" s="167">
        <v>2.08344848265157E-18</v>
      </c>
      <c r="W49" s="6" t="s">
        <v>1722</v>
      </c>
      <c r="AV49" s="72"/>
      <c r="AZ49" s="71" t="s">
        <v>1315</v>
      </c>
      <c r="BA49" s="3">
        <v>1.4311685783580708</v>
      </c>
      <c r="BB49" s="167">
        <v>3.3337446686135101E-3</v>
      </c>
      <c r="BC49" s="6"/>
      <c r="BD49" s="3"/>
      <c r="BG49" s="71" t="s">
        <v>316</v>
      </c>
      <c r="BH49" s="3">
        <v>1.849359640774096</v>
      </c>
      <c r="BI49" s="157">
        <v>3.7875500516983602E-3</v>
      </c>
      <c r="BJ49" s="77"/>
      <c r="BL49" s="77"/>
      <c r="BN49" s="2" t="s">
        <v>1101</v>
      </c>
      <c r="BO49" s="71" t="s">
        <v>1283</v>
      </c>
      <c r="BP49" s="109" t="s">
        <v>1045</v>
      </c>
      <c r="BQ49" s="109" t="s">
        <v>1045</v>
      </c>
      <c r="BR49" s="6" t="s">
        <v>1722</v>
      </c>
      <c r="BS49" s="6"/>
      <c r="CQ49" s="172"/>
      <c r="CT49" s="172"/>
    </row>
    <row r="50" spans="3:101" ht="15" customHeight="1" x14ac:dyDescent="0.2">
      <c r="F50" s="106" t="s">
        <v>1131</v>
      </c>
      <c r="G50" s="3">
        <v>1.8701777713642362</v>
      </c>
      <c r="H50" s="167">
        <v>3.7951594089443998E-3</v>
      </c>
      <c r="I50" s="6"/>
      <c r="M50" s="106" t="s">
        <v>1257</v>
      </c>
      <c r="N50" s="3">
        <v>1.7970993433935729</v>
      </c>
      <c r="O50" s="167">
        <v>2.95280126492996E-2</v>
      </c>
      <c r="P50" s="3"/>
      <c r="Q50" s="6"/>
      <c r="S50" s="2" t="s">
        <v>1102</v>
      </c>
      <c r="T50" s="71" t="s">
        <v>1111</v>
      </c>
      <c r="U50" s="3">
        <v>2.6238338025653087</v>
      </c>
      <c r="V50" s="167">
        <v>2.58789506054473E-15</v>
      </c>
      <c r="W50" s="6" t="s">
        <v>1723</v>
      </c>
      <c r="AV50" s="72"/>
      <c r="AZ50" s="71" t="s">
        <v>1316</v>
      </c>
      <c r="BA50" s="3">
        <v>1.4186230139687308</v>
      </c>
      <c r="BB50" s="167">
        <v>5.3880767744439104E-4</v>
      </c>
      <c r="BC50" s="6"/>
      <c r="BD50" s="3"/>
      <c r="BG50" s="71" t="s">
        <v>352</v>
      </c>
      <c r="BH50" s="3">
        <v>1.8483048566492344</v>
      </c>
      <c r="BI50" s="157">
        <v>4.7424863933626902E-6</v>
      </c>
      <c r="BJ50" s="77"/>
      <c r="BL50" s="77"/>
      <c r="BN50" s="2" t="s">
        <v>1102</v>
      </c>
      <c r="BO50" s="71" t="s">
        <v>1284</v>
      </c>
      <c r="BP50" s="109" t="s">
        <v>1045</v>
      </c>
      <c r="BQ50" s="109" t="s">
        <v>1045</v>
      </c>
      <c r="BR50" s="6" t="s">
        <v>1723</v>
      </c>
      <c r="BS50" s="6"/>
      <c r="CQ50" s="172"/>
      <c r="CT50" s="172"/>
      <c r="CW50" s="148"/>
    </row>
    <row r="51" spans="3:101" ht="15" customHeight="1" x14ac:dyDescent="0.2">
      <c r="F51" s="106" t="s">
        <v>409</v>
      </c>
      <c r="G51" s="3">
        <v>1.8300317712581811</v>
      </c>
      <c r="H51" s="167">
        <v>7.3680350630878305E-4</v>
      </c>
      <c r="I51" s="6"/>
      <c r="M51" s="106" t="s">
        <v>1258</v>
      </c>
      <c r="N51" s="3">
        <v>1.7833715086479012</v>
      </c>
      <c r="O51" s="167">
        <v>4.7067857354510599E-2</v>
      </c>
      <c r="P51" s="3"/>
      <c r="Q51" s="6"/>
      <c r="S51" s="2" t="s">
        <v>1103</v>
      </c>
      <c r="T51" s="71" t="s">
        <v>1107</v>
      </c>
      <c r="U51" s="3">
        <v>2.539026886727433</v>
      </c>
      <c r="V51" s="167">
        <v>2.5721689085720899E-8</v>
      </c>
      <c r="W51" s="6" t="s">
        <v>1724</v>
      </c>
      <c r="AV51" s="72"/>
      <c r="AZ51" s="71" t="s">
        <v>238</v>
      </c>
      <c r="BA51" s="3">
        <v>1.385282830192786</v>
      </c>
      <c r="BB51" s="167">
        <v>7.8246221372055903E-7</v>
      </c>
      <c r="BC51" s="6"/>
      <c r="BD51" s="3"/>
      <c r="BG51" s="71" t="s">
        <v>331</v>
      </c>
      <c r="BH51" s="3">
        <v>1.8013541659097108</v>
      </c>
      <c r="BI51" s="157">
        <v>2.2735721348769399E-4</v>
      </c>
      <c r="BJ51" s="77"/>
      <c r="BL51" s="77"/>
      <c r="BN51" s="2" t="s">
        <v>1103</v>
      </c>
      <c r="BO51" s="71" t="s">
        <v>1285</v>
      </c>
      <c r="BP51" s="109" t="s">
        <v>1045</v>
      </c>
      <c r="BQ51" s="109" t="s">
        <v>1045</v>
      </c>
      <c r="BR51" s="6" t="s">
        <v>1724</v>
      </c>
      <c r="BS51" s="6"/>
      <c r="CQ51" s="172"/>
      <c r="CT51" s="172"/>
      <c r="CW51" s="148"/>
    </row>
    <row r="52" spans="3:101" ht="15" customHeight="1" x14ac:dyDescent="0.2">
      <c r="F52" s="106" t="s">
        <v>1132</v>
      </c>
      <c r="G52" s="3">
        <v>1.5359562182578641</v>
      </c>
      <c r="H52" s="167">
        <v>1.04246266881201E-2</v>
      </c>
      <c r="I52" s="6"/>
      <c r="M52" s="106" t="s">
        <v>1259</v>
      </c>
      <c r="N52" s="3">
        <v>1.781663442317847</v>
      </c>
      <c r="O52" s="167">
        <v>7.1550948674013899E-4</v>
      </c>
      <c r="P52" s="3"/>
      <c r="Q52" s="6"/>
      <c r="S52" s="2" t="s">
        <v>1104</v>
      </c>
      <c r="T52" s="71" t="s">
        <v>1108</v>
      </c>
      <c r="U52" s="3">
        <v>2.7256943873021773</v>
      </c>
      <c r="V52" s="167">
        <v>1.2303729681826101E-25</v>
      </c>
      <c r="W52" s="6" t="s">
        <v>1725</v>
      </c>
      <c r="AV52" s="72"/>
      <c r="AZ52" s="71" t="s">
        <v>1317</v>
      </c>
      <c r="BA52" s="3">
        <v>1.3819052681315598</v>
      </c>
      <c r="BB52" s="167">
        <v>9.5436875691909E-5</v>
      </c>
      <c r="BC52" s="6"/>
      <c r="BD52" s="3"/>
      <c r="BG52" s="108" t="s">
        <v>271</v>
      </c>
      <c r="BH52" s="3">
        <v>1.78883119391125</v>
      </c>
      <c r="BI52" s="157">
        <v>6.2945750884969703E-3</v>
      </c>
      <c r="BJ52" s="1" t="s">
        <v>320</v>
      </c>
      <c r="BL52" s="77"/>
      <c r="BN52" s="2" t="s">
        <v>1104</v>
      </c>
      <c r="BO52" s="71" t="s">
        <v>1286</v>
      </c>
      <c r="BP52" s="3">
        <v>1.34</v>
      </c>
      <c r="BQ52" s="175">
        <v>3.1951204700932799E-5</v>
      </c>
      <c r="BR52" s="6" t="s">
        <v>1725</v>
      </c>
      <c r="BS52" s="6"/>
      <c r="CQ52" s="172"/>
      <c r="CT52" s="172"/>
      <c r="CW52" s="148"/>
    </row>
    <row r="53" spans="3:101" ht="15" customHeight="1" x14ac:dyDescent="0.2">
      <c r="F53" s="106" t="s">
        <v>1133</v>
      </c>
      <c r="G53" s="3">
        <v>1.4235540499208432</v>
      </c>
      <c r="H53" s="167">
        <v>1.03630569784835E-2</v>
      </c>
      <c r="I53" s="6"/>
      <c r="M53" s="106" t="s">
        <v>74</v>
      </c>
      <c r="N53" s="3">
        <v>1.7271123182556614</v>
      </c>
      <c r="O53" s="167">
        <v>2.1395578853075699E-4</v>
      </c>
      <c r="P53" s="3"/>
      <c r="Q53" s="6"/>
      <c r="S53" s="2"/>
      <c r="T53" s="71"/>
      <c r="U53" s="95"/>
      <c r="V53" s="95"/>
      <c r="W53" s="1"/>
      <c r="AV53" s="72"/>
      <c r="AZ53" s="71" t="s">
        <v>1318</v>
      </c>
      <c r="BA53" s="3">
        <v>1.3796736568260308</v>
      </c>
      <c r="BB53" s="167">
        <v>2.1067048651377999E-4</v>
      </c>
      <c r="BC53" s="6"/>
      <c r="BD53" s="3"/>
      <c r="BG53" s="71" t="s">
        <v>911</v>
      </c>
      <c r="BH53" s="3">
        <v>1.6572101758799571</v>
      </c>
      <c r="BI53" s="157">
        <v>7.2631483640144695E-4</v>
      </c>
      <c r="BJ53" s="77"/>
      <c r="BL53" s="77"/>
      <c r="BQ53" s="87"/>
      <c r="CQ53" s="172"/>
      <c r="CT53" s="172"/>
    </row>
    <row r="54" spans="3:101" ht="15" customHeight="1" x14ac:dyDescent="0.2">
      <c r="F54" s="106"/>
      <c r="G54" s="3"/>
      <c r="H54" s="3"/>
      <c r="I54" s="6"/>
      <c r="M54" s="106" t="s">
        <v>1260</v>
      </c>
      <c r="N54" s="3">
        <v>1.6259427667657329</v>
      </c>
      <c r="O54" s="167">
        <v>1.0776056257031199E-2</v>
      </c>
      <c r="P54" s="3"/>
      <c r="Q54" s="6"/>
      <c r="R54" s="1" t="s">
        <v>1077</v>
      </c>
      <c r="S54" s="2" t="s">
        <v>1105</v>
      </c>
      <c r="T54" s="71" t="s">
        <v>1106</v>
      </c>
      <c r="U54" s="73">
        <v>8.3912860284863324</v>
      </c>
      <c r="V54" s="167">
        <v>1.92996360946143E-19</v>
      </c>
      <c r="W54" s="6"/>
      <c r="AV54" s="72"/>
      <c r="AZ54" s="71" t="s">
        <v>1319</v>
      </c>
      <c r="BA54" s="3">
        <v>1.3454761097924495</v>
      </c>
      <c r="BB54" s="167">
        <v>7.6851487345474306E-5</v>
      </c>
      <c r="BC54" s="6"/>
      <c r="BD54" s="3"/>
      <c r="BG54" s="71" t="s">
        <v>952</v>
      </c>
      <c r="BH54" s="3">
        <v>1.6307526639488905</v>
      </c>
      <c r="BI54" s="157">
        <v>1.2434854190332601E-2</v>
      </c>
      <c r="BJ54" s="77"/>
      <c r="BL54" s="77"/>
      <c r="BM54" s="1" t="s">
        <v>1077</v>
      </c>
      <c r="BN54" s="2" t="s">
        <v>1105</v>
      </c>
      <c r="BO54" s="71" t="s">
        <v>1287</v>
      </c>
      <c r="BP54" s="3">
        <v>2.73</v>
      </c>
      <c r="BQ54" s="175">
        <v>3.9196580692090302E-7</v>
      </c>
      <c r="CQ54" s="172"/>
      <c r="CT54" s="172"/>
    </row>
    <row r="55" spans="3:101" ht="15" customHeight="1" x14ac:dyDescent="0.2">
      <c r="C55" s="1" t="s">
        <v>113</v>
      </c>
      <c r="F55" s="106" t="s">
        <v>415</v>
      </c>
      <c r="G55" s="74">
        <v>11.907850552507627</v>
      </c>
      <c r="H55" s="169">
        <v>1.41464361315855E-22</v>
      </c>
      <c r="I55" s="6"/>
      <c r="S55" s="2"/>
      <c r="AV55" s="72"/>
      <c r="AZ55" s="71" t="s">
        <v>1320</v>
      </c>
      <c r="BA55" s="3">
        <v>1.335314185550756</v>
      </c>
      <c r="BB55" s="167">
        <v>3.1244309271037499E-2</v>
      </c>
      <c r="BC55" s="6"/>
      <c r="BD55" s="3"/>
      <c r="BG55" s="71" t="s">
        <v>998</v>
      </c>
      <c r="BH55" s="3">
        <v>1.6084923064497456</v>
      </c>
      <c r="BI55" s="157">
        <v>2.4059007136935199E-5</v>
      </c>
      <c r="BJ55" s="77"/>
      <c r="BL55" s="77"/>
      <c r="CQ55" s="172"/>
      <c r="CT55" s="172"/>
    </row>
    <row r="56" spans="3:101" ht="15" customHeight="1" x14ac:dyDescent="0.25">
      <c r="F56" s="106" t="s">
        <v>121</v>
      </c>
      <c r="G56" s="73">
        <v>8.6070700524144179</v>
      </c>
      <c r="H56" s="168">
        <v>4.5407053046449802E-14</v>
      </c>
      <c r="I56" s="151"/>
      <c r="J56" s="217"/>
      <c r="K56" s="78"/>
      <c r="L56" s="78"/>
      <c r="M56" s="78"/>
      <c r="N56" s="78"/>
      <c r="O56" s="78"/>
      <c r="P56" s="78"/>
      <c r="Q56" s="6"/>
      <c r="S56" s="2" t="s">
        <v>1339</v>
      </c>
      <c r="W56" s="1"/>
      <c r="AA56" s="6"/>
      <c r="AV56" s="72"/>
      <c r="AZ56" s="71" t="s">
        <v>1321</v>
      </c>
      <c r="BA56" s="3">
        <v>1.2502505388130976</v>
      </c>
      <c r="BB56" s="167">
        <v>2.74098466795503E-2</v>
      </c>
      <c r="BC56" s="6"/>
      <c r="BD56" s="3"/>
      <c r="BG56" s="108" t="s">
        <v>271</v>
      </c>
      <c r="BH56" s="3">
        <v>1.5806971456900931</v>
      </c>
      <c r="BI56" s="157">
        <v>2.4095719582375901E-3</v>
      </c>
      <c r="BJ56" s="1" t="s">
        <v>1300</v>
      </c>
      <c r="BL56" s="77"/>
      <c r="BN56" s="2" t="s">
        <v>1339</v>
      </c>
      <c r="CQ56" s="172"/>
      <c r="CT56" s="172"/>
    </row>
    <row r="57" spans="3:101" ht="15" customHeight="1" x14ac:dyDescent="0.25">
      <c r="F57" s="106" t="s">
        <v>1134</v>
      </c>
      <c r="G57" s="73">
        <v>6.1939623608275758</v>
      </c>
      <c r="H57" s="168">
        <v>1.2221153779087699E-6</v>
      </c>
      <c r="I57" s="151"/>
      <c r="J57" s="78"/>
      <c r="K57" s="78"/>
      <c r="L57" s="78"/>
      <c r="M57" s="78"/>
      <c r="N57" s="78"/>
      <c r="O57" s="78"/>
      <c r="P57" s="78"/>
      <c r="T57" s="1"/>
      <c r="U57" s="1"/>
      <c r="V57" s="1"/>
      <c r="W57" s="1"/>
      <c r="Y57" s="1"/>
      <c r="AA57" s="6"/>
      <c r="AV57" s="72"/>
      <c r="AZ57" s="71" t="s">
        <v>1322</v>
      </c>
      <c r="BA57" s="3">
        <v>1.2032197588716687</v>
      </c>
      <c r="BB57" s="167">
        <v>1.2979301668789E-2</v>
      </c>
      <c r="BC57" s="6"/>
      <c r="BD57" s="3"/>
      <c r="BG57" s="71" t="s">
        <v>1295</v>
      </c>
      <c r="BH57" s="3">
        <v>1.5657579977729752</v>
      </c>
      <c r="BI57" s="157">
        <v>1.8233574289702899E-4</v>
      </c>
      <c r="BJ57" s="77"/>
      <c r="BL57" s="77"/>
      <c r="BN57" s="1" t="s">
        <v>1337</v>
      </c>
      <c r="BW57" s="87"/>
      <c r="BX57" s="87"/>
      <c r="BY57" s="87"/>
      <c r="BZ57" s="106"/>
      <c r="CA57" s="106"/>
      <c r="CB57" s="87"/>
      <c r="CC57" s="87"/>
      <c r="CD57" s="87"/>
      <c r="CE57" s="87"/>
      <c r="CF57" s="87"/>
      <c r="CG57" s="87"/>
      <c r="CQ57" s="172"/>
      <c r="CT57" s="172"/>
    </row>
    <row r="58" spans="3:101" ht="15" customHeight="1" x14ac:dyDescent="0.2">
      <c r="F58" s="106" t="s">
        <v>1135</v>
      </c>
      <c r="G58" s="73">
        <v>6.0218622323315074</v>
      </c>
      <c r="H58" s="168">
        <v>5.8348470402999195E-11</v>
      </c>
      <c r="I58" s="151"/>
      <c r="J58" s="78"/>
      <c r="K58" s="78"/>
      <c r="L58" s="78"/>
      <c r="M58" s="78"/>
      <c r="N58" s="78"/>
      <c r="O58" s="78"/>
      <c r="P58" s="78"/>
      <c r="X58" s="71"/>
      <c r="AA58" s="6"/>
      <c r="AV58" s="72"/>
      <c r="AZ58" s="106"/>
      <c r="BA58" s="121"/>
      <c r="BB58" s="167"/>
      <c r="BC58" s="6"/>
      <c r="BD58" s="3"/>
      <c r="BG58" s="71" t="s">
        <v>923</v>
      </c>
      <c r="BH58" s="3">
        <v>1.5581050655944642</v>
      </c>
      <c r="BI58" s="157">
        <v>3.1071636879479399E-2</v>
      </c>
      <c r="BJ58" s="77"/>
      <c r="BL58" s="77"/>
      <c r="CQ58" s="172"/>
      <c r="CT58" s="172"/>
    </row>
    <row r="59" spans="3:101" ht="15" customHeight="1" x14ac:dyDescent="0.25">
      <c r="F59" s="106" t="s">
        <v>1136</v>
      </c>
      <c r="G59" s="73">
        <v>5.8251560596557628</v>
      </c>
      <c r="H59" s="168">
        <v>3.19522161759024E-6</v>
      </c>
      <c r="I59" s="151"/>
      <c r="J59" s="78"/>
      <c r="K59" s="126" t="s">
        <v>381</v>
      </c>
      <c r="L59" s="78" t="s">
        <v>382</v>
      </c>
      <c r="M59" s="78"/>
      <c r="N59" s="78"/>
      <c r="O59" s="78"/>
      <c r="P59" s="78"/>
      <c r="R59" s="142" t="s">
        <v>1776</v>
      </c>
      <c r="S59" s="2"/>
      <c r="T59" s="71"/>
      <c r="U59" s="71"/>
      <c r="V59" s="71"/>
      <c r="W59" s="71"/>
      <c r="X59" s="71"/>
      <c r="Y59" s="71"/>
      <c r="Z59" s="95"/>
      <c r="AV59" s="72"/>
      <c r="AW59" s="95" t="s">
        <v>2</v>
      </c>
      <c r="AZ59" s="71" t="s">
        <v>239</v>
      </c>
      <c r="BA59" s="3">
        <v>2.2875713023335407</v>
      </c>
      <c r="BB59" s="167">
        <v>6.5329707840887903E-3</v>
      </c>
      <c r="BC59" s="6"/>
      <c r="BD59" s="3"/>
      <c r="BG59" s="71" t="s">
        <v>942</v>
      </c>
      <c r="BH59" s="3">
        <v>1.5547353938253394</v>
      </c>
      <c r="BI59" s="157">
        <v>9.7879598804875498E-4</v>
      </c>
      <c r="BJ59" s="77"/>
      <c r="BL59" s="77"/>
      <c r="CQ59" s="172"/>
      <c r="CT59" s="172"/>
    </row>
    <row r="60" spans="3:101" ht="15" customHeight="1" x14ac:dyDescent="0.25">
      <c r="F60" s="106" t="s">
        <v>79</v>
      </c>
      <c r="G60" s="73">
        <v>5.2856392514983623</v>
      </c>
      <c r="H60" s="168">
        <v>2.0469397030611E-3</v>
      </c>
      <c r="I60" s="151"/>
      <c r="J60" s="78"/>
      <c r="K60" s="128" t="s">
        <v>383</v>
      </c>
      <c r="L60" s="78" t="s">
        <v>384</v>
      </c>
      <c r="M60" s="78"/>
      <c r="N60" s="78"/>
      <c r="O60" s="78"/>
      <c r="P60" s="78"/>
      <c r="S60" s="102" t="s">
        <v>224</v>
      </c>
      <c r="T60" s="103" t="s">
        <v>225</v>
      </c>
      <c r="U60" s="187" t="s">
        <v>1793</v>
      </c>
      <c r="V60" s="71"/>
      <c r="W60" s="71"/>
      <c r="X60" s="3"/>
      <c r="Y60" s="71"/>
      <c r="Z60" s="95"/>
      <c r="AV60" s="72"/>
      <c r="AZ60" s="106"/>
      <c r="BA60" s="3"/>
      <c r="BB60" s="167"/>
      <c r="BC60" s="6"/>
      <c r="BD60" s="3"/>
      <c r="BG60" s="71" t="s">
        <v>966</v>
      </c>
      <c r="BH60" s="3">
        <v>1.5501001306646938</v>
      </c>
      <c r="BI60" s="157">
        <v>1.63069833585924E-3</v>
      </c>
      <c r="BJ60" s="77"/>
      <c r="BL60" s="77"/>
      <c r="BN60" s="153"/>
      <c r="BO60" s="1"/>
      <c r="CJ60" s="172"/>
      <c r="CM60" s="172"/>
      <c r="CP60" s="148"/>
    </row>
    <row r="61" spans="3:101" ht="15" customHeight="1" x14ac:dyDescent="0.25">
      <c r="F61" s="106" t="s">
        <v>1137</v>
      </c>
      <c r="G61" s="3">
        <v>4.5187899807693261</v>
      </c>
      <c r="H61" s="167">
        <v>2.95613737161343E-4</v>
      </c>
      <c r="I61" s="151"/>
      <c r="J61" s="78"/>
      <c r="K61" s="130" t="s">
        <v>385</v>
      </c>
      <c r="L61" s="78" t="s">
        <v>386</v>
      </c>
      <c r="M61" s="78"/>
      <c r="N61" s="78"/>
      <c r="O61" s="78"/>
      <c r="P61" s="78"/>
      <c r="R61" s="1" t="s">
        <v>1037</v>
      </c>
      <c r="S61" s="1" t="s">
        <v>1542</v>
      </c>
      <c r="T61" s="3">
        <v>4.7729463502094482</v>
      </c>
      <c r="U61" s="167">
        <v>3.0877382012663098E-10</v>
      </c>
      <c r="V61" s="90" t="s">
        <v>1715</v>
      </c>
      <c r="X61" s="3"/>
      <c r="Z61" s="3"/>
      <c r="AA61" s="148"/>
      <c r="AC61" s="6"/>
      <c r="AG61" s="1"/>
      <c r="AH61" s="1"/>
      <c r="AI61" s="1"/>
      <c r="AJ61" s="1"/>
      <c r="AK61" s="1"/>
      <c r="AL61" s="71"/>
      <c r="AM61" s="71"/>
      <c r="AW61" s="95" t="s">
        <v>3</v>
      </c>
      <c r="AX61" s="91"/>
      <c r="AZ61" s="71" t="s">
        <v>1323</v>
      </c>
      <c r="BA61" s="3">
        <v>2.3194317659974724</v>
      </c>
      <c r="BB61" s="167">
        <v>3.1347212489278198E-7</v>
      </c>
      <c r="BC61" s="6"/>
      <c r="BD61" s="3"/>
      <c r="BG61" s="71" t="s">
        <v>350</v>
      </c>
      <c r="BH61" s="3">
        <v>1.5221505610191091</v>
      </c>
      <c r="BI61" s="157">
        <v>1.2222406915610899E-2</v>
      </c>
      <c r="BJ61" s="77"/>
      <c r="BL61" s="77"/>
      <c r="BN61" s="1"/>
      <c r="BO61" s="1"/>
      <c r="CJ61" s="172"/>
      <c r="CM61" s="172"/>
    </row>
    <row r="62" spans="3:101" ht="15" customHeight="1" x14ac:dyDescent="0.25">
      <c r="F62" s="106" t="s">
        <v>1138</v>
      </c>
      <c r="G62" s="3">
        <v>4.3532669927887993</v>
      </c>
      <c r="H62" s="167">
        <v>1.6878070356392999E-17</v>
      </c>
      <c r="I62" s="151"/>
      <c r="J62" s="78"/>
      <c r="K62" s="131" t="s">
        <v>387</v>
      </c>
      <c r="L62" s="78" t="s">
        <v>388</v>
      </c>
      <c r="M62" s="123"/>
      <c r="N62" s="78"/>
      <c r="O62" s="78"/>
      <c r="P62" s="78"/>
      <c r="S62" s="1" t="s">
        <v>1540</v>
      </c>
      <c r="T62" s="3">
        <v>4.3314785922154018</v>
      </c>
      <c r="U62" s="167">
        <v>2.1660162255891998E-25</v>
      </c>
      <c r="V62" s="2" t="s">
        <v>1541</v>
      </c>
      <c r="X62" s="3"/>
      <c r="Z62" s="3"/>
      <c r="AA62" s="148"/>
      <c r="AC62" s="6"/>
      <c r="AG62" s="1"/>
      <c r="AH62" s="1"/>
      <c r="AI62" s="1"/>
      <c r="AJ62" s="1"/>
      <c r="AK62" s="1"/>
      <c r="AL62" s="71"/>
      <c r="AM62" s="71"/>
      <c r="AZ62" s="71" t="s">
        <v>634</v>
      </c>
      <c r="BA62" s="3">
        <v>2.235278292167346</v>
      </c>
      <c r="BB62" s="167">
        <v>1.5885399134591999E-2</v>
      </c>
      <c r="BC62" s="6"/>
      <c r="BD62" s="3"/>
      <c r="BG62" s="108" t="s">
        <v>271</v>
      </c>
      <c r="BH62" s="3">
        <v>1.4905849717162851</v>
      </c>
      <c r="BI62" s="157">
        <v>3.4578944939444703E-2</v>
      </c>
      <c r="BJ62" s="1" t="s">
        <v>1301</v>
      </c>
      <c r="BL62" s="77"/>
      <c r="BN62" s="1"/>
      <c r="BO62" s="1"/>
      <c r="CA62" s="87"/>
      <c r="CB62" s="87"/>
      <c r="CC62" s="87"/>
      <c r="CD62" s="87"/>
      <c r="CJ62" s="172"/>
      <c r="CM62" s="172"/>
    </row>
    <row r="63" spans="3:101" ht="15" customHeight="1" x14ac:dyDescent="0.25">
      <c r="F63" s="106" t="s">
        <v>1139</v>
      </c>
      <c r="G63" s="3">
        <v>4.2788907873529176</v>
      </c>
      <c r="H63" s="167">
        <v>1.0762284978658401E-10</v>
      </c>
      <c r="I63" s="151"/>
      <c r="J63" s="78"/>
      <c r="K63" s="132" t="s">
        <v>390</v>
      </c>
      <c r="L63" s="78" t="s">
        <v>389</v>
      </c>
      <c r="M63" s="124"/>
      <c r="N63" s="78"/>
      <c r="O63" s="78"/>
      <c r="P63" s="78"/>
      <c r="S63" s="1" t="s">
        <v>1060</v>
      </c>
      <c r="T63" s="3">
        <v>3.7645907586508534</v>
      </c>
      <c r="U63" s="167">
        <v>1.8115388326015499E-28</v>
      </c>
      <c r="V63" s="90" t="s">
        <v>1545</v>
      </c>
      <c r="X63" s="3"/>
      <c r="Z63" s="3"/>
      <c r="AA63" s="148"/>
      <c r="AC63" s="6"/>
      <c r="AG63" s="1"/>
      <c r="AH63" s="1"/>
      <c r="AI63" s="1"/>
      <c r="AJ63" s="1"/>
      <c r="AK63" s="1"/>
      <c r="AL63" s="71"/>
      <c r="AM63" s="71"/>
      <c r="AZ63" s="71" t="s">
        <v>1324</v>
      </c>
      <c r="BA63" s="3">
        <v>1.4198021263629514</v>
      </c>
      <c r="BB63" s="167">
        <v>4.3842177891364299E-4</v>
      </c>
      <c r="BC63" s="6"/>
      <c r="BD63" s="3"/>
      <c r="BG63" s="71" t="s">
        <v>945</v>
      </c>
      <c r="BH63" s="3">
        <v>1.4865623726468549</v>
      </c>
      <c r="BI63" s="157">
        <v>2.18609900681415E-2</v>
      </c>
      <c r="BJ63" s="77"/>
      <c r="BL63" s="77"/>
      <c r="BN63" s="1"/>
      <c r="BO63" s="1"/>
      <c r="CJ63" s="172"/>
      <c r="CM63" s="172"/>
    </row>
    <row r="64" spans="3:101" ht="15" customHeight="1" x14ac:dyDescent="0.2">
      <c r="F64" s="106" t="s">
        <v>1140</v>
      </c>
      <c r="G64" s="3">
        <v>4.2662995363635634</v>
      </c>
      <c r="H64" s="167">
        <v>9.3699579760803904E-16</v>
      </c>
      <c r="I64" s="151"/>
      <c r="J64" s="78"/>
      <c r="K64" s="122"/>
      <c r="L64" s="78"/>
      <c r="M64" s="124"/>
      <c r="N64" s="78"/>
      <c r="O64" s="78"/>
      <c r="P64" s="78"/>
      <c r="S64" s="91" t="s">
        <v>1543</v>
      </c>
      <c r="T64" s="3">
        <v>3.5714579190375892</v>
      </c>
      <c r="U64" s="167">
        <v>1.2107948060928E-14</v>
      </c>
      <c r="V64" s="2" t="s">
        <v>1544</v>
      </c>
      <c r="X64" s="3"/>
      <c r="Z64" s="3"/>
      <c r="AA64" s="148"/>
      <c r="AC64" s="6"/>
      <c r="AG64" s="1"/>
      <c r="AH64" s="1"/>
      <c r="AI64" s="1"/>
      <c r="AJ64" s="1"/>
      <c r="AK64" s="1"/>
      <c r="AL64" s="71"/>
      <c r="AM64" s="71"/>
      <c r="BB64" s="167"/>
      <c r="BC64" s="6"/>
      <c r="BD64" s="3"/>
      <c r="BG64" s="71" t="s">
        <v>984</v>
      </c>
      <c r="BH64" s="3">
        <v>1.4549332426978463</v>
      </c>
      <c r="BI64" s="157">
        <v>1.9392281285863901E-3</v>
      </c>
      <c r="BJ64" s="77"/>
      <c r="BL64" s="77"/>
      <c r="BN64" s="1"/>
      <c r="BO64" s="1"/>
      <c r="CJ64" s="172"/>
      <c r="CM64" s="172"/>
    </row>
    <row r="65" spans="3:94" ht="15" customHeight="1" x14ac:dyDescent="0.2">
      <c r="F65" s="106" t="s">
        <v>1141</v>
      </c>
      <c r="G65" s="3">
        <v>3.9278685724364157</v>
      </c>
      <c r="H65" s="167">
        <v>2.40536048891711E-16</v>
      </c>
      <c r="I65" s="151"/>
      <c r="J65" s="78"/>
      <c r="K65" s="122"/>
      <c r="L65" s="125"/>
      <c r="M65" s="124"/>
      <c r="N65" s="78"/>
      <c r="O65" s="78"/>
      <c r="P65" s="78"/>
      <c r="S65" s="1" t="s">
        <v>1549</v>
      </c>
      <c r="T65" s="3">
        <v>3.5146410358312705</v>
      </c>
      <c r="U65" s="167">
        <v>7.3462543380952397E-20</v>
      </c>
      <c r="V65" s="90" t="s">
        <v>1714</v>
      </c>
      <c r="X65" s="3"/>
      <c r="Z65" s="3"/>
      <c r="AA65" s="148"/>
      <c r="AC65" s="6"/>
      <c r="AG65" s="1"/>
      <c r="AH65" s="1"/>
      <c r="AI65" s="1"/>
      <c r="AJ65" s="1"/>
      <c r="AK65" s="1"/>
      <c r="AL65" s="71"/>
      <c r="AM65" s="71"/>
      <c r="AW65" s="95" t="s">
        <v>148</v>
      </c>
      <c r="AZ65" s="71" t="s">
        <v>644</v>
      </c>
      <c r="BA65" s="73">
        <v>5.1008622620802209</v>
      </c>
      <c r="BB65" s="167">
        <v>1.1563469992088E-2</v>
      </c>
      <c r="BC65" s="6"/>
      <c r="BD65" s="3"/>
      <c r="BG65" s="71" t="s">
        <v>1296</v>
      </c>
      <c r="BH65" s="3">
        <v>1.4159834121447117</v>
      </c>
      <c r="BI65" s="157">
        <v>2.64366410417021E-2</v>
      </c>
      <c r="BJ65" s="77"/>
      <c r="BL65" s="77"/>
      <c r="BN65" s="1"/>
      <c r="BO65" s="1"/>
      <c r="CJ65" s="172"/>
      <c r="CM65" s="172"/>
      <c r="CP65" s="148"/>
    </row>
    <row r="66" spans="3:94" ht="15" customHeight="1" x14ac:dyDescent="0.2">
      <c r="F66" s="106" t="s">
        <v>1142</v>
      </c>
      <c r="G66" s="3">
        <v>3.9059966985137238</v>
      </c>
      <c r="H66" s="167">
        <v>1.83977517273853E-4</v>
      </c>
      <c r="I66" s="151"/>
      <c r="J66" s="78"/>
      <c r="K66" s="122"/>
      <c r="L66" s="78"/>
      <c r="M66" s="124"/>
      <c r="N66" s="78"/>
      <c r="O66" s="78"/>
      <c r="P66" s="78"/>
      <c r="S66" s="1" t="s">
        <v>1063</v>
      </c>
      <c r="T66" s="3">
        <v>3.3316948572246239</v>
      </c>
      <c r="U66" s="167">
        <v>2.12079984826656E-17</v>
      </c>
      <c r="V66" s="2" t="s">
        <v>1551</v>
      </c>
      <c r="X66" s="3"/>
      <c r="Z66" s="3"/>
      <c r="AA66" s="148"/>
      <c r="AC66" s="6"/>
      <c r="AG66" s="1"/>
      <c r="AH66" s="1"/>
      <c r="AI66" s="1"/>
      <c r="AJ66" s="1"/>
      <c r="AK66" s="1"/>
      <c r="AL66" s="71"/>
      <c r="AM66" s="71"/>
      <c r="AZ66" s="71" t="s">
        <v>652</v>
      </c>
      <c r="BA66" s="3">
        <v>2.8972198867148382</v>
      </c>
      <c r="BB66" s="167">
        <v>1.05289570049064E-5</v>
      </c>
      <c r="BC66" s="6"/>
      <c r="BD66" s="3"/>
      <c r="BG66" s="71" t="s">
        <v>977</v>
      </c>
      <c r="BH66" s="3">
        <v>1.3955465193712648</v>
      </c>
      <c r="BI66" s="157">
        <v>2.8931166016775102E-3</v>
      </c>
      <c r="BJ66" s="77"/>
      <c r="BK66" s="89"/>
      <c r="BL66" s="89"/>
      <c r="BN66" s="1"/>
      <c r="BO66" s="1"/>
      <c r="CJ66" s="172"/>
      <c r="CM66" s="172"/>
    </row>
    <row r="67" spans="3:94" ht="15" customHeight="1" x14ac:dyDescent="0.2">
      <c r="F67" s="106" t="s">
        <v>1143</v>
      </c>
      <c r="G67" s="3">
        <v>3.7397492384278999</v>
      </c>
      <c r="H67" s="167">
        <v>9.9816821494383198E-3</v>
      </c>
      <c r="I67" s="151"/>
      <c r="J67" s="78"/>
      <c r="K67" s="78"/>
      <c r="L67" s="78"/>
      <c r="M67" s="124"/>
      <c r="N67" s="78"/>
      <c r="O67" s="78"/>
      <c r="P67" s="78"/>
      <c r="S67" s="1" t="s">
        <v>1546</v>
      </c>
      <c r="T67" s="3">
        <v>3.2968531971817692</v>
      </c>
      <c r="U67" s="167">
        <v>1.82001793534945E-20</v>
      </c>
      <c r="V67" s="2" t="s">
        <v>1547</v>
      </c>
      <c r="X67" s="3"/>
      <c r="Z67" s="3"/>
      <c r="AA67" s="148"/>
      <c r="AC67" s="6"/>
      <c r="AG67" s="1"/>
      <c r="AH67" s="1"/>
      <c r="AI67" s="1"/>
      <c r="AJ67" s="1"/>
      <c r="AK67" s="1"/>
      <c r="AL67" s="71"/>
      <c r="AM67" s="71"/>
      <c r="AZ67" s="71" t="s">
        <v>657</v>
      </c>
      <c r="BA67" s="3">
        <v>2.860424021112681</v>
      </c>
      <c r="BB67" s="167">
        <v>2.42739849855473E-4</v>
      </c>
      <c r="BC67" s="6"/>
      <c r="BD67" s="3"/>
      <c r="BG67" s="71" t="s">
        <v>1297</v>
      </c>
      <c r="BH67" s="3">
        <v>1.361879986586352</v>
      </c>
      <c r="BI67" s="157">
        <v>3.4609877630619401E-2</v>
      </c>
      <c r="BJ67" s="77"/>
      <c r="BN67" s="1"/>
      <c r="BO67" s="1"/>
      <c r="CJ67" s="172"/>
      <c r="CM67" s="172"/>
      <c r="CP67" s="148"/>
    </row>
    <row r="68" spans="3:94" ht="15" customHeight="1" x14ac:dyDescent="0.2">
      <c r="C68" s="95"/>
      <c r="F68" s="106" t="s">
        <v>417</v>
      </c>
      <c r="G68" s="3">
        <v>3.7223364627672795</v>
      </c>
      <c r="H68" s="167">
        <v>2.7409894511736799E-14</v>
      </c>
      <c r="I68" s="151"/>
      <c r="J68" s="78"/>
      <c r="K68" s="78"/>
      <c r="L68" s="78"/>
      <c r="M68" s="124"/>
      <c r="N68" s="78"/>
      <c r="O68" s="78"/>
      <c r="P68" s="78"/>
      <c r="R68" s="92"/>
      <c r="S68" s="90" t="s">
        <v>1062</v>
      </c>
      <c r="T68" s="3">
        <v>3.2284549949784767</v>
      </c>
      <c r="U68" s="167">
        <v>1.2303729681826101E-25</v>
      </c>
      <c r="V68" s="90" t="s">
        <v>1550</v>
      </c>
      <c r="X68" s="3"/>
      <c r="Z68" s="3"/>
      <c r="AA68" s="148"/>
      <c r="AC68" s="6"/>
      <c r="AG68" s="1"/>
      <c r="AH68" s="1"/>
      <c r="AI68" s="1"/>
      <c r="AJ68" s="1"/>
      <c r="AK68" s="1"/>
      <c r="AL68" s="71"/>
      <c r="AM68" s="71"/>
      <c r="AZ68" s="71" t="s">
        <v>656</v>
      </c>
      <c r="BA68" s="3">
        <v>2.8355192792871753</v>
      </c>
      <c r="BB68" s="167">
        <v>6.7405909746072799E-29</v>
      </c>
      <c r="BC68" s="6"/>
      <c r="BD68" s="3"/>
      <c r="BG68" s="71" t="s">
        <v>1298</v>
      </c>
      <c r="BH68" s="3">
        <v>1.3331757624709923</v>
      </c>
      <c r="BI68" s="157">
        <v>4.9902887305420397E-2</v>
      </c>
      <c r="BJ68" s="77"/>
      <c r="BK68" s="89"/>
      <c r="BL68" s="89"/>
      <c r="BN68" s="1"/>
      <c r="BO68" s="1"/>
      <c r="CJ68" s="172"/>
      <c r="CM68" s="172"/>
    </row>
    <row r="69" spans="3:94" ht="15" customHeight="1" x14ac:dyDescent="0.2">
      <c r="F69" s="106" t="s">
        <v>1144</v>
      </c>
      <c r="G69" s="3">
        <v>3.6510909219268251</v>
      </c>
      <c r="H69" s="167">
        <v>4.4174838202979499E-14</v>
      </c>
      <c r="I69" s="151"/>
      <c r="J69" s="78"/>
      <c r="K69" s="122"/>
      <c r="L69" s="78"/>
      <c r="M69" s="123"/>
      <c r="N69" s="78"/>
      <c r="O69" s="78"/>
      <c r="P69" s="78"/>
      <c r="R69" s="92"/>
      <c r="S69" s="1" t="s">
        <v>1061</v>
      </c>
      <c r="T69" s="3">
        <v>3.2032329370804158</v>
      </c>
      <c r="U69" s="167">
        <v>2.39305497540094E-19</v>
      </c>
      <c r="V69" s="90" t="s">
        <v>1548</v>
      </c>
      <c r="X69" s="3"/>
      <c r="Z69" s="3"/>
      <c r="AA69" s="148"/>
      <c r="AG69" s="1"/>
      <c r="AH69" s="1"/>
      <c r="AI69" s="1"/>
      <c r="AJ69" s="1"/>
      <c r="AK69" s="1"/>
      <c r="AL69" s="71"/>
      <c r="AM69" s="71"/>
      <c r="AZ69" s="71" t="s">
        <v>1325</v>
      </c>
      <c r="BA69" s="3">
        <v>2.7133785235428594</v>
      </c>
      <c r="BB69" s="167">
        <v>4.40470493858151E-12</v>
      </c>
      <c r="BC69" s="6"/>
      <c r="BD69" s="3"/>
      <c r="BG69" s="71" t="s">
        <v>959</v>
      </c>
      <c r="BH69" s="3">
        <v>1.2746457220187359</v>
      </c>
      <c r="BI69" s="157">
        <v>2.1029115367955799E-2</v>
      </c>
      <c r="BJ69" s="77"/>
      <c r="BK69" s="77"/>
      <c r="BL69" s="77"/>
      <c r="BN69" s="1"/>
      <c r="BO69" s="1"/>
      <c r="CJ69" s="172"/>
      <c r="CM69" s="172"/>
      <c r="CP69" s="148"/>
    </row>
    <row r="70" spans="3:94" ht="15" customHeight="1" x14ac:dyDescent="0.2">
      <c r="F70" s="106" t="s">
        <v>1145</v>
      </c>
      <c r="G70" s="3">
        <v>3.5914013282536978</v>
      </c>
      <c r="H70" s="167">
        <v>1.1888858473556801E-11</v>
      </c>
      <c r="I70" s="151"/>
      <c r="J70" s="78"/>
      <c r="K70" s="122"/>
      <c r="L70" s="78"/>
      <c r="M70" s="124"/>
      <c r="N70" s="78"/>
      <c r="O70" s="78"/>
      <c r="P70" s="78"/>
      <c r="S70" s="91" t="s">
        <v>1552</v>
      </c>
      <c r="T70" s="3">
        <v>3.0474430418235063</v>
      </c>
      <c r="U70" s="167">
        <v>2.58263045211166E-17</v>
      </c>
      <c r="V70" s="2" t="s">
        <v>1553</v>
      </c>
      <c r="X70" s="3"/>
      <c r="Z70" s="3"/>
      <c r="AA70" s="148"/>
      <c r="AG70" s="1"/>
      <c r="AH70" s="1"/>
      <c r="AI70" s="1"/>
      <c r="AJ70" s="1"/>
      <c r="AK70" s="1"/>
      <c r="AL70" s="71"/>
      <c r="AM70" s="71"/>
      <c r="AZ70" s="71" t="s">
        <v>660</v>
      </c>
      <c r="BA70" s="3">
        <v>2.2421116755378145</v>
      </c>
      <c r="BB70" s="167">
        <v>8.3137911628813708E-3</v>
      </c>
      <c r="BC70" s="6"/>
      <c r="BD70" s="3"/>
      <c r="BG70" s="71" t="s">
        <v>1299</v>
      </c>
      <c r="BH70" s="3">
        <v>1.2563641876502476</v>
      </c>
      <c r="BI70" s="157">
        <v>3.10936240769955E-3</v>
      </c>
      <c r="BJ70" s="77"/>
      <c r="BK70" s="77"/>
      <c r="BL70" s="77"/>
      <c r="BN70" s="87"/>
      <c r="BO70" s="136"/>
      <c r="BP70" s="89"/>
      <c r="BQ70" s="173"/>
      <c r="BR70" s="106"/>
      <c r="BS70" s="87"/>
      <c r="BT70" s="87"/>
      <c r="BU70" s="87"/>
      <c r="BV70" s="87"/>
      <c r="BW70" s="87"/>
      <c r="BX70" s="87"/>
      <c r="BY70" s="89"/>
      <c r="BZ70" s="89"/>
      <c r="CJ70" s="172"/>
      <c r="CM70" s="172"/>
    </row>
    <row r="71" spans="3:94" ht="15" customHeight="1" x14ac:dyDescent="0.2">
      <c r="F71" s="106" t="s">
        <v>1146</v>
      </c>
      <c r="G71" s="3">
        <v>3.5515917868672124</v>
      </c>
      <c r="H71" s="167">
        <v>5.55239190843258E-7</v>
      </c>
      <c r="I71" s="151"/>
      <c r="J71" s="78"/>
      <c r="K71" s="122"/>
      <c r="L71" s="78"/>
      <c r="M71" s="124"/>
      <c r="N71" s="78"/>
      <c r="O71" s="78"/>
      <c r="P71" s="78"/>
      <c r="S71" s="1" t="s">
        <v>1554</v>
      </c>
      <c r="T71" s="3">
        <v>2.8814466753130281</v>
      </c>
      <c r="U71" s="167">
        <v>1.7453927726082699E-20</v>
      </c>
      <c r="V71" s="2" t="s">
        <v>1555</v>
      </c>
      <c r="X71" s="3"/>
      <c r="Z71" s="3"/>
      <c r="AA71" s="148"/>
      <c r="AG71" s="1"/>
      <c r="AH71" s="1"/>
      <c r="AI71" s="1"/>
      <c r="AJ71" s="1"/>
      <c r="AK71" s="1"/>
      <c r="AL71" s="71"/>
      <c r="AM71" s="71"/>
      <c r="AZ71" s="71" t="s">
        <v>641</v>
      </c>
      <c r="BA71" s="3">
        <v>2.216565770548991</v>
      </c>
      <c r="BB71" s="167">
        <v>8.0845545247657502E-6</v>
      </c>
      <c r="BC71" s="6"/>
      <c r="BD71" s="3"/>
      <c r="BG71" s="106"/>
      <c r="BH71" s="3"/>
      <c r="BI71" s="3"/>
      <c r="BJ71" s="77"/>
      <c r="BK71" s="77"/>
      <c r="BL71" s="77"/>
      <c r="BN71" s="1"/>
      <c r="BO71" s="1"/>
      <c r="BR71" s="71"/>
      <c r="BS71" s="72"/>
      <c r="CJ71" s="172"/>
      <c r="CM71" s="172"/>
    </row>
    <row r="72" spans="3:94" ht="15" customHeight="1" x14ac:dyDescent="0.2">
      <c r="F72" s="106" t="s">
        <v>1147</v>
      </c>
      <c r="G72" s="3">
        <v>3.5281629838981492</v>
      </c>
      <c r="H72" s="167">
        <v>1.9939420954879199E-3</v>
      </c>
      <c r="I72" s="151"/>
      <c r="J72" s="78"/>
      <c r="K72" s="122"/>
      <c r="L72" s="125"/>
      <c r="M72" s="124"/>
      <c r="N72" s="78"/>
      <c r="O72" s="78"/>
      <c r="P72" s="78"/>
      <c r="S72" s="91" t="s">
        <v>1064</v>
      </c>
      <c r="T72" s="3">
        <v>2.8191286894523948</v>
      </c>
      <c r="U72" s="167">
        <v>4.6363893180956101E-12</v>
      </c>
      <c r="V72" s="90" t="s">
        <v>1558</v>
      </c>
      <c r="X72" s="3"/>
      <c r="Z72" s="3"/>
      <c r="AA72" s="148"/>
      <c r="AG72" s="1"/>
      <c r="AH72" s="1"/>
      <c r="AI72" s="1"/>
      <c r="AJ72" s="1"/>
      <c r="AK72" s="1"/>
      <c r="AL72" s="71"/>
      <c r="AM72" s="71"/>
      <c r="AZ72" s="71" t="s">
        <v>642</v>
      </c>
      <c r="BA72" s="3">
        <v>2.0135253323722053</v>
      </c>
      <c r="BB72" s="167">
        <v>6.8495515697202498E-5</v>
      </c>
      <c r="BC72" s="6"/>
      <c r="BD72" s="3"/>
      <c r="BG72" s="172"/>
      <c r="BJ72" s="1"/>
      <c r="BK72" s="1"/>
      <c r="BN72" s="1"/>
      <c r="BO72" s="1"/>
      <c r="BR72" s="71"/>
      <c r="BS72" s="72"/>
      <c r="CJ72" s="172"/>
      <c r="CM72" s="172"/>
      <c r="CP72" s="148"/>
    </row>
    <row r="73" spans="3:94" ht="15" customHeight="1" x14ac:dyDescent="0.2">
      <c r="F73" s="106" t="s">
        <v>1148</v>
      </c>
      <c r="G73" s="3">
        <v>3.4285622870870056</v>
      </c>
      <c r="H73" s="167">
        <v>1.2346856914861599E-13</v>
      </c>
      <c r="I73" s="151"/>
      <c r="J73" s="78"/>
      <c r="K73" s="122"/>
      <c r="L73" s="78"/>
      <c r="M73" s="124"/>
      <c r="N73" s="78"/>
      <c r="O73" s="78"/>
      <c r="P73" s="78"/>
      <c r="S73" s="1" t="s">
        <v>1556</v>
      </c>
      <c r="T73" s="3">
        <v>2.7051128708890895</v>
      </c>
      <c r="U73" s="189">
        <v>8.9206478015327496E-17</v>
      </c>
      <c r="V73" s="2" t="s">
        <v>1557</v>
      </c>
      <c r="X73" s="3"/>
      <c r="Z73" s="3"/>
      <c r="AA73" s="148"/>
      <c r="AG73" s="1"/>
      <c r="AH73" s="1"/>
      <c r="AI73" s="1"/>
      <c r="AJ73" s="1"/>
      <c r="AK73" s="1"/>
      <c r="AL73" s="71"/>
      <c r="AM73" s="71"/>
      <c r="AZ73" s="71" t="s">
        <v>663</v>
      </c>
      <c r="BA73" s="3">
        <v>1.8072288646620109</v>
      </c>
      <c r="BB73" s="167">
        <v>8.0123177180261004E-11</v>
      </c>
      <c r="BC73" s="6"/>
      <c r="BD73" s="3"/>
      <c r="BG73" s="172"/>
      <c r="BJ73" s="1"/>
      <c r="BK73" s="1"/>
      <c r="BN73" s="1"/>
      <c r="BO73" s="1"/>
      <c r="BR73" s="71"/>
      <c r="BS73" s="72"/>
      <c r="CJ73" s="172"/>
      <c r="CM73" s="172"/>
    </row>
    <row r="74" spans="3:94" ht="15" customHeight="1" x14ac:dyDescent="0.2">
      <c r="F74" s="106" t="s">
        <v>1149</v>
      </c>
      <c r="G74" s="3">
        <v>3.4031026991672393</v>
      </c>
      <c r="H74" s="167">
        <v>8.6626628869139806E-15</v>
      </c>
      <c r="I74" s="151"/>
      <c r="J74" s="78"/>
      <c r="K74" s="78"/>
      <c r="L74" s="125"/>
      <c r="M74" s="127"/>
      <c r="N74" s="78"/>
      <c r="O74" s="78"/>
      <c r="P74" s="78"/>
      <c r="S74" s="1" t="s">
        <v>1065</v>
      </c>
      <c r="T74" s="3">
        <v>2.6440831130231222</v>
      </c>
      <c r="U74" s="189">
        <v>9.4133653593223405E-11</v>
      </c>
      <c r="V74" s="90" t="s">
        <v>1568</v>
      </c>
      <c r="X74" s="3"/>
      <c r="Z74" s="3"/>
      <c r="AA74" s="148"/>
      <c r="AG74" s="1"/>
      <c r="AH74" s="1"/>
      <c r="AI74" s="1"/>
      <c r="AJ74" s="1"/>
      <c r="AK74" s="1"/>
      <c r="AL74" s="71"/>
      <c r="AM74" s="71"/>
      <c r="AZ74" s="71" t="s">
        <v>1326</v>
      </c>
      <c r="BA74" s="3">
        <v>1.7219909462360785</v>
      </c>
      <c r="BB74" s="167">
        <v>2.50261393356372E-7</v>
      </c>
      <c r="BC74" s="6"/>
      <c r="BD74" s="3"/>
      <c r="BG74" s="172"/>
      <c r="BJ74" s="1"/>
      <c r="BK74" s="1"/>
      <c r="BN74" s="1"/>
      <c r="BO74" s="1"/>
      <c r="CJ74" s="172"/>
      <c r="CM74" s="172"/>
    </row>
    <row r="75" spans="3:94" ht="15" customHeight="1" x14ac:dyDescent="0.2">
      <c r="F75" s="106" t="s">
        <v>123</v>
      </c>
      <c r="G75" s="3">
        <v>3.394298052834873</v>
      </c>
      <c r="H75" s="167">
        <v>4.34782171486145E-7</v>
      </c>
      <c r="I75" s="151"/>
      <c r="J75" s="78"/>
      <c r="K75" s="129"/>
      <c r="L75" s="78"/>
      <c r="M75" s="124"/>
      <c r="N75" s="78"/>
      <c r="O75" s="78"/>
      <c r="P75" s="78"/>
      <c r="S75" s="91" t="s">
        <v>1561</v>
      </c>
      <c r="T75" s="3">
        <v>2.5534484013664542</v>
      </c>
      <c r="U75" s="189">
        <v>6.3286508830526303E-14</v>
      </c>
      <c r="V75" s="2" t="s">
        <v>1562</v>
      </c>
      <c r="X75" s="3"/>
      <c r="Z75" s="3"/>
      <c r="AA75" s="148"/>
      <c r="AG75" s="1"/>
      <c r="AH75" s="1"/>
      <c r="AI75" s="1"/>
      <c r="AJ75" s="1"/>
      <c r="AK75" s="1"/>
      <c r="AL75" s="71"/>
      <c r="AM75" s="71"/>
      <c r="AZ75" s="71" t="s">
        <v>646</v>
      </c>
      <c r="BA75" s="3">
        <v>1.6509768865241805</v>
      </c>
      <c r="BB75" s="167">
        <v>1.5841077509238299E-2</v>
      </c>
      <c r="BC75" s="6"/>
      <c r="BD75" s="3"/>
      <c r="BG75" s="172"/>
      <c r="BJ75" s="1"/>
      <c r="BK75" s="1"/>
      <c r="BN75" s="1"/>
      <c r="BO75" s="1"/>
      <c r="CA75" s="87"/>
      <c r="CB75" s="141"/>
      <c r="CC75" s="87"/>
      <c r="CD75" s="72"/>
      <c r="CJ75" s="172"/>
      <c r="CM75" s="172"/>
      <c r="CP75" s="148"/>
    </row>
    <row r="76" spans="3:94" ht="15" customHeight="1" x14ac:dyDescent="0.2">
      <c r="F76" s="106" t="s">
        <v>115</v>
      </c>
      <c r="G76" s="3">
        <v>3.1095521086506759</v>
      </c>
      <c r="H76" s="167">
        <v>5.79486903707928E-3</v>
      </c>
      <c r="I76" s="151"/>
      <c r="J76" s="78"/>
      <c r="K76" s="122"/>
      <c r="L76" s="78"/>
      <c r="M76" s="123"/>
      <c r="N76" s="78"/>
      <c r="O76" s="78"/>
      <c r="P76" s="78"/>
      <c r="S76" s="1" t="s">
        <v>1563</v>
      </c>
      <c r="T76" s="3">
        <v>2.5533627201628009</v>
      </c>
      <c r="U76" s="189">
        <v>3.0545920021254701E-11</v>
      </c>
      <c r="V76" s="1" t="s">
        <v>1726</v>
      </c>
      <c r="X76" s="3"/>
      <c r="Z76" s="3"/>
      <c r="AA76" s="148"/>
      <c r="AG76" s="1"/>
      <c r="AH76" s="1"/>
      <c r="AI76" s="1"/>
      <c r="AJ76" s="1"/>
      <c r="AK76" s="1"/>
      <c r="AL76" s="71"/>
      <c r="AM76" s="71"/>
      <c r="AZ76" s="71" t="s">
        <v>248</v>
      </c>
      <c r="BA76" s="3">
        <v>1.5251595873704222</v>
      </c>
      <c r="BB76" s="167">
        <v>6.2208202213736704E-3</v>
      </c>
      <c r="BC76" s="6"/>
      <c r="BD76" s="3"/>
      <c r="BG76" s="172"/>
      <c r="BI76" s="148"/>
      <c r="BJ76" s="1"/>
      <c r="BK76" s="1"/>
      <c r="BN76" s="1"/>
      <c r="BO76" s="1"/>
      <c r="CJ76" s="172"/>
      <c r="CM76" s="172"/>
    </row>
    <row r="77" spans="3:94" ht="15" customHeight="1" x14ac:dyDescent="0.2">
      <c r="F77" s="106" t="s">
        <v>1150</v>
      </c>
      <c r="G77" s="3">
        <v>2.9701502277464833</v>
      </c>
      <c r="H77" s="167">
        <v>5.4617153080557996E-4</v>
      </c>
      <c r="I77" s="151"/>
      <c r="J77" s="78"/>
      <c r="K77" s="122"/>
      <c r="L77" s="78"/>
      <c r="M77" s="124"/>
      <c r="N77" s="78"/>
      <c r="O77" s="78"/>
      <c r="P77" s="78"/>
      <c r="S77" s="1" t="s">
        <v>471</v>
      </c>
      <c r="T77" s="3">
        <v>2.5349425170641569</v>
      </c>
      <c r="U77" s="189">
        <v>8.0757018186056904E-14</v>
      </c>
      <c r="V77" s="2" t="s">
        <v>1577</v>
      </c>
      <c r="X77" s="3"/>
      <c r="Z77" s="3"/>
      <c r="AA77" s="148"/>
      <c r="AG77" s="1"/>
      <c r="AH77" s="1"/>
      <c r="AI77" s="1"/>
      <c r="AJ77" s="1"/>
      <c r="AK77" s="1"/>
      <c r="AL77" s="71"/>
      <c r="AM77" s="71"/>
      <c r="AZ77" s="71" t="s">
        <v>1327</v>
      </c>
      <c r="BA77" s="3">
        <v>1.4097765481333224</v>
      </c>
      <c r="BB77" s="167">
        <v>2.2988046393874299E-2</v>
      </c>
      <c r="BC77" s="6"/>
      <c r="BD77" s="3"/>
      <c r="BG77" s="172"/>
      <c r="BJ77" s="1"/>
      <c r="BK77" s="1"/>
      <c r="BN77" s="1"/>
      <c r="BO77" s="1"/>
      <c r="CJ77" s="172"/>
      <c r="CM77" s="172"/>
      <c r="CP77" s="148"/>
    </row>
    <row r="78" spans="3:94" ht="15" customHeight="1" x14ac:dyDescent="0.2">
      <c r="F78" s="106" t="s">
        <v>1151</v>
      </c>
      <c r="G78" s="3">
        <v>2.9093146627095328</v>
      </c>
      <c r="H78" s="167">
        <v>2.06240119206073E-11</v>
      </c>
      <c r="I78" s="151"/>
      <c r="J78" s="78"/>
      <c r="K78" s="122"/>
      <c r="L78" s="78"/>
      <c r="M78" s="124"/>
      <c r="N78" s="78"/>
      <c r="O78" s="78"/>
      <c r="P78" s="78"/>
      <c r="S78" s="1" t="s">
        <v>1569</v>
      </c>
      <c r="T78" s="3">
        <v>2.519200267587399</v>
      </c>
      <c r="U78" s="189">
        <v>1.0678659958908099E-17</v>
      </c>
      <c r="V78" s="2" t="s">
        <v>1570</v>
      </c>
      <c r="X78" s="3"/>
      <c r="Z78" s="3"/>
      <c r="AA78" s="148"/>
      <c r="AG78" s="1"/>
      <c r="AH78" s="1"/>
      <c r="AI78" s="1"/>
      <c r="AJ78" s="1"/>
      <c r="AK78" s="1"/>
      <c r="AL78" s="71"/>
      <c r="AM78" s="71"/>
      <c r="AZ78" s="71" t="s">
        <v>669</v>
      </c>
      <c r="BA78" s="3">
        <v>1.3588871020355551</v>
      </c>
      <c r="BB78" s="167">
        <v>1.00617061231405E-3</v>
      </c>
      <c r="BC78" s="6"/>
      <c r="BD78" s="3"/>
      <c r="BG78" s="172"/>
      <c r="BJ78" s="1"/>
      <c r="BK78" s="1"/>
      <c r="BN78" s="1"/>
      <c r="BO78" s="1"/>
      <c r="CJ78" s="172"/>
      <c r="CM78" s="172"/>
      <c r="CP78" s="148"/>
    </row>
    <row r="79" spans="3:94" ht="15" customHeight="1" x14ac:dyDescent="0.2">
      <c r="F79" s="106" t="s">
        <v>428</v>
      </c>
      <c r="G79" s="3">
        <v>2.8226301533255689</v>
      </c>
      <c r="H79" s="167">
        <v>3.6237357573504697E-10</v>
      </c>
      <c r="I79" s="151"/>
      <c r="J79" s="78"/>
      <c r="K79" s="122"/>
      <c r="L79" s="125"/>
      <c r="M79" s="124"/>
      <c r="N79" s="78"/>
      <c r="O79" s="78"/>
      <c r="P79" s="78"/>
      <c r="S79" s="1" t="s">
        <v>1559</v>
      </c>
      <c r="T79" s="3">
        <v>2.48789021272915</v>
      </c>
      <c r="U79" s="189">
        <v>8.9692568319276597E-13</v>
      </c>
      <c r="V79" s="2" t="s">
        <v>1560</v>
      </c>
      <c r="X79" s="3"/>
      <c r="Z79" s="3"/>
      <c r="AA79" s="148"/>
      <c r="AG79" s="1"/>
      <c r="AH79" s="1"/>
      <c r="AI79" s="1"/>
      <c r="AJ79" s="1"/>
      <c r="AK79" s="1"/>
      <c r="AL79" s="71"/>
      <c r="AM79" s="71"/>
      <c r="AZ79" s="71" t="s">
        <v>249</v>
      </c>
      <c r="BA79" s="3">
        <v>1.2163070674010663</v>
      </c>
      <c r="BB79" s="167">
        <v>3.08936288831821E-2</v>
      </c>
      <c r="BC79" s="6"/>
      <c r="BD79" s="3"/>
      <c r="BG79" s="172"/>
      <c r="BI79" s="148"/>
      <c r="BJ79" s="1"/>
      <c r="BK79" s="1"/>
      <c r="BN79" s="1"/>
      <c r="BO79" s="1"/>
      <c r="CJ79" s="172"/>
      <c r="CM79" s="172"/>
      <c r="CP79" s="148"/>
    </row>
    <row r="80" spans="3:94" ht="15" customHeight="1" x14ac:dyDescent="0.2">
      <c r="F80" s="106" t="s">
        <v>1152</v>
      </c>
      <c r="G80" s="3">
        <v>2.822073759776349</v>
      </c>
      <c r="H80" s="167">
        <v>1.7899286523231E-9</v>
      </c>
      <c r="I80" s="151"/>
      <c r="J80" s="78"/>
      <c r="K80" s="122"/>
      <c r="L80" s="125"/>
      <c r="M80" s="124"/>
      <c r="N80" s="78"/>
      <c r="O80" s="78"/>
      <c r="P80" s="78"/>
      <c r="S80" s="1" t="s">
        <v>1564</v>
      </c>
      <c r="T80" s="3">
        <v>2.4283515610815671</v>
      </c>
      <c r="U80" s="189">
        <v>5.8634262160085403E-12</v>
      </c>
      <c r="V80" s="2" t="s">
        <v>1565</v>
      </c>
      <c r="X80" s="3"/>
      <c r="Z80" s="3"/>
      <c r="AA80" s="148"/>
      <c r="AG80" s="1"/>
      <c r="AH80" s="1"/>
      <c r="AI80" s="1"/>
      <c r="AJ80" s="1"/>
      <c r="AK80" s="1"/>
      <c r="AL80" s="71"/>
      <c r="AM80" s="71"/>
      <c r="BB80" s="167"/>
      <c r="BC80" s="6"/>
      <c r="BD80" s="3"/>
      <c r="BG80" s="172"/>
      <c r="BJ80" s="1"/>
      <c r="BK80" s="1"/>
      <c r="BN80" s="1"/>
      <c r="BO80" s="1"/>
      <c r="CJ80" s="172"/>
      <c r="CM80" s="172"/>
    </row>
    <row r="81" spans="6:101" ht="15" customHeight="1" x14ac:dyDescent="0.2">
      <c r="F81" s="106" t="s">
        <v>426</v>
      </c>
      <c r="G81" s="3">
        <v>2.7781256031104542</v>
      </c>
      <c r="H81" s="167">
        <v>1.7004756461876001E-10</v>
      </c>
      <c r="I81" s="151"/>
      <c r="J81" s="78"/>
      <c r="K81" s="122"/>
      <c r="L81" s="125"/>
      <c r="M81" s="124"/>
      <c r="N81" s="78"/>
      <c r="O81" s="78"/>
      <c r="P81" s="78"/>
      <c r="S81" s="1" t="s">
        <v>1571</v>
      </c>
      <c r="T81" s="3">
        <v>2.4152411003372074</v>
      </c>
      <c r="U81" s="189">
        <v>3.57404371248334E-7</v>
      </c>
      <c r="V81" s="2" t="s">
        <v>1572</v>
      </c>
      <c r="X81" s="3"/>
      <c r="Z81" s="3"/>
      <c r="AA81" s="148"/>
      <c r="AG81" s="1"/>
      <c r="AH81" s="1"/>
      <c r="AI81" s="1"/>
      <c r="AJ81" s="1"/>
      <c r="AK81" s="1"/>
      <c r="AL81" s="71"/>
      <c r="AM81" s="71"/>
      <c r="AW81" s="95" t="s">
        <v>4</v>
      </c>
      <c r="AZ81" s="71" t="s">
        <v>671</v>
      </c>
      <c r="BA81" s="74">
        <v>15.64694417952566</v>
      </c>
      <c r="BB81" s="167">
        <v>5.5316544039461001E-23</v>
      </c>
      <c r="BC81" s="6"/>
      <c r="BD81" s="3"/>
      <c r="BG81" s="172"/>
      <c r="BJ81" s="1"/>
      <c r="BK81" s="1"/>
      <c r="BN81" s="1"/>
      <c r="BO81" s="1"/>
      <c r="CJ81" s="172"/>
      <c r="CM81" s="172"/>
    </row>
    <row r="82" spans="6:101" ht="15" customHeight="1" x14ac:dyDescent="0.2">
      <c r="F82" s="106" t="s">
        <v>1153</v>
      </c>
      <c r="G82" s="3">
        <v>2.7188681097687768</v>
      </c>
      <c r="H82" s="167">
        <v>4.5131977591661602E-6</v>
      </c>
      <c r="I82" s="151"/>
      <c r="J82" s="78"/>
      <c r="K82" s="78"/>
      <c r="L82" s="125"/>
      <c r="M82" s="225"/>
      <c r="N82" s="78"/>
      <c r="O82" s="78"/>
      <c r="P82" s="78"/>
      <c r="R82" s="93"/>
      <c r="S82" s="1" t="s">
        <v>1566</v>
      </c>
      <c r="T82" s="3">
        <v>2.4040391079315264</v>
      </c>
      <c r="U82" s="189">
        <v>6.2761905302275097E-12</v>
      </c>
      <c r="V82" s="2" t="s">
        <v>1567</v>
      </c>
      <c r="X82" s="3"/>
      <c r="Z82" s="3"/>
      <c r="AA82" s="148"/>
      <c r="AG82" s="1"/>
      <c r="AH82" s="1"/>
      <c r="AI82" s="1"/>
      <c r="AJ82" s="1"/>
      <c r="AK82" s="1"/>
      <c r="AL82" s="71"/>
      <c r="AM82" s="71"/>
      <c r="AZ82" s="71" t="s">
        <v>1328</v>
      </c>
      <c r="BA82" s="73">
        <v>5.9080117874272764</v>
      </c>
      <c r="BB82" s="167">
        <v>3.7721573614824399E-10</v>
      </c>
      <c r="BC82" s="6"/>
      <c r="BD82" s="3"/>
      <c r="BG82" s="172"/>
      <c r="BI82" s="148"/>
      <c r="BJ82" s="1"/>
      <c r="BK82" s="1"/>
      <c r="BN82" s="1"/>
      <c r="BO82" s="1"/>
      <c r="CJ82" s="172"/>
      <c r="CM82" s="172"/>
      <c r="CP82" s="148"/>
    </row>
    <row r="83" spans="6:101" ht="15" customHeight="1" x14ac:dyDescent="0.2">
      <c r="F83" s="106" t="s">
        <v>1154</v>
      </c>
      <c r="G83" s="3">
        <v>2.5585112685303883</v>
      </c>
      <c r="H83" s="167">
        <v>5.1351866450857905E-4</v>
      </c>
      <c r="I83" s="151"/>
      <c r="J83" s="78"/>
      <c r="K83" s="78"/>
      <c r="L83" s="78"/>
      <c r="M83" s="78"/>
      <c r="N83" s="78"/>
      <c r="O83" s="78"/>
      <c r="P83" s="78"/>
      <c r="S83" s="1" t="s">
        <v>1573</v>
      </c>
      <c r="T83" s="3">
        <v>2.3206289815385466</v>
      </c>
      <c r="U83" s="189">
        <v>1.81213797962417E-7</v>
      </c>
      <c r="V83" s="2" t="s">
        <v>1574</v>
      </c>
      <c r="X83" s="3"/>
      <c r="Z83" s="3"/>
      <c r="AG83" s="1"/>
      <c r="AH83" s="1"/>
      <c r="AI83" s="1"/>
      <c r="AJ83" s="1"/>
      <c r="AK83" s="1"/>
      <c r="AL83" s="71"/>
      <c r="AM83" s="71"/>
      <c r="AZ83" s="71" t="s">
        <v>672</v>
      </c>
      <c r="BA83" s="73">
        <v>5.3812762932999636</v>
      </c>
      <c r="BB83" s="167">
        <v>7.3969038817015699E-8</v>
      </c>
      <c r="BC83" s="6"/>
      <c r="BD83" s="3"/>
      <c r="BG83" s="172"/>
      <c r="BJ83" s="1"/>
      <c r="BK83" s="1"/>
      <c r="BN83" s="1"/>
      <c r="BO83" s="1"/>
      <c r="CJ83" s="172"/>
      <c r="CM83" s="172"/>
    </row>
    <row r="84" spans="6:101" ht="15" customHeight="1" x14ac:dyDescent="0.2">
      <c r="F84" s="106" t="s">
        <v>427</v>
      </c>
      <c r="G84" s="3">
        <v>2.545238142185704</v>
      </c>
      <c r="H84" s="167">
        <v>2.97338027452815E-8</v>
      </c>
      <c r="I84" s="6"/>
      <c r="J84" s="90"/>
      <c r="S84" s="91" t="s">
        <v>1575</v>
      </c>
      <c r="T84" s="3">
        <v>2.1972453755726917</v>
      </c>
      <c r="U84" s="189">
        <v>6.9739830964228298E-9</v>
      </c>
      <c r="V84" s="2" t="s">
        <v>1576</v>
      </c>
      <c r="X84" s="3"/>
      <c r="Z84" s="3"/>
      <c r="AG84" s="1"/>
      <c r="AH84" s="1"/>
      <c r="AI84" s="1"/>
      <c r="AJ84" s="1"/>
      <c r="AK84" s="1"/>
      <c r="AL84" s="71"/>
      <c r="AM84" s="71"/>
      <c r="AZ84" s="71" t="s">
        <v>257</v>
      </c>
      <c r="BA84" s="3">
        <v>3.2763038145927399</v>
      </c>
      <c r="BB84" s="167">
        <v>2.1268951047251899E-10</v>
      </c>
      <c r="BC84" s="6"/>
      <c r="BD84" s="3"/>
      <c r="BG84" s="172"/>
      <c r="BI84" s="148"/>
      <c r="BJ84" s="1"/>
      <c r="BK84" s="1"/>
      <c r="BN84" s="1"/>
      <c r="BO84" s="1"/>
      <c r="CJ84" s="172"/>
      <c r="CM84" s="172"/>
    </row>
    <row r="85" spans="6:101" ht="15" customHeight="1" x14ac:dyDescent="0.2">
      <c r="F85" s="106" t="s">
        <v>1155</v>
      </c>
      <c r="G85" s="3">
        <v>2.4400078800507754</v>
      </c>
      <c r="H85" s="167">
        <v>1.7614433359400401E-2</v>
      </c>
      <c r="I85" s="6"/>
      <c r="J85" s="90"/>
      <c r="S85" s="1" t="s">
        <v>1578</v>
      </c>
      <c r="T85" s="3">
        <v>2.1580029090918269</v>
      </c>
      <c r="U85" s="189">
        <v>2.8232732424277499E-7</v>
      </c>
      <c r="V85" s="2" t="s">
        <v>1579</v>
      </c>
      <c r="X85" s="3"/>
      <c r="Z85" s="3"/>
      <c r="AG85" s="1"/>
      <c r="AH85" s="1"/>
      <c r="AI85" s="1"/>
      <c r="AJ85" s="1"/>
      <c r="AK85" s="1"/>
      <c r="AL85" s="71"/>
      <c r="AM85" s="71"/>
      <c r="AZ85" s="71" t="s">
        <v>1329</v>
      </c>
      <c r="BA85" s="3">
        <v>3.2182776222279026</v>
      </c>
      <c r="BB85" s="167">
        <v>6.6215387346270102E-8</v>
      </c>
      <c r="BC85" s="6"/>
      <c r="BD85" s="3"/>
      <c r="BG85" s="172"/>
      <c r="BJ85" s="1"/>
      <c r="BK85" s="1"/>
      <c r="BN85" s="1"/>
      <c r="BO85" s="1"/>
      <c r="CJ85" s="172"/>
      <c r="CM85" s="172"/>
    </row>
    <row r="86" spans="6:101" ht="15" customHeight="1" x14ac:dyDescent="0.2">
      <c r="F86" s="106" t="s">
        <v>423</v>
      </c>
      <c r="G86" s="3">
        <v>2.280148902182539</v>
      </c>
      <c r="H86" s="167">
        <v>4.7620624817230098E-6</v>
      </c>
      <c r="I86" s="6"/>
      <c r="J86" s="90"/>
      <c r="S86" s="90" t="s">
        <v>1580</v>
      </c>
      <c r="T86" s="3">
        <v>2.1288612627588632</v>
      </c>
      <c r="U86" s="189">
        <v>6.1569564039355098E-9</v>
      </c>
      <c r="V86" s="2" t="s">
        <v>1581</v>
      </c>
      <c r="X86" s="3"/>
      <c r="Z86" s="3"/>
      <c r="AG86" s="1"/>
      <c r="AH86" s="1"/>
      <c r="AI86" s="1"/>
      <c r="AJ86" s="1"/>
      <c r="AK86" s="1"/>
      <c r="AL86" s="71"/>
      <c r="AM86" s="71"/>
      <c r="AX86" s="91"/>
      <c r="AZ86" s="71" t="s">
        <v>266</v>
      </c>
      <c r="BA86" s="3">
        <v>3.0325540439768557</v>
      </c>
      <c r="BB86" s="167">
        <v>1.26474788962453E-10</v>
      </c>
      <c r="BC86" s="6"/>
      <c r="BD86" s="3"/>
      <c r="BG86" s="172"/>
      <c r="BJ86" s="1"/>
      <c r="BK86" s="1"/>
      <c r="BN86" s="1"/>
      <c r="BO86" s="1"/>
      <c r="CJ86" s="172"/>
      <c r="CM86" s="172"/>
    </row>
    <row r="87" spans="6:101" ht="15" customHeight="1" x14ac:dyDescent="0.2">
      <c r="F87" s="106" t="s">
        <v>1156</v>
      </c>
      <c r="G87" s="3">
        <v>2.2561724897950444</v>
      </c>
      <c r="H87" s="167">
        <v>3.34458821713082E-2</v>
      </c>
      <c r="I87" s="6"/>
      <c r="J87" s="90"/>
      <c r="S87" s="91" t="s">
        <v>1587</v>
      </c>
      <c r="T87" s="3">
        <v>2.0482356957234522</v>
      </c>
      <c r="U87" s="189">
        <v>4.1766275655023499E-8</v>
      </c>
      <c r="V87" s="2" t="s">
        <v>1588</v>
      </c>
      <c r="X87" s="3"/>
      <c r="Z87" s="3"/>
      <c r="AG87" s="1"/>
      <c r="AH87" s="1"/>
      <c r="AI87" s="1"/>
      <c r="AJ87" s="1"/>
      <c r="AK87" s="1"/>
      <c r="AL87" s="71"/>
      <c r="AM87" s="71"/>
      <c r="AZ87" s="71" t="s">
        <v>254</v>
      </c>
      <c r="BA87" s="3">
        <v>2.8117707292599405</v>
      </c>
      <c r="BB87" s="167">
        <v>5.7203069561990302E-7</v>
      </c>
      <c r="BC87" s="6"/>
      <c r="BD87" s="3"/>
      <c r="BG87" s="172"/>
      <c r="BI87" s="148"/>
      <c r="BJ87" s="1"/>
      <c r="BK87" s="1"/>
      <c r="BN87" s="1"/>
      <c r="BO87" s="1"/>
      <c r="CJ87" s="172"/>
      <c r="CM87" s="172"/>
    </row>
    <row r="88" spans="6:101" ht="15" customHeight="1" x14ac:dyDescent="0.2">
      <c r="F88" s="106" t="s">
        <v>1157</v>
      </c>
      <c r="G88" s="3">
        <v>2.2476705920653863</v>
      </c>
      <c r="H88" s="167">
        <v>6.4683458286190102E-5</v>
      </c>
      <c r="I88" s="6"/>
      <c r="J88" s="90"/>
      <c r="S88" s="1" t="s">
        <v>1585</v>
      </c>
      <c r="T88" s="3">
        <v>1.9240964664557676</v>
      </c>
      <c r="U88" s="189">
        <v>1.6276933728832499E-10</v>
      </c>
      <c r="V88" s="2" t="s">
        <v>1586</v>
      </c>
      <c r="X88" s="3"/>
      <c r="Z88" s="3"/>
      <c r="AG88" s="1"/>
      <c r="AH88" s="1"/>
      <c r="AI88" s="1"/>
      <c r="AJ88" s="1"/>
      <c r="AK88" s="1"/>
      <c r="AL88" s="71"/>
      <c r="AM88" s="71"/>
      <c r="AZ88" s="71" t="s">
        <v>259</v>
      </c>
      <c r="BA88" s="3">
        <v>2.5419123679777478</v>
      </c>
      <c r="BB88" s="167">
        <v>4.8998547827996602E-9</v>
      </c>
      <c r="BC88" s="6"/>
      <c r="BD88" s="3"/>
      <c r="BG88" s="172"/>
      <c r="BJ88" s="1"/>
      <c r="BK88" s="1"/>
      <c r="BN88" s="1"/>
      <c r="BO88" s="1"/>
      <c r="CJ88" s="172"/>
      <c r="CM88" s="172"/>
      <c r="CP88" s="148"/>
    </row>
    <row r="89" spans="6:101" ht="15" customHeight="1" x14ac:dyDescent="0.2">
      <c r="F89" s="106" t="s">
        <v>1158</v>
      </c>
      <c r="G89" s="3">
        <v>2.2406047964690528</v>
      </c>
      <c r="H89" s="167">
        <v>1.0850692465281199E-2</v>
      </c>
      <c r="I89" s="6"/>
      <c r="S89" s="91" t="s">
        <v>1583</v>
      </c>
      <c r="T89" s="3">
        <v>1.9137819163442893</v>
      </c>
      <c r="U89" s="189">
        <v>3.46744151180767E-6</v>
      </c>
      <c r="V89" s="2" t="s">
        <v>1584</v>
      </c>
      <c r="X89" s="3"/>
      <c r="Z89" s="3"/>
      <c r="AG89" s="1"/>
      <c r="AH89" s="1"/>
      <c r="AI89" s="1"/>
      <c r="AJ89" s="1"/>
      <c r="AK89" s="1"/>
      <c r="AL89" s="71"/>
      <c r="AM89" s="71"/>
      <c r="AZ89" s="71" t="s">
        <v>256</v>
      </c>
      <c r="BA89" s="3">
        <v>2.3869378320408425</v>
      </c>
      <c r="BB89" s="167">
        <v>1.41458683904974E-5</v>
      </c>
      <c r="BC89" s="6"/>
      <c r="BD89" s="3"/>
      <c r="BG89" s="172"/>
      <c r="BJ89" s="1"/>
      <c r="BK89" s="1"/>
      <c r="CQ89" s="172"/>
      <c r="CT89" s="172"/>
      <c r="CW89" s="148"/>
    </row>
    <row r="90" spans="6:101" ht="15" customHeight="1" x14ac:dyDescent="0.2">
      <c r="F90" s="106" t="s">
        <v>1159</v>
      </c>
      <c r="G90" s="3">
        <v>2.2127599474677906</v>
      </c>
      <c r="H90" s="167">
        <v>9.6390372456532495E-4</v>
      </c>
      <c r="I90" s="6"/>
      <c r="S90" s="1" t="s">
        <v>1582</v>
      </c>
      <c r="T90" s="3">
        <v>1.8580663184348238</v>
      </c>
      <c r="U90" s="189">
        <v>2.5015664832380298E-4</v>
      </c>
      <c r="V90" s="90" t="s">
        <v>1727</v>
      </c>
      <c r="X90" s="3"/>
      <c r="Z90" s="3"/>
      <c r="AG90" s="1"/>
      <c r="AH90" s="1"/>
      <c r="AI90" s="1"/>
      <c r="AJ90" s="1"/>
      <c r="AK90" s="1"/>
      <c r="AL90" s="71"/>
      <c r="AM90" s="71"/>
      <c r="AZ90" s="71" t="s">
        <v>261</v>
      </c>
      <c r="BA90" s="3">
        <v>2.3321521606901654</v>
      </c>
      <c r="BB90" s="167">
        <v>3.8693014614990003E-6</v>
      </c>
      <c r="BC90" s="6"/>
      <c r="BD90" s="3"/>
      <c r="BG90" s="172"/>
      <c r="BI90" s="148"/>
      <c r="BJ90" s="1"/>
      <c r="BK90" s="1"/>
      <c r="CQ90" s="172"/>
      <c r="CT90" s="172"/>
    </row>
    <row r="91" spans="6:101" ht="15" customHeight="1" x14ac:dyDescent="0.2">
      <c r="F91" s="106" t="s">
        <v>88</v>
      </c>
      <c r="G91" s="3">
        <v>2.1501818006970588</v>
      </c>
      <c r="H91" s="167">
        <v>4.6430508831972004E-3</v>
      </c>
      <c r="I91" s="6"/>
      <c r="S91" s="1" t="s">
        <v>1589</v>
      </c>
      <c r="T91" s="3">
        <v>1.8408173909446874</v>
      </c>
      <c r="U91" s="189">
        <v>1.4509954047613001E-4</v>
      </c>
      <c r="V91" s="2" t="s">
        <v>1590</v>
      </c>
      <c r="X91" s="3"/>
      <c r="Z91" s="3"/>
      <c r="AG91" s="1"/>
      <c r="AH91" s="1"/>
      <c r="AI91" s="1"/>
      <c r="AJ91" s="1"/>
      <c r="AK91" s="1"/>
      <c r="AL91" s="71"/>
      <c r="AM91" s="71"/>
      <c r="AZ91" s="71" t="s">
        <v>688</v>
      </c>
      <c r="BA91" s="3">
        <v>2.0161413167000171</v>
      </c>
      <c r="BB91" s="167">
        <v>8.0890674181335707E-6</v>
      </c>
      <c r="BC91" s="6"/>
      <c r="BD91" s="3"/>
      <c r="BG91" s="172"/>
      <c r="BJ91" s="1"/>
      <c r="BK91" s="1"/>
      <c r="CQ91" s="172"/>
      <c r="CT91" s="172"/>
      <c r="CW91" s="148"/>
    </row>
    <row r="92" spans="6:101" ht="15" customHeight="1" x14ac:dyDescent="0.2">
      <c r="F92" s="106" t="s">
        <v>1160</v>
      </c>
      <c r="G92" s="3">
        <v>2.1269722207371227</v>
      </c>
      <c r="H92" s="167">
        <v>4.8304742551956596E-6</v>
      </c>
      <c r="I92" s="6"/>
      <c r="S92" s="1" t="s">
        <v>1591</v>
      </c>
      <c r="T92" s="3">
        <v>1.8018880703511435</v>
      </c>
      <c r="U92" s="189">
        <v>8.4049962204666092E-9</v>
      </c>
      <c r="V92" s="2" t="s">
        <v>1592</v>
      </c>
      <c r="X92" s="3"/>
      <c r="Z92" s="3"/>
      <c r="AG92" s="1"/>
      <c r="AH92" s="1"/>
      <c r="AI92" s="1"/>
      <c r="AJ92" s="1"/>
      <c r="AK92" s="1"/>
      <c r="AL92" s="71"/>
      <c r="AM92" s="71"/>
      <c r="AZ92" s="71" t="s">
        <v>268</v>
      </c>
      <c r="BA92" s="3">
        <v>1.7984207148516438</v>
      </c>
      <c r="BB92" s="167">
        <v>6.9550317603224099E-5</v>
      </c>
      <c r="BC92" s="6"/>
      <c r="BD92" s="3"/>
      <c r="BG92" s="172"/>
      <c r="BJ92" s="1"/>
      <c r="BK92" s="1"/>
      <c r="CQ92" s="172"/>
      <c r="CT92" s="172"/>
    </row>
    <row r="93" spans="6:101" ht="15" customHeight="1" x14ac:dyDescent="0.2">
      <c r="F93" s="106" t="s">
        <v>1161</v>
      </c>
      <c r="G93" s="3">
        <v>2.0388061177521033</v>
      </c>
      <c r="H93" s="167">
        <v>2.3878015389664602E-2</v>
      </c>
      <c r="I93" s="6"/>
      <c r="S93" s="1" t="s">
        <v>1593</v>
      </c>
      <c r="T93" s="3">
        <v>1.6628441050596505</v>
      </c>
      <c r="U93" s="189">
        <v>2.1209226258571699E-6</v>
      </c>
      <c r="V93" s="2" t="s">
        <v>1594</v>
      </c>
      <c r="X93" s="3"/>
      <c r="Z93" s="1"/>
      <c r="AG93" s="1"/>
      <c r="AH93" s="1"/>
      <c r="AI93" s="1"/>
      <c r="AJ93" s="1"/>
      <c r="AK93" s="1"/>
      <c r="AL93" s="71"/>
      <c r="AM93" s="71"/>
      <c r="AZ93" s="71" t="s">
        <v>674</v>
      </c>
      <c r="BA93" s="3">
        <v>1.7641312619869773</v>
      </c>
      <c r="BB93" s="167">
        <v>4.5044295164706101E-3</v>
      </c>
      <c r="BC93" s="6"/>
      <c r="BG93" s="172"/>
      <c r="BJ93" s="1"/>
      <c r="BK93" s="1"/>
      <c r="CQ93" s="172"/>
      <c r="CT93" s="172"/>
    </row>
    <row r="94" spans="6:101" ht="15" customHeight="1" x14ac:dyDescent="0.2">
      <c r="F94" s="106" t="s">
        <v>1162</v>
      </c>
      <c r="G94" s="3">
        <v>1.9621706769368015</v>
      </c>
      <c r="H94" s="167">
        <v>3.2915544443632601E-3</v>
      </c>
      <c r="I94" s="6"/>
      <c r="T94" s="1"/>
      <c r="U94" s="3"/>
      <c r="V94" s="94"/>
      <c r="X94" s="1"/>
      <c r="Z94" s="3"/>
      <c r="AG94" s="1"/>
      <c r="AH94" s="1"/>
      <c r="AI94" s="1"/>
      <c r="AJ94" s="1"/>
      <c r="AK94" s="1"/>
      <c r="AL94" s="71"/>
      <c r="AM94" s="71"/>
      <c r="AZ94" s="71" t="s">
        <v>1330</v>
      </c>
      <c r="BA94" s="3">
        <v>1.6956335047140769</v>
      </c>
      <c r="BB94" s="167">
        <v>5.2076992506451501E-3</v>
      </c>
      <c r="BC94" s="6"/>
      <c r="BD94" s="121"/>
      <c r="BG94" s="172"/>
      <c r="BJ94" s="1"/>
      <c r="BK94" s="1"/>
      <c r="CQ94" s="172"/>
      <c r="CT94" s="172"/>
      <c r="CW94" s="148"/>
    </row>
    <row r="95" spans="6:101" ht="15" customHeight="1" x14ac:dyDescent="0.2">
      <c r="F95" s="106" t="s">
        <v>120</v>
      </c>
      <c r="G95" s="3">
        <v>1.9388769532328916</v>
      </c>
      <c r="H95" s="167">
        <v>6.4490379148940305E-4</v>
      </c>
      <c r="I95" s="6"/>
      <c r="R95" s="1" t="s">
        <v>1073</v>
      </c>
      <c r="S95" s="1" t="s">
        <v>1596</v>
      </c>
      <c r="T95" s="3">
        <v>3.5726100976192599</v>
      </c>
      <c r="U95" s="167">
        <v>1.6790701949521999E-10</v>
      </c>
      <c r="V95" s="2" t="s">
        <v>1597</v>
      </c>
      <c r="X95" s="3"/>
      <c r="Z95" s="3"/>
      <c r="AG95" s="1"/>
      <c r="AH95" s="1"/>
      <c r="AI95" s="1"/>
      <c r="AJ95" s="1"/>
      <c r="AK95" s="1"/>
      <c r="AL95" s="71"/>
      <c r="AM95" s="71"/>
      <c r="AZ95" s="71" t="s">
        <v>253</v>
      </c>
      <c r="BA95" s="3">
        <v>1.6833297062660455</v>
      </c>
      <c r="BB95" s="167">
        <v>2.7645131771501501E-2</v>
      </c>
      <c r="BC95" s="6"/>
      <c r="BD95" s="3"/>
      <c r="BG95" s="172"/>
      <c r="BI95" s="148"/>
      <c r="BJ95" s="1"/>
      <c r="BK95" s="1"/>
      <c r="CQ95" s="172"/>
      <c r="CT95" s="172"/>
      <c r="CW95" s="148"/>
    </row>
    <row r="96" spans="6:101" ht="15" customHeight="1" x14ac:dyDescent="0.2">
      <c r="F96" s="106" t="s">
        <v>1163</v>
      </c>
      <c r="G96" s="3">
        <v>1.9289401992167228</v>
      </c>
      <c r="H96" s="167">
        <v>3.4196623415984298E-2</v>
      </c>
      <c r="I96" s="6"/>
      <c r="S96" s="90" t="s">
        <v>493</v>
      </c>
      <c r="T96" s="3">
        <v>3.4562916750205663</v>
      </c>
      <c r="U96" s="167">
        <v>2.5665710118806698E-10</v>
      </c>
      <c r="V96" s="95" t="s">
        <v>1595</v>
      </c>
      <c r="X96" s="3"/>
      <c r="Z96" s="3"/>
      <c r="AD96" s="6"/>
      <c r="AG96" s="1"/>
      <c r="AH96" s="1"/>
      <c r="AI96" s="1"/>
      <c r="AJ96" s="1"/>
      <c r="AK96" s="1"/>
      <c r="AL96" s="71"/>
      <c r="AM96" s="71"/>
      <c r="AV96" s="6"/>
      <c r="AZ96" s="71" t="s">
        <v>682</v>
      </c>
      <c r="BA96" s="3">
        <v>1.6688146531340253</v>
      </c>
      <c r="BB96" s="167">
        <v>4.9886196465020398E-2</v>
      </c>
      <c r="BC96" s="6"/>
      <c r="BG96" s="172"/>
      <c r="BI96" s="148"/>
      <c r="BJ96" s="1"/>
      <c r="BK96" s="1"/>
      <c r="CQ96" s="172"/>
      <c r="CT96" s="172"/>
      <c r="CW96" s="148"/>
    </row>
    <row r="97" spans="3:101" ht="15" customHeight="1" x14ac:dyDescent="0.2">
      <c r="F97" s="106" t="s">
        <v>1164</v>
      </c>
      <c r="G97" s="3">
        <v>1.9203541071668304</v>
      </c>
      <c r="H97" s="167">
        <v>1.77286213227618E-2</v>
      </c>
      <c r="I97" s="6"/>
      <c r="S97" s="1" t="s">
        <v>500</v>
      </c>
      <c r="T97" s="3">
        <v>2.8660027652659261</v>
      </c>
      <c r="U97" s="167">
        <v>2.5768873220968301E-6</v>
      </c>
      <c r="V97" s="95" t="s">
        <v>1598</v>
      </c>
      <c r="X97" s="3"/>
      <c r="Z97" s="3"/>
      <c r="AD97" s="6"/>
      <c r="AG97" s="6"/>
      <c r="AH97" s="6"/>
      <c r="AI97" s="6"/>
      <c r="AJ97" s="6"/>
      <c r="AK97" s="6"/>
      <c r="AL97" s="71"/>
      <c r="AM97" s="100"/>
      <c r="AQ97" s="6"/>
      <c r="AR97" s="6"/>
      <c r="AS97" s="6"/>
      <c r="AT97" s="6"/>
      <c r="AU97" s="6"/>
      <c r="AZ97" s="71" t="s">
        <v>1331</v>
      </c>
      <c r="BA97" s="3">
        <v>1.6568972323205242</v>
      </c>
      <c r="BB97" s="167">
        <v>2.86957154237585E-8</v>
      </c>
      <c r="BC97" s="6"/>
      <c r="BG97" s="172"/>
      <c r="BI97" s="148"/>
      <c r="BJ97" s="1"/>
      <c r="BK97" s="1"/>
      <c r="BN97" s="71"/>
      <c r="BO97" s="74"/>
      <c r="CQ97" s="172"/>
      <c r="CT97" s="172"/>
    </row>
    <row r="98" spans="3:101" ht="15" customHeight="1" x14ac:dyDescent="0.2">
      <c r="F98" s="106" t="s">
        <v>1165</v>
      </c>
      <c r="G98" s="3">
        <v>1.8551917511614173</v>
      </c>
      <c r="H98" s="167">
        <v>3.55436303842697E-3</v>
      </c>
      <c r="I98" s="6"/>
      <c r="S98" s="1" t="s">
        <v>498</v>
      </c>
      <c r="T98" s="3">
        <v>2.5776093126041846</v>
      </c>
      <c r="U98" s="167">
        <v>4.4733924178227401E-10</v>
      </c>
      <c r="V98" s="95" t="s">
        <v>1600</v>
      </c>
      <c r="X98" s="3"/>
      <c r="Z98" s="3"/>
      <c r="AD98" s="6"/>
      <c r="AG98" s="6"/>
      <c r="AH98" s="6"/>
      <c r="AI98" s="6"/>
      <c r="AJ98" s="6"/>
      <c r="AK98" s="6"/>
      <c r="AL98" s="71"/>
      <c r="AM98" s="100"/>
      <c r="AN98" s="6"/>
      <c r="AO98" s="6"/>
      <c r="AP98" s="6"/>
      <c r="AZ98" s="108" t="s">
        <v>271</v>
      </c>
      <c r="BA98" s="3">
        <v>1.5060883696852401</v>
      </c>
      <c r="BB98" s="167"/>
      <c r="BC98" s="6"/>
      <c r="BG98" s="172"/>
      <c r="BI98" s="148"/>
      <c r="BJ98" s="1"/>
      <c r="BK98" s="1"/>
      <c r="BN98" s="71"/>
      <c r="BO98" s="73"/>
      <c r="CQ98" s="172"/>
      <c r="CT98" s="172"/>
    </row>
    <row r="99" spans="3:101" ht="15" customHeight="1" x14ac:dyDescent="0.2">
      <c r="F99" s="106" t="s">
        <v>416</v>
      </c>
      <c r="G99" s="3">
        <v>1.8022207099217784</v>
      </c>
      <c r="H99" s="167">
        <v>1.44106532036107E-2</v>
      </c>
      <c r="I99" s="6"/>
      <c r="S99" s="1" t="s">
        <v>499</v>
      </c>
      <c r="T99" s="3">
        <v>2.4899831100811816</v>
      </c>
      <c r="U99" s="167">
        <v>4.7784688518449601E-6</v>
      </c>
      <c r="V99" s="95" t="s">
        <v>1599</v>
      </c>
      <c r="X99" s="3"/>
      <c r="Z99" s="3"/>
      <c r="AG99" s="6"/>
      <c r="AH99" s="1"/>
      <c r="AI99" s="1"/>
      <c r="AJ99" s="1"/>
      <c r="AK99" s="1"/>
      <c r="AL99" s="71"/>
      <c r="AM99" s="71"/>
      <c r="AZ99" s="71" t="s">
        <v>683</v>
      </c>
      <c r="BA99" s="3">
        <v>1.4918070360079085</v>
      </c>
      <c r="BB99" s="167">
        <v>4.0988122773511299E-2</v>
      </c>
      <c r="BC99" s="6"/>
      <c r="BG99" s="172"/>
      <c r="BJ99" s="1"/>
      <c r="BK99" s="1"/>
      <c r="BN99" s="71"/>
      <c r="BO99" s="3"/>
      <c r="BP99" s="95"/>
      <c r="BR99" s="95"/>
      <c r="BS99" s="95"/>
      <c r="CQ99" s="172"/>
      <c r="CT99" s="172"/>
      <c r="CW99" s="148"/>
    </row>
    <row r="100" spans="3:101" ht="15" customHeight="1" x14ac:dyDescent="0.2">
      <c r="F100" s="106" t="s">
        <v>424</v>
      </c>
      <c r="G100" s="3">
        <v>1.7777859629547761</v>
      </c>
      <c r="H100" s="167">
        <v>4.6259117084108399E-5</v>
      </c>
      <c r="I100" s="6"/>
      <c r="S100" s="91" t="s">
        <v>1601</v>
      </c>
      <c r="T100" s="3">
        <v>1.5734917709155127</v>
      </c>
      <c r="U100" s="167">
        <v>3.1508843480133802E-2</v>
      </c>
      <c r="V100" s="2" t="s">
        <v>1602</v>
      </c>
      <c r="X100" s="3"/>
      <c r="Z100" s="1"/>
      <c r="AG100" s="6"/>
      <c r="AH100" s="1"/>
      <c r="AI100" s="1"/>
      <c r="AJ100" s="1"/>
      <c r="AK100" s="1"/>
      <c r="AL100" s="71"/>
      <c r="AM100" s="71"/>
      <c r="AZ100" s="71" t="s">
        <v>255</v>
      </c>
      <c r="BA100" s="3">
        <v>1.4733701312878362</v>
      </c>
      <c r="BB100" s="167">
        <v>7.6978730139721504E-5</v>
      </c>
      <c r="BG100" s="172"/>
      <c r="BJ100" s="1"/>
      <c r="BK100" s="1"/>
      <c r="BN100" s="71"/>
      <c r="BO100" s="3"/>
      <c r="CQ100" s="172"/>
      <c r="CT100" s="172"/>
      <c r="CW100" s="148"/>
    </row>
    <row r="101" spans="3:101" ht="15" customHeight="1" x14ac:dyDescent="0.2">
      <c r="F101" s="106" t="s">
        <v>422</v>
      </c>
      <c r="G101" s="3">
        <v>1.7468836962083214</v>
      </c>
      <c r="H101" s="167">
        <v>2.0466791160170001E-4</v>
      </c>
      <c r="I101" s="6"/>
      <c r="T101" s="1"/>
      <c r="U101" s="3"/>
      <c r="X101" s="1"/>
      <c r="Z101" s="3"/>
      <c r="AG101" s="1"/>
      <c r="AH101" s="1"/>
      <c r="AI101" s="1"/>
      <c r="AJ101" s="1"/>
      <c r="AK101" s="1"/>
      <c r="AL101" s="71"/>
      <c r="AM101" s="71"/>
      <c r="AZ101" s="71" t="s">
        <v>1332</v>
      </c>
      <c r="BA101" s="3">
        <v>1.394631152791632</v>
      </c>
      <c r="BB101" s="167">
        <v>1.00113917091942E-2</v>
      </c>
      <c r="BC101" s="6"/>
      <c r="BG101" s="172"/>
      <c r="BJ101" s="1"/>
      <c r="BK101" s="1"/>
      <c r="BN101" s="71"/>
      <c r="BO101" s="3"/>
      <c r="CQ101" s="172"/>
      <c r="CT101" s="172"/>
    </row>
    <row r="102" spans="3:101" ht="15" customHeight="1" x14ac:dyDescent="0.2">
      <c r="F102" s="106" t="s">
        <v>1166</v>
      </c>
      <c r="G102" s="3">
        <v>1.7193807802777421</v>
      </c>
      <c r="H102" s="167">
        <v>1.4023416035761601E-3</v>
      </c>
      <c r="I102" s="6"/>
      <c r="R102" s="1" t="s">
        <v>1074</v>
      </c>
      <c r="S102" s="1" t="s">
        <v>1603</v>
      </c>
      <c r="T102" s="3">
        <v>3.7790328354116278</v>
      </c>
      <c r="U102" s="167">
        <v>8.1145733414791296E-22</v>
      </c>
      <c r="V102" s="96" t="s">
        <v>1604</v>
      </c>
      <c r="X102" s="3"/>
      <c r="Z102" s="3"/>
      <c r="AG102" s="1"/>
      <c r="AH102" s="1"/>
      <c r="AI102" s="1"/>
      <c r="AJ102" s="1"/>
      <c r="AK102" s="1"/>
      <c r="AL102" s="71"/>
      <c r="AM102" s="71"/>
      <c r="AZ102" s="71" t="s">
        <v>250</v>
      </c>
      <c r="BA102" s="3">
        <v>1.3749531624444673</v>
      </c>
      <c r="BB102" s="167">
        <v>1.55015126849299E-3</v>
      </c>
      <c r="BC102" s="6"/>
      <c r="BG102" s="172"/>
      <c r="BJ102" s="1"/>
      <c r="BK102" s="1"/>
      <c r="BN102" s="71"/>
      <c r="BO102" s="3"/>
      <c r="CQ102" s="172"/>
      <c r="CT102" s="172"/>
    </row>
    <row r="103" spans="3:101" ht="15" customHeight="1" x14ac:dyDescent="0.2">
      <c r="F103" s="106" t="s">
        <v>1167</v>
      </c>
      <c r="G103" s="3">
        <v>1.6986775662745657</v>
      </c>
      <c r="H103" s="167">
        <v>8.4758494856673004E-3</v>
      </c>
      <c r="I103" s="6"/>
      <c r="S103" s="1" t="s">
        <v>1609</v>
      </c>
      <c r="T103" s="3">
        <v>3.3526765732153474</v>
      </c>
      <c r="U103" s="189">
        <v>6.0124603444880503E-12</v>
      </c>
      <c r="V103" s="96" t="s">
        <v>1610</v>
      </c>
      <c r="X103" s="3"/>
      <c r="Z103" s="3"/>
      <c r="AG103" s="1"/>
      <c r="AH103" s="1"/>
      <c r="AI103" s="1"/>
      <c r="AJ103" s="1"/>
      <c r="AK103" s="1"/>
      <c r="AL103" s="71"/>
      <c r="AM103" s="71"/>
      <c r="AZ103" s="71" t="s">
        <v>366</v>
      </c>
      <c r="BA103" s="3">
        <v>1.272656583730281</v>
      </c>
      <c r="BB103" s="167">
        <v>2.1910306640606898E-2</v>
      </c>
      <c r="BC103" s="6"/>
      <c r="BJ103" s="1"/>
      <c r="BK103" s="1"/>
      <c r="CQ103" s="172"/>
      <c r="CT103" s="172"/>
    </row>
    <row r="104" spans="3:101" ht="15" customHeight="1" x14ac:dyDescent="0.2">
      <c r="F104" s="106" t="s">
        <v>1168</v>
      </c>
      <c r="G104" s="3">
        <v>1.682362108929667</v>
      </c>
      <c r="H104" s="167">
        <v>6.1345403520429601E-4</v>
      </c>
      <c r="I104" s="6"/>
      <c r="S104" s="90" t="s">
        <v>1076</v>
      </c>
      <c r="T104" s="3">
        <v>3.2289803426202339</v>
      </c>
      <c r="U104" s="167">
        <v>4.1704680886234496E-28</v>
      </c>
      <c r="V104" s="1" t="s">
        <v>1605</v>
      </c>
      <c r="X104" s="3"/>
      <c r="Z104" s="3"/>
      <c r="AG104" s="1"/>
      <c r="AH104" s="1"/>
      <c r="AI104" s="1"/>
      <c r="AJ104" s="1"/>
      <c r="AK104" s="1"/>
      <c r="AL104" s="71"/>
      <c r="AM104" s="71"/>
      <c r="BB104" s="167"/>
      <c r="BC104" s="6"/>
      <c r="BJ104" s="1"/>
      <c r="BK104" s="1"/>
      <c r="CQ104" s="172"/>
      <c r="CT104" s="172"/>
    </row>
    <row r="105" spans="3:101" ht="15" customHeight="1" x14ac:dyDescent="0.2">
      <c r="F105" s="106" t="s">
        <v>1169</v>
      </c>
      <c r="G105" s="3">
        <v>1.5554132101567053</v>
      </c>
      <c r="H105" s="167">
        <v>1.55092306033349E-3</v>
      </c>
      <c r="I105" s="6"/>
      <c r="S105" s="1" t="s">
        <v>1075</v>
      </c>
      <c r="T105" s="3">
        <v>3.1499881919881059</v>
      </c>
      <c r="U105" s="167">
        <v>1.92996360946143E-19</v>
      </c>
      <c r="V105" s="96" t="s">
        <v>1608</v>
      </c>
      <c r="X105" s="3"/>
      <c r="Z105" s="3"/>
      <c r="AG105" s="1"/>
      <c r="AH105" s="1"/>
      <c r="AI105" s="1"/>
      <c r="AJ105" s="1"/>
      <c r="AK105" s="1"/>
      <c r="AL105" s="71"/>
      <c r="AM105" s="71"/>
      <c r="AW105" s="1" t="s">
        <v>5</v>
      </c>
      <c r="AZ105" s="71" t="s">
        <v>699</v>
      </c>
      <c r="BA105" s="3">
        <v>4.9373857711455083</v>
      </c>
      <c r="BB105" s="167">
        <v>3.1298567957207401E-4</v>
      </c>
      <c r="BJ105" s="1"/>
      <c r="BK105" s="1"/>
      <c r="CQ105" s="172"/>
      <c r="CT105" s="172"/>
    </row>
    <row r="106" spans="3:101" ht="15" customHeight="1" x14ac:dyDescent="0.2">
      <c r="C106" s="95"/>
      <c r="F106" s="106" t="s">
        <v>1170</v>
      </c>
      <c r="G106" s="3">
        <v>1.5213817541504373</v>
      </c>
      <c r="H106" s="167">
        <v>2.19073160198662E-4</v>
      </c>
      <c r="I106" s="6"/>
      <c r="R106" s="92"/>
      <c r="S106" s="1" t="s">
        <v>1098</v>
      </c>
      <c r="T106" s="3">
        <v>3.118996949295084</v>
      </c>
      <c r="U106" s="167">
        <v>3.4625045471010401E-13</v>
      </c>
      <c r="V106" s="96" t="s">
        <v>1607</v>
      </c>
      <c r="X106" s="3"/>
      <c r="Z106" s="3"/>
      <c r="AG106" s="1"/>
      <c r="AH106" s="1"/>
      <c r="AI106" s="1"/>
      <c r="AJ106" s="1"/>
      <c r="AK106" s="1"/>
      <c r="AL106" s="71"/>
      <c r="AM106" s="71"/>
      <c r="AZ106" s="71" t="s">
        <v>700</v>
      </c>
      <c r="BA106" s="3">
        <v>4.4340360046409302</v>
      </c>
      <c r="BB106" s="167">
        <v>3.6519832106437397E-8</v>
      </c>
      <c r="BJ106" s="1"/>
      <c r="BK106" s="1"/>
      <c r="CQ106" s="172"/>
      <c r="CT106" s="172"/>
    </row>
    <row r="107" spans="3:101" ht="15" customHeight="1" x14ac:dyDescent="0.2">
      <c r="C107" s="95"/>
      <c r="F107" s="106" t="s">
        <v>1171</v>
      </c>
      <c r="G107" s="3">
        <v>1.4968885162014185</v>
      </c>
      <c r="H107" s="167">
        <v>9.9635401448273497E-3</v>
      </c>
      <c r="I107" s="6"/>
      <c r="S107" s="91" t="s">
        <v>1097</v>
      </c>
      <c r="T107" s="3">
        <v>2.8864665540876038</v>
      </c>
      <c r="U107" s="167">
        <v>1.0570866415934099E-11</v>
      </c>
      <c r="V107" s="96" t="s">
        <v>1606</v>
      </c>
      <c r="X107" s="3"/>
      <c r="Z107" s="3"/>
      <c r="AG107" s="1"/>
      <c r="AH107" s="1"/>
      <c r="AI107" s="1"/>
      <c r="AJ107" s="1"/>
      <c r="AK107" s="1"/>
      <c r="AL107" s="71"/>
      <c r="AM107" s="71"/>
      <c r="AZ107" s="71" t="s">
        <v>701</v>
      </c>
      <c r="BA107" s="3">
        <v>3.399759974803334</v>
      </c>
      <c r="BB107" s="167">
        <v>5.6901434006458697E-3</v>
      </c>
      <c r="BJ107" s="1"/>
      <c r="BK107" s="1"/>
      <c r="CQ107" s="172"/>
      <c r="CT107" s="172"/>
    </row>
    <row r="108" spans="3:101" ht="15" customHeight="1" x14ac:dyDescent="0.2">
      <c r="C108" s="95"/>
      <c r="F108" s="106" t="s">
        <v>1172</v>
      </c>
      <c r="G108" s="3">
        <v>1.3598059876849544</v>
      </c>
      <c r="H108" s="167">
        <v>4.3218980158593497E-2</v>
      </c>
      <c r="I108" s="6"/>
      <c r="S108" s="91" t="s">
        <v>1611</v>
      </c>
      <c r="T108" s="3">
        <v>2.7094515178130028</v>
      </c>
      <c r="U108" s="167">
        <v>1.0610287981845101E-12</v>
      </c>
      <c r="V108" s="1" t="s">
        <v>1612</v>
      </c>
      <c r="X108" s="3"/>
      <c r="Z108" s="3"/>
      <c r="AG108" s="1"/>
      <c r="AH108" s="1"/>
      <c r="AI108" s="1"/>
      <c r="AJ108" s="1"/>
      <c r="AK108" s="1"/>
      <c r="AL108" s="71"/>
      <c r="AM108" s="71"/>
      <c r="AZ108" s="71" t="s">
        <v>1777</v>
      </c>
      <c r="BA108" s="3">
        <v>3.089227529279793</v>
      </c>
      <c r="BB108" s="167">
        <v>1.6851963569259801E-5</v>
      </c>
      <c r="BJ108" s="1"/>
      <c r="BK108" s="1"/>
      <c r="CQ108" s="172"/>
      <c r="CT108" s="172"/>
    </row>
    <row r="109" spans="3:101" ht="15" customHeight="1" x14ac:dyDescent="0.2">
      <c r="C109" s="95"/>
      <c r="F109" s="106"/>
      <c r="G109" s="73"/>
      <c r="H109" s="73"/>
      <c r="I109" s="6"/>
      <c r="S109" s="1" t="s">
        <v>1613</v>
      </c>
      <c r="T109" s="3">
        <v>1.5364573537268267</v>
      </c>
      <c r="U109" s="167">
        <v>7.7300396862386696E-4</v>
      </c>
      <c r="V109" s="2" t="s">
        <v>1614</v>
      </c>
      <c r="X109" s="3"/>
      <c r="Z109" s="1"/>
      <c r="AG109" s="1"/>
      <c r="AH109" s="1"/>
      <c r="AI109" s="1"/>
      <c r="AJ109" s="1"/>
      <c r="AK109" s="1"/>
      <c r="AL109" s="71"/>
      <c r="AM109" s="71"/>
      <c r="AZ109" s="71" t="s">
        <v>717</v>
      </c>
      <c r="BA109" s="3">
        <v>2.7478859152554733</v>
      </c>
      <c r="BB109" s="167">
        <v>1.4534424026265301E-7</v>
      </c>
      <c r="BJ109" s="1"/>
      <c r="BK109" s="1"/>
      <c r="CQ109" s="172"/>
      <c r="CT109" s="172"/>
    </row>
    <row r="110" spans="3:101" ht="15" customHeight="1" x14ac:dyDescent="0.2">
      <c r="C110" s="95" t="s">
        <v>2</v>
      </c>
      <c r="F110" s="106" t="s">
        <v>430</v>
      </c>
      <c r="G110" s="3">
        <v>1.8946225016221652</v>
      </c>
      <c r="H110" s="167">
        <v>2.5953739870130599E-6</v>
      </c>
      <c r="I110" s="6"/>
      <c r="T110" s="1"/>
      <c r="U110" s="3"/>
      <c r="V110" s="90"/>
      <c r="X110" s="1"/>
      <c r="Z110" s="73"/>
      <c r="AG110" s="1"/>
      <c r="AH110" s="1"/>
      <c r="AI110" s="1"/>
      <c r="AJ110" s="1"/>
      <c r="AK110" s="1"/>
      <c r="AL110" s="71"/>
      <c r="AM110" s="71"/>
      <c r="AZ110" s="71" t="s">
        <v>782</v>
      </c>
      <c r="BA110" s="3">
        <v>2.7359559464628229</v>
      </c>
      <c r="BB110" s="167">
        <v>1.6454968536744601E-2</v>
      </c>
      <c r="BJ110" s="1"/>
      <c r="BK110" s="1"/>
      <c r="CQ110" s="172"/>
      <c r="CT110" s="172"/>
      <c r="CW110" s="148"/>
    </row>
    <row r="111" spans="3:101" ht="15" customHeight="1" x14ac:dyDescent="0.2">
      <c r="C111" s="95"/>
      <c r="F111" s="106"/>
      <c r="G111" s="3"/>
      <c r="H111" s="3"/>
      <c r="I111" s="6"/>
      <c r="R111" s="1" t="s">
        <v>1079</v>
      </c>
      <c r="S111" s="1" t="s">
        <v>1615</v>
      </c>
      <c r="T111" s="73">
        <v>8.7414349654927062</v>
      </c>
      <c r="U111" s="167">
        <v>1.38411348332073E-28</v>
      </c>
      <c r="V111" s="2" t="s">
        <v>1616</v>
      </c>
      <c r="X111" s="73"/>
      <c r="Z111" s="73"/>
      <c r="AG111" s="1"/>
      <c r="AH111" s="1"/>
      <c r="AI111" s="1"/>
      <c r="AJ111" s="1"/>
      <c r="AK111" s="1"/>
      <c r="AL111" s="71"/>
      <c r="AM111" s="71"/>
      <c r="AZ111" s="71" t="s">
        <v>704</v>
      </c>
      <c r="BA111" s="3">
        <v>2.6783148632149953</v>
      </c>
      <c r="BB111" s="167">
        <v>3.2867859525040503E-2</v>
      </c>
      <c r="BJ111" s="1"/>
      <c r="BK111" s="1"/>
      <c r="CQ111" s="172"/>
      <c r="CT111" s="172"/>
      <c r="CW111" s="148"/>
    </row>
    <row r="112" spans="3:101" ht="15" customHeight="1" x14ac:dyDescent="0.2">
      <c r="C112" s="95" t="s">
        <v>3</v>
      </c>
      <c r="F112" s="106" t="s">
        <v>14</v>
      </c>
      <c r="G112" s="73">
        <v>6.7136387770039674</v>
      </c>
      <c r="H112" s="168">
        <v>5.4412921698535901E-5</v>
      </c>
      <c r="I112" s="6"/>
      <c r="S112" s="1" t="s">
        <v>1617</v>
      </c>
      <c r="T112" s="73">
        <v>7.5805881975292042</v>
      </c>
      <c r="U112" s="167">
        <v>5.8315778955206502E-45</v>
      </c>
      <c r="V112" s="2" t="s">
        <v>1618</v>
      </c>
      <c r="X112" s="73"/>
      <c r="Z112" s="73"/>
      <c r="AG112" s="1"/>
      <c r="AH112" s="1"/>
      <c r="AI112" s="1"/>
      <c r="AJ112" s="1"/>
      <c r="AK112" s="1"/>
      <c r="AL112" s="71"/>
      <c r="AM112" s="71"/>
      <c r="AZ112" s="71" t="s">
        <v>270</v>
      </c>
      <c r="BA112" s="3">
        <v>2.5175377688728777</v>
      </c>
      <c r="BB112" s="167">
        <v>3.9330734496470102E-3</v>
      </c>
      <c r="BC112" s="6"/>
      <c r="BJ112" s="1"/>
      <c r="BK112" s="1"/>
      <c r="CQ112" s="172"/>
      <c r="CT112" s="172"/>
      <c r="CW112" s="148"/>
    </row>
    <row r="113" spans="3:101" ht="15" customHeight="1" x14ac:dyDescent="0.2">
      <c r="C113" s="95"/>
      <c r="F113" s="106" t="s">
        <v>1173</v>
      </c>
      <c r="G113" s="73">
        <v>5.1369857011793831</v>
      </c>
      <c r="H113" s="168">
        <v>5.6897861914857602E-5</v>
      </c>
      <c r="I113" s="6"/>
      <c r="S113" s="1" t="s">
        <v>1621</v>
      </c>
      <c r="T113" s="73">
        <v>6.7737084730235892</v>
      </c>
      <c r="U113" s="167">
        <v>2.31229693693291E-20</v>
      </c>
      <c r="V113" s="2" t="s">
        <v>1622</v>
      </c>
      <c r="X113" s="73"/>
      <c r="Z113" s="73"/>
      <c r="AG113" s="1"/>
      <c r="AH113" s="1"/>
      <c r="AI113" s="1"/>
      <c r="AJ113" s="1"/>
      <c r="AK113" s="1"/>
      <c r="AL113" s="71"/>
      <c r="AM113" s="71"/>
      <c r="AZ113" s="71" t="s">
        <v>810</v>
      </c>
      <c r="BA113" s="3">
        <v>2.4541673359506522</v>
      </c>
      <c r="BB113" s="167">
        <v>2.47960084511799E-2</v>
      </c>
      <c r="BJ113" s="1"/>
      <c r="BK113" s="1"/>
      <c r="CQ113" s="172"/>
      <c r="CT113" s="172"/>
      <c r="CW113" s="148"/>
    </row>
    <row r="114" spans="3:101" ht="15" customHeight="1" x14ac:dyDescent="0.2">
      <c r="C114" s="95"/>
      <c r="F114" s="106" t="s">
        <v>432</v>
      </c>
      <c r="G114" s="3">
        <v>3.2594225280294227</v>
      </c>
      <c r="H114" s="167">
        <v>3.6125861042287599E-10</v>
      </c>
      <c r="I114" s="6"/>
      <c r="S114" s="1" t="s">
        <v>1623</v>
      </c>
      <c r="T114" s="73">
        <v>5.3030897602744478</v>
      </c>
      <c r="U114" s="189">
        <v>9.4128060097096895E-21</v>
      </c>
      <c r="V114" s="2" t="s">
        <v>1624</v>
      </c>
      <c r="X114" s="73"/>
      <c r="Z114" s="3"/>
      <c r="AG114" s="1"/>
      <c r="AH114" s="1"/>
      <c r="AI114" s="1"/>
      <c r="AJ114" s="1"/>
      <c r="AK114" s="1"/>
      <c r="AL114" s="71"/>
      <c r="AM114" s="71"/>
      <c r="AZ114" s="71" t="s">
        <v>748</v>
      </c>
      <c r="BA114" s="3">
        <v>2.3108886183883985</v>
      </c>
      <c r="BB114" s="167">
        <v>2.7934812500963299E-3</v>
      </c>
      <c r="BJ114" s="1"/>
      <c r="BK114" s="1"/>
      <c r="CQ114" s="172"/>
      <c r="CT114" s="172"/>
      <c r="CW114" s="148"/>
    </row>
    <row r="115" spans="3:101" ht="15" customHeight="1" x14ac:dyDescent="0.2">
      <c r="F115" s="106" t="s">
        <v>1174</v>
      </c>
      <c r="G115" s="3">
        <v>2.5943961826846258</v>
      </c>
      <c r="H115" s="167">
        <v>6.8516347483525398E-7</v>
      </c>
      <c r="I115" s="6"/>
      <c r="S115" s="1" t="s">
        <v>1619</v>
      </c>
      <c r="T115" s="3">
        <v>4.9208268581000745</v>
      </c>
      <c r="U115" s="167">
        <v>1.82067533342542E-24</v>
      </c>
      <c r="V115" s="2" t="s">
        <v>1620</v>
      </c>
      <c r="X115" s="3"/>
      <c r="Z115" s="3"/>
      <c r="AE115" s="151"/>
      <c r="AF115" s="150"/>
      <c r="AG115" s="150"/>
      <c r="AH115" s="151"/>
      <c r="AI115" s="151"/>
      <c r="AJ115" s="151"/>
      <c r="AK115" s="151"/>
      <c r="AL115" s="151"/>
      <c r="AM115" s="78"/>
      <c r="AN115" s="78"/>
      <c r="AO115" s="78"/>
      <c r="AP115" s="78"/>
      <c r="AQ115" s="78"/>
      <c r="AR115" s="78"/>
      <c r="AS115" s="78"/>
      <c r="AT115" s="78"/>
      <c r="AU115" s="78"/>
      <c r="AZ115" s="71" t="s">
        <v>702</v>
      </c>
      <c r="BA115" s="3">
        <v>2.1987959226584168</v>
      </c>
      <c r="BB115" s="167">
        <v>3.5235676229091998E-9</v>
      </c>
      <c r="BJ115" s="1"/>
      <c r="BK115" s="1"/>
      <c r="CQ115" s="172"/>
      <c r="CT115" s="172"/>
    </row>
    <row r="116" spans="3:101" ht="15" customHeight="1" x14ac:dyDescent="0.25">
      <c r="C116" s="95"/>
      <c r="F116" s="106"/>
      <c r="G116" s="3"/>
      <c r="H116" s="3"/>
      <c r="I116" s="6"/>
      <c r="S116" s="90" t="s">
        <v>1625</v>
      </c>
      <c r="T116" s="3">
        <v>4.6337357225199725</v>
      </c>
      <c r="U116" s="167">
        <v>2.9935234984832498E-17</v>
      </c>
      <c r="V116" s="2" t="s">
        <v>1626</v>
      </c>
      <c r="X116" s="3"/>
      <c r="Z116" s="3"/>
      <c r="AE116" s="151"/>
      <c r="AF116" s="149" t="s">
        <v>1334</v>
      </c>
      <c r="AG116" s="150"/>
      <c r="AH116" s="150"/>
      <c r="AI116" s="150"/>
      <c r="AJ116" s="150"/>
      <c r="AK116" s="150"/>
      <c r="AL116" s="151"/>
      <c r="AM116" s="78"/>
      <c r="AN116" s="78"/>
      <c r="AO116" s="78"/>
      <c r="AP116" s="78"/>
      <c r="AQ116" s="78"/>
      <c r="AR116" s="78"/>
      <c r="AS116" s="78"/>
      <c r="AT116" s="78"/>
      <c r="AU116" s="78"/>
      <c r="AZ116" s="71" t="s">
        <v>808</v>
      </c>
      <c r="BA116" s="3">
        <v>2.0058535161105784</v>
      </c>
      <c r="BB116" s="167">
        <v>4.8892290603666099E-4</v>
      </c>
      <c r="BJ116" s="1"/>
      <c r="BK116" s="1"/>
      <c r="CQ116" s="172"/>
      <c r="CT116" s="172"/>
      <c r="CW116" s="148"/>
    </row>
    <row r="117" spans="3:101" ht="15" customHeight="1" x14ac:dyDescent="0.2">
      <c r="C117" s="95" t="s">
        <v>148</v>
      </c>
      <c r="F117" s="106" t="s">
        <v>152</v>
      </c>
      <c r="G117" s="73">
        <v>5.1948228266681369</v>
      </c>
      <c r="H117" s="168">
        <v>1.8928677289070799E-7</v>
      </c>
      <c r="I117" s="6"/>
      <c r="S117" s="1" t="s">
        <v>1635</v>
      </c>
      <c r="T117" s="3">
        <v>3.290211229835851</v>
      </c>
      <c r="U117" s="167">
        <v>7.71425441328151E-16</v>
      </c>
      <c r="V117" s="96" t="s">
        <v>1636</v>
      </c>
      <c r="X117" s="3"/>
      <c r="Z117" s="3"/>
      <c r="AE117" s="151"/>
      <c r="AF117" s="152" t="s">
        <v>1335</v>
      </c>
      <c r="AG117" s="150"/>
      <c r="AH117" s="150"/>
      <c r="AI117" s="150"/>
      <c r="AJ117" s="150"/>
      <c r="AK117" s="150"/>
      <c r="AL117" s="78"/>
      <c r="AM117" s="78"/>
      <c r="AN117" s="78"/>
      <c r="AO117" s="78"/>
      <c r="AP117" s="78"/>
      <c r="AQ117" s="78"/>
      <c r="AR117" s="78"/>
      <c r="AS117" s="78"/>
      <c r="AT117" s="78"/>
      <c r="AU117" s="78"/>
      <c r="AV117" s="133"/>
      <c r="AZ117" s="71" t="s">
        <v>842</v>
      </c>
      <c r="BA117" s="3">
        <v>1.9824343220496614</v>
      </c>
      <c r="BB117" s="167">
        <v>4.09135708312826E-6</v>
      </c>
      <c r="BJ117" s="1"/>
      <c r="BK117" s="1"/>
      <c r="CQ117" s="172"/>
      <c r="CT117" s="172"/>
    </row>
    <row r="118" spans="3:101" ht="15" customHeight="1" x14ac:dyDescent="0.2">
      <c r="C118" s="95"/>
      <c r="F118" s="106" t="s">
        <v>1175</v>
      </c>
      <c r="G118" s="3">
        <v>3.6184384617834091</v>
      </c>
      <c r="H118" s="167">
        <v>5.4566131462621995E-4</v>
      </c>
      <c r="I118" s="6"/>
      <c r="S118" s="90" t="s">
        <v>1627</v>
      </c>
      <c r="T118" s="3">
        <v>3.0894739786412759</v>
      </c>
      <c r="U118" s="167">
        <v>3.0158410811188897E-14</v>
      </c>
      <c r="V118" s="2" t="s">
        <v>1628</v>
      </c>
      <c r="X118" s="3"/>
      <c r="Z118" s="3"/>
      <c r="AE118" s="78"/>
      <c r="AF118" s="152" t="s">
        <v>1336</v>
      </c>
      <c r="AG118" s="150"/>
      <c r="AH118" s="150"/>
      <c r="AI118" s="150"/>
      <c r="AJ118" s="150"/>
      <c r="AK118" s="150"/>
      <c r="AL118" s="78"/>
      <c r="AM118" s="78"/>
      <c r="AN118" s="78"/>
      <c r="AO118" s="78"/>
      <c r="AP118" s="78"/>
      <c r="AQ118" s="78"/>
      <c r="AR118" s="78"/>
      <c r="AS118" s="78"/>
      <c r="AT118" s="78"/>
      <c r="AU118" s="78"/>
      <c r="AZ118" s="71" t="s">
        <v>805</v>
      </c>
      <c r="BA118" s="3">
        <v>1.9820524171787999</v>
      </c>
      <c r="BB118" s="167">
        <v>9.2751690727125202E-5</v>
      </c>
      <c r="BJ118" s="1"/>
      <c r="BK118" s="1"/>
      <c r="CQ118" s="172"/>
      <c r="CT118" s="172"/>
    </row>
    <row r="119" spans="3:101" ht="15" customHeight="1" x14ac:dyDescent="0.2">
      <c r="C119" s="95"/>
      <c r="F119" s="106" t="s">
        <v>433</v>
      </c>
      <c r="G119" s="3">
        <v>3.547950906630954</v>
      </c>
      <c r="H119" s="167">
        <v>2.5299276489253999E-3</v>
      </c>
      <c r="I119" s="6"/>
      <c r="S119" s="1" t="s">
        <v>1641</v>
      </c>
      <c r="T119" s="3">
        <v>2.8803436780107288</v>
      </c>
      <c r="U119" s="167">
        <v>8.8175836716493694E-12</v>
      </c>
      <c r="V119" s="2" t="s">
        <v>1642</v>
      </c>
      <c r="X119" s="3"/>
      <c r="Z119" s="3"/>
      <c r="AE119" s="78"/>
      <c r="AF119" s="152" t="s">
        <v>1499</v>
      </c>
      <c r="AG119" s="150"/>
      <c r="AH119" s="150"/>
      <c r="AI119" s="150"/>
      <c r="AJ119" s="150"/>
      <c r="AK119" s="150"/>
      <c r="AL119" s="78"/>
      <c r="AM119" s="78"/>
      <c r="AN119" s="78"/>
      <c r="AO119" s="78"/>
      <c r="AP119" s="78"/>
      <c r="AQ119" s="78"/>
      <c r="AR119" s="78"/>
      <c r="AS119" s="78"/>
      <c r="AT119" s="78"/>
      <c r="AU119" s="78"/>
      <c r="AZ119" s="71" t="s">
        <v>1778</v>
      </c>
      <c r="BA119" s="3">
        <v>1.9430987980913403</v>
      </c>
      <c r="BB119" s="167">
        <v>2.0258870231836401E-6</v>
      </c>
      <c r="BJ119" s="1"/>
      <c r="BK119" s="1"/>
      <c r="BM119" s="89"/>
      <c r="BN119" s="87"/>
      <c r="BO119" s="87"/>
      <c r="BP119" s="87"/>
      <c r="BQ119" s="87"/>
      <c r="BR119" s="87"/>
      <c r="BS119" s="87"/>
      <c r="BT119" s="87"/>
      <c r="CQ119" s="172"/>
      <c r="CT119" s="172"/>
    </row>
    <row r="120" spans="3:101" ht="15" customHeight="1" x14ac:dyDescent="0.2">
      <c r="C120" s="95"/>
      <c r="F120" s="106" t="s">
        <v>1176</v>
      </c>
      <c r="G120" s="3">
        <v>2.9047256585952903</v>
      </c>
      <c r="H120" s="167">
        <v>4.92091788287021E-4</v>
      </c>
      <c r="I120" s="6"/>
      <c r="R120" s="92"/>
      <c r="S120" s="97" t="s">
        <v>1629</v>
      </c>
      <c r="T120" s="3">
        <v>2.768266008865917</v>
      </c>
      <c r="U120" s="167">
        <v>5.3705281460474596E-9</v>
      </c>
      <c r="V120" s="96" t="s">
        <v>1630</v>
      </c>
      <c r="X120" s="3"/>
      <c r="Z120" s="3"/>
      <c r="AE120" s="78"/>
      <c r="AF120" s="78" t="s">
        <v>1338</v>
      </c>
      <c r="AG120" s="150"/>
      <c r="AH120" s="150"/>
      <c r="AI120" s="150"/>
      <c r="AJ120" s="150"/>
      <c r="AK120" s="150"/>
      <c r="AL120" s="78"/>
      <c r="AM120" s="78"/>
      <c r="AN120" s="78"/>
      <c r="AO120" s="78"/>
      <c r="AP120" s="78"/>
      <c r="AQ120" s="78"/>
      <c r="AR120" s="78"/>
      <c r="AS120" s="78"/>
      <c r="AT120" s="78"/>
      <c r="AU120" s="78"/>
      <c r="AZ120" s="71" t="s">
        <v>743</v>
      </c>
      <c r="BA120" s="3">
        <v>1.9132364445956118</v>
      </c>
      <c r="BB120" s="167">
        <v>2.08873619665409E-10</v>
      </c>
      <c r="BJ120" s="1"/>
      <c r="BK120" s="1"/>
      <c r="BM120" s="87"/>
      <c r="BN120" s="87"/>
      <c r="BO120" s="87"/>
      <c r="BP120" s="87"/>
      <c r="BQ120" s="87"/>
      <c r="BR120" s="87"/>
      <c r="BS120" s="87"/>
      <c r="BT120" s="87"/>
      <c r="CQ120" s="172"/>
      <c r="CT120" s="172"/>
    </row>
    <row r="121" spans="3:101" ht="15" customHeight="1" x14ac:dyDescent="0.2">
      <c r="C121" s="95"/>
      <c r="F121" s="106" t="s">
        <v>100</v>
      </c>
      <c r="G121" s="3">
        <v>2.5776628597310278</v>
      </c>
      <c r="H121" s="167">
        <v>8.9964843108975993E-5</v>
      </c>
      <c r="I121" s="6"/>
      <c r="R121" s="92"/>
      <c r="S121" s="1" t="s">
        <v>1631</v>
      </c>
      <c r="T121" s="3">
        <v>2.6157134658027656</v>
      </c>
      <c r="U121" s="167">
        <v>1.8905778854174899E-6</v>
      </c>
      <c r="V121" s="96" t="s">
        <v>1632</v>
      </c>
      <c r="X121" s="3"/>
      <c r="Z121" s="3"/>
      <c r="AE121" s="78"/>
      <c r="AF121" s="78" t="s">
        <v>1500</v>
      </c>
      <c r="AG121" s="150"/>
      <c r="AH121" s="150"/>
      <c r="AI121" s="150"/>
      <c r="AJ121" s="150"/>
      <c r="AK121" s="150"/>
      <c r="AL121" s="78"/>
      <c r="AM121" s="78"/>
      <c r="AN121" s="78"/>
      <c r="AO121" s="78"/>
      <c r="AP121" s="78"/>
      <c r="AQ121" s="78"/>
      <c r="AR121" s="78"/>
      <c r="AS121" s="78"/>
      <c r="AT121" s="78"/>
      <c r="AU121" s="78"/>
      <c r="AZ121" s="71" t="s">
        <v>1779</v>
      </c>
      <c r="BA121" s="3">
        <v>1.858768714155453</v>
      </c>
      <c r="BB121" s="167">
        <v>1.3788522444778401E-2</v>
      </c>
      <c r="BJ121" s="1"/>
      <c r="BK121" s="1"/>
      <c r="BM121" s="87"/>
      <c r="BN121" s="106"/>
      <c r="BO121" s="87"/>
      <c r="BP121" s="87"/>
      <c r="BQ121" s="87"/>
      <c r="BR121" s="87"/>
      <c r="BS121" s="87"/>
      <c r="BT121" s="87"/>
      <c r="CQ121" s="172"/>
      <c r="CT121" s="172"/>
    </row>
    <row r="122" spans="3:101" ht="15" customHeight="1" x14ac:dyDescent="0.2">
      <c r="C122" s="95"/>
      <c r="F122" s="106" t="s">
        <v>1177</v>
      </c>
      <c r="G122" s="3">
        <v>2.4660322303724498</v>
      </c>
      <c r="H122" s="167">
        <v>8.47482297204823E-3</v>
      </c>
      <c r="I122" s="6"/>
      <c r="R122" s="92"/>
      <c r="S122" s="1" t="s">
        <v>1655</v>
      </c>
      <c r="T122" s="3">
        <v>2.4954419887044046</v>
      </c>
      <c r="U122" s="167">
        <v>4.2284752689297702E-6</v>
      </c>
      <c r="V122" s="2" t="s">
        <v>1656</v>
      </c>
      <c r="X122" s="3"/>
      <c r="Z122" s="3"/>
      <c r="AE122" s="78"/>
      <c r="AF122" s="78" t="s">
        <v>1501</v>
      </c>
      <c r="AG122" s="150"/>
      <c r="AH122" s="150"/>
      <c r="AI122" s="150"/>
      <c r="AJ122" s="150"/>
      <c r="AK122" s="150"/>
      <c r="AL122" s="78"/>
      <c r="AM122" s="78"/>
      <c r="AN122" s="78"/>
      <c r="AO122" s="78"/>
      <c r="AP122" s="78"/>
      <c r="AQ122" s="78"/>
      <c r="AR122" s="78"/>
      <c r="AS122" s="78"/>
      <c r="AT122" s="78"/>
      <c r="AU122" s="78"/>
      <c r="AZ122" s="71" t="s">
        <v>269</v>
      </c>
      <c r="BA122" s="3">
        <v>1.8495112127864137</v>
      </c>
      <c r="BB122" s="167">
        <v>4.1499418179129801E-8</v>
      </c>
      <c r="BJ122" s="1"/>
      <c r="BK122" s="1"/>
      <c r="BM122" s="87"/>
      <c r="BN122" s="106"/>
      <c r="BO122" s="87"/>
      <c r="BP122" s="87"/>
      <c r="BQ122" s="87"/>
      <c r="BR122" s="87"/>
      <c r="BS122" s="87"/>
      <c r="BT122" s="87"/>
      <c r="CQ122" s="172"/>
      <c r="CT122" s="172"/>
    </row>
    <row r="123" spans="3:101" ht="15" customHeight="1" x14ac:dyDescent="0.2">
      <c r="F123" s="106" t="s">
        <v>1178</v>
      </c>
      <c r="G123" s="3">
        <v>2.3612047568043399</v>
      </c>
      <c r="H123" s="167">
        <v>2.8634898398041099E-2</v>
      </c>
      <c r="I123" s="6"/>
      <c r="R123" s="92"/>
      <c r="S123" s="92" t="s">
        <v>1637</v>
      </c>
      <c r="T123" s="3">
        <v>2.4095735767517543</v>
      </c>
      <c r="U123" s="167">
        <v>7.3070027539304194E-8</v>
      </c>
      <c r="V123" s="92" t="s">
        <v>1638</v>
      </c>
      <c r="X123" s="3"/>
      <c r="Z123" s="3"/>
      <c r="AE123" s="78"/>
      <c r="AF123" s="150"/>
      <c r="AG123" s="129"/>
      <c r="AH123" s="150"/>
      <c r="AI123" s="150"/>
      <c r="AJ123" s="150"/>
      <c r="AK123" s="150"/>
      <c r="AL123" s="78"/>
      <c r="AM123" s="78"/>
      <c r="AN123" s="78"/>
      <c r="AO123" s="78"/>
      <c r="AP123" s="78"/>
      <c r="AQ123" s="78"/>
      <c r="AR123" s="78"/>
      <c r="AS123" s="78"/>
      <c r="AT123" s="78"/>
      <c r="AU123" s="78"/>
      <c r="AZ123" s="71" t="s">
        <v>741</v>
      </c>
      <c r="BA123" s="3">
        <v>1.8086508289891323</v>
      </c>
      <c r="BB123" s="167">
        <v>2.4388918193138801E-3</v>
      </c>
      <c r="BJ123" s="1"/>
      <c r="BK123" s="1"/>
      <c r="BM123" s="71"/>
      <c r="BN123" s="71"/>
      <c r="BO123" s="1"/>
      <c r="CQ123" s="172"/>
      <c r="CT123" s="172"/>
    </row>
    <row r="124" spans="3:101" ht="15" customHeight="1" x14ac:dyDescent="0.2">
      <c r="C124" s="95"/>
      <c r="F124" s="106" t="s">
        <v>1179</v>
      </c>
      <c r="G124" s="3">
        <v>2.1004341135074345</v>
      </c>
      <c r="H124" s="167">
        <v>1.4218308387831899E-4</v>
      </c>
      <c r="I124" s="6"/>
      <c r="R124" s="92"/>
      <c r="S124" s="90" t="s">
        <v>1633</v>
      </c>
      <c r="T124" s="3">
        <v>2.3896375107837335</v>
      </c>
      <c r="U124" s="167">
        <v>1.8215080881194301E-5</v>
      </c>
      <c r="V124" s="92" t="s">
        <v>1634</v>
      </c>
      <c r="X124" s="3"/>
      <c r="Z124" s="3"/>
      <c r="AE124" s="78"/>
      <c r="AF124" s="150"/>
      <c r="AG124" s="150"/>
      <c r="AH124" s="150"/>
      <c r="AI124" s="150"/>
      <c r="AJ124" s="150"/>
      <c r="AK124" s="150"/>
      <c r="AL124" s="78"/>
      <c r="AM124" s="78"/>
      <c r="AN124" s="78"/>
      <c r="AO124" s="78"/>
      <c r="AP124" s="78"/>
      <c r="AQ124" s="78"/>
      <c r="AR124" s="78"/>
      <c r="AS124" s="78"/>
      <c r="AT124" s="78"/>
      <c r="AU124" s="78"/>
      <c r="AZ124" s="71" t="s">
        <v>830</v>
      </c>
      <c r="BA124" s="3">
        <v>1.803925020332221</v>
      </c>
      <c r="BB124" s="167">
        <v>6.6019717809558502E-3</v>
      </c>
      <c r="BJ124" s="1"/>
      <c r="BK124" s="1"/>
      <c r="BN124" s="1"/>
      <c r="BP124" s="71"/>
      <c r="CQ124" s="172"/>
      <c r="CT124" s="172"/>
    </row>
    <row r="125" spans="3:101" ht="15" customHeight="1" x14ac:dyDescent="0.2">
      <c r="C125" s="95"/>
      <c r="F125" s="106" t="s">
        <v>1180</v>
      </c>
      <c r="G125" s="3">
        <v>1.9613455463381997</v>
      </c>
      <c r="H125" s="167">
        <v>3.5002928466232897E-8</v>
      </c>
      <c r="I125" s="6"/>
      <c r="S125" s="1" t="s">
        <v>1645</v>
      </c>
      <c r="T125" s="3">
        <v>2.2475188570059137</v>
      </c>
      <c r="U125" s="167">
        <v>5.2993340261071503E-7</v>
      </c>
      <c r="V125" s="2" t="s">
        <v>1646</v>
      </c>
      <c r="X125" s="3"/>
      <c r="Z125" s="3"/>
      <c r="AD125" s="95"/>
      <c r="AE125" s="78"/>
      <c r="AG125" s="150"/>
      <c r="AH125" s="78"/>
      <c r="AI125" s="78"/>
      <c r="AJ125" s="78"/>
      <c r="AK125" s="78"/>
      <c r="AL125" s="78"/>
      <c r="AM125" s="78"/>
      <c r="AN125" s="78"/>
      <c r="AO125" s="78"/>
      <c r="AP125" s="78"/>
      <c r="AQ125" s="78"/>
      <c r="AR125" s="78"/>
      <c r="AS125" s="78"/>
      <c r="AT125" s="78"/>
      <c r="AU125" s="78"/>
      <c r="AZ125" s="71" t="s">
        <v>852</v>
      </c>
      <c r="BA125" s="3">
        <v>1.7969599913698566</v>
      </c>
      <c r="BB125" s="167">
        <v>4.2073203117780498E-6</v>
      </c>
      <c r="BJ125" s="1"/>
      <c r="BK125" s="1"/>
      <c r="CQ125" s="172"/>
      <c r="CT125" s="172"/>
    </row>
    <row r="126" spans="3:101" ht="15" customHeight="1" x14ac:dyDescent="0.2">
      <c r="C126" s="95"/>
      <c r="F126" s="106" t="s">
        <v>1181</v>
      </c>
      <c r="G126" s="3">
        <v>1.7815615024928571</v>
      </c>
      <c r="H126" s="167">
        <v>4.3437809182356799E-5</v>
      </c>
      <c r="I126" s="6"/>
      <c r="S126" s="91" t="s">
        <v>1647</v>
      </c>
      <c r="T126" s="3">
        <v>2.1752738461833125</v>
      </c>
      <c r="U126" s="167">
        <v>3.6065024624788399E-6</v>
      </c>
      <c r="V126" s="2" t="s">
        <v>1648</v>
      </c>
      <c r="X126" s="3"/>
      <c r="Z126" s="3"/>
      <c r="AD126" s="95"/>
      <c r="AG126" s="1"/>
      <c r="AH126" s="1"/>
      <c r="AI126" s="1"/>
      <c r="AJ126" s="1"/>
      <c r="AK126" s="1"/>
      <c r="AL126" s="71"/>
      <c r="AM126" s="71" t="s">
        <v>1772</v>
      </c>
      <c r="AZ126" s="71" t="s">
        <v>714</v>
      </c>
      <c r="BA126" s="3">
        <v>1.7914737675412566</v>
      </c>
      <c r="BB126" s="167">
        <v>7.7561267789416103E-3</v>
      </c>
      <c r="BJ126" s="1"/>
      <c r="BK126" s="1"/>
      <c r="BU126" s="89"/>
      <c r="BV126" s="89"/>
      <c r="BW126" s="87"/>
      <c r="BX126" s="87"/>
      <c r="BY126" s="237"/>
      <c r="BZ126" s="237"/>
      <c r="CA126" s="87"/>
      <c r="CE126" s="72"/>
      <c r="CQ126" s="172"/>
      <c r="CT126" s="172"/>
    </row>
    <row r="127" spans="3:101" ht="15" customHeight="1" x14ac:dyDescent="0.2">
      <c r="C127" s="95"/>
      <c r="F127" s="106" t="s">
        <v>1182</v>
      </c>
      <c r="G127" s="3">
        <v>1.528473472583479</v>
      </c>
      <c r="H127" s="167">
        <v>2.8141930312759501E-2</v>
      </c>
      <c r="I127" s="6"/>
      <c r="S127" s="97" t="s">
        <v>1651</v>
      </c>
      <c r="T127" s="3">
        <v>2.1182874312080555</v>
      </c>
      <c r="U127" s="167">
        <v>8.2683314631999394E-8</v>
      </c>
      <c r="V127" s="2" t="s">
        <v>1652</v>
      </c>
      <c r="X127" s="3"/>
      <c r="Z127" s="3"/>
      <c r="AD127" s="95"/>
      <c r="AG127" s="1"/>
      <c r="AH127" s="1"/>
      <c r="AI127" s="1"/>
      <c r="AJ127" s="1"/>
      <c r="AK127" s="1"/>
      <c r="AL127" s="71"/>
      <c r="AM127" s="71"/>
      <c r="AZ127" s="71" t="s">
        <v>834</v>
      </c>
      <c r="BA127" s="3">
        <v>1.7505194048206862</v>
      </c>
      <c r="BB127" s="167">
        <v>4.1585589331225499E-7</v>
      </c>
      <c r="BJ127" s="1"/>
      <c r="BK127" s="1"/>
      <c r="BU127" s="89"/>
      <c r="BV127" s="89"/>
      <c r="BW127" s="87"/>
      <c r="BX127" s="87"/>
      <c r="BY127" s="89"/>
      <c r="BZ127" s="89"/>
      <c r="CA127" s="87"/>
      <c r="CC127" s="72"/>
      <c r="CD127" s="72"/>
      <c r="CE127" s="72"/>
      <c r="CQ127" s="172"/>
      <c r="CT127" s="172"/>
      <c r="CW127" s="148"/>
    </row>
    <row r="128" spans="3:101" ht="15" customHeight="1" x14ac:dyDescent="0.2">
      <c r="C128" s="95"/>
      <c r="F128" s="106"/>
      <c r="G128" s="3"/>
      <c r="H128" s="3"/>
      <c r="I128" s="6"/>
      <c r="S128" s="1" t="s">
        <v>1659</v>
      </c>
      <c r="T128" s="3">
        <v>2.0736644797442181</v>
      </c>
      <c r="U128" s="167">
        <v>6.2025537923279998E-6</v>
      </c>
      <c r="V128" s="1" t="s">
        <v>1660</v>
      </c>
      <c r="X128" s="3"/>
      <c r="Z128" s="3"/>
      <c r="AD128" s="95"/>
      <c r="AG128" s="1"/>
      <c r="AH128" s="1"/>
      <c r="AI128" s="1"/>
      <c r="AJ128" s="1"/>
      <c r="AK128" s="1"/>
      <c r="AL128" s="71"/>
      <c r="AM128" s="71"/>
      <c r="AZ128" s="71" t="s">
        <v>764</v>
      </c>
      <c r="BA128" s="3">
        <v>1.7325828807213155</v>
      </c>
      <c r="BB128" s="167">
        <v>3.7811503175785401E-8</v>
      </c>
      <c r="BJ128" s="1"/>
      <c r="BK128" s="1"/>
      <c r="BU128" s="89"/>
      <c r="BV128" s="89"/>
      <c r="BW128" s="87"/>
      <c r="BX128" s="87"/>
      <c r="BY128" s="89"/>
      <c r="BZ128" s="89"/>
      <c r="CA128" s="87"/>
      <c r="CB128" s="72"/>
      <c r="CC128" s="87"/>
      <c r="CD128" s="87"/>
      <c r="CE128" s="72"/>
      <c r="CQ128" s="172"/>
      <c r="CT128" s="172"/>
    </row>
    <row r="129" spans="3:101" ht="15" customHeight="1" x14ac:dyDescent="0.2">
      <c r="C129" s="95" t="s">
        <v>4</v>
      </c>
      <c r="F129" s="106" t="s">
        <v>22</v>
      </c>
      <c r="G129" s="73">
        <v>8.634116584308968</v>
      </c>
      <c r="H129" s="168">
        <v>4.0006111870571504E-15</v>
      </c>
      <c r="I129" s="6"/>
      <c r="S129" s="1" t="s">
        <v>1639</v>
      </c>
      <c r="T129" s="3">
        <v>2.0063502199511034</v>
      </c>
      <c r="U129" s="167">
        <v>1.8150821106384499E-5</v>
      </c>
      <c r="V129" s="2" t="s">
        <v>1640</v>
      </c>
      <c r="X129" s="3"/>
      <c r="Z129" s="3"/>
      <c r="AD129" s="95"/>
      <c r="AG129" s="1"/>
      <c r="AH129" s="1"/>
      <c r="AI129" s="1"/>
      <c r="AJ129" s="1"/>
      <c r="AK129" s="1"/>
      <c r="AL129" s="71"/>
      <c r="AM129" s="71"/>
      <c r="AZ129" s="71" t="s">
        <v>710</v>
      </c>
      <c r="BA129" s="3">
        <v>1.713252935721894</v>
      </c>
      <c r="BB129" s="167">
        <v>1.26810082797153E-3</v>
      </c>
      <c r="BJ129" s="1"/>
      <c r="BK129" s="1"/>
      <c r="BU129" s="89"/>
      <c r="BV129" s="89"/>
      <c r="BW129" s="87"/>
      <c r="BX129" s="87"/>
      <c r="BY129" s="89"/>
      <c r="BZ129" s="89"/>
      <c r="CA129" s="87"/>
      <c r="CB129" s="72"/>
      <c r="CC129" s="87"/>
      <c r="CD129" s="87"/>
      <c r="CE129" s="72"/>
      <c r="CQ129" s="172"/>
      <c r="CT129" s="172"/>
    </row>
    <row r="130" spans="3:101" ht="15" customHeight="1" x14ac:dyDescent="0.2">
      <c r="C130" s="95"/>
      <c r="F130" s="106" t="s">
        <v>1183</v>
      </c>
      <c r="G130" s="73">
        <v>8.2667683313968574</v>
      </c>
      <c r="H130" s="168">
        <v>5.3202602268275896E-7</v>
      </c>
      <c r="I130" s="6"/>
      <c r="S130" s="97" t="s">
        <v>1657</v>
      </c>
      <c r="T130" s="3">
        <v>1.8908230968501047</v>
      </c>
      <c r="U130" s="167">
        <v>1.02670324800722E-5</v>
      </c>
      <c r="V130" s="2" t="s">
        <v>1658</v>
      </c>
      <c r="X130" s="3"/>
      <c r="Z130" s="3"/>
      <c r="AG130" s="1"/>
      <c r="AH130" s="1"/>
      <c r="AI130" s="1"/>
      <c r="AJ130" s="1"/>
      <c r="AK130" s="1"/>
      <c r="AL130" s="71"/>
      <c r="AM130" s="71"/>
      <c r="AZ130" s="71" t="s">
        <v>814</v>
      </c>
      <c r="BA130" s="3">
        <v>1.6416558293502139</v>
      </c>
      <c r="BB130" s="167">
        <v>1.9863819030933601E-2</v>
      </c>
      <c r="BJ130" s="1"/>
      <c r="BK130" s="1"/>
      <c r="BU130" s="2"/>
      <c r="BV130" s="2"/>
      <c r="BY130" s="2"/>
      <c r="BZ130" s="2"/>
      <c r="CB130" s="72"/>
      <c r="CE130" s="72"/>
      <c r="CQ130" s="172"/>
      <c r="CT130" s="172"/>
      <c r="CW130" s="148"/>
    </row>
    <row r="131" spans="3:101" ht="15" customHeight="1" x14ac:dyDescent="0.2">
      <c r="C131" s="95"/>
      <c r="F131" s="106" t="s">
        <v>20</v>
      </c>
      <c r="G131" s="73">
        <v>5.5598898773526662</v>
      </c>
      <c r="H131" s="168">
        <v>1.9276723419492001E-5</v>
      </c>
      <c r="I131" s="6"/>
      <c r="S131" s="1" t="s">
        <v>1663</v>
      </c>
      <c r="T131" s="3">
        <v>1.8512419246122584</v>
      </c>
      <c r="U131" s="167">
        <v>8.3498056439986097E-4</v>
      </c>
      <c r="V131" s="2" t="s">
        <v>1664</v>
      </c>
      <c r="X131" s="3"/>
      <c r="Z131" s="3"/>
      <c r="AG131" s="1"/>
      <c r="AH131" s="1"/>
      <c r="AI131" s="1"/>
      <c r="AJ131" s="1"/>
      <c r="AK131" s="1"/>
      <c r="AL131" s="71"/>
      <c r="AM131" s="71"/>
      <c r="AZ131" s="71" t="s">
        <v>819</v>
      </c>
      <c r="BA131" s="3">
        <v>1.6406277637128501</v>
      </c>
      <c r="BB131" s="167">
        <v>2.8499643634853699E-2</v>
      </c>
      <c r="BJ131" s="1"/>
      <c r="BK131" s="1"/>
      <c r="BZ131" s="2"/>
      <c r="CB131" s="133"/>
      <c r="CE131" s="72"/>
      <c r="CQ131" s="172"/>
      <c r="CT131" s="172"/>
      <c r="CW131" s="148"/>
    </row>
    <row r="132" spans="3:101" ht="15" customHeight="1" x14ac:dyDescent="0.2">
      <c r="C132" s="95"/>
      <c r="F132" s="106" t="s">
        <v>19</v>
      </c>
      <c r="G132" s="73">
        <v>5.4973750757032205</v>
      </c>
      <c r="H132" s="168">
        <v>8.5351206333694404E-3</v>
      </c>
      <c r="I132" s="6"/>
      <c r="S132" s="1" t="s">
        <v>1661</v>
      </c>
      <c r="T132" s="3">
        <v>1.8296519525347643</v>
      </c>
      <c r="U132" s="167">
        <v>8.0238330974646805E-5</v>
      </c>
      <c r="V132" s="2" t="s">
        <v>1662</v>
      </c>
      <c r="X132" s="3"/>
      <c r="Z132" s="3"/>
      <c r="AG132" s="1"/>
      <c r="AH132" s="1"/>
      <c r="AI132" s="1"/>
      <c r="AJ132" s="1"/>
      <c r="AK132" s="1"/>
      <c r="AL132" s="71"/>
      <c r="AM132" s="71"/>
      <c r="AZ132" s="71" t="s">
        <v>1780</v>
      </c>
      <c r="BA132" s="3">
        <v>1.620625554169514</v>
      </c>
      <c r="BB132" s="167">
        <v>1.43244086012322E-6</v>
      </c>
      <c r="BJ132" s="1"/>
      <c r="BK132" s="1"/>
      <c r="CQ132" s="172"/>
      <c r="CT132" s="172"/>
      <c r="CW132" s="148"/>
    </row>
    <row r="133" spans="3:101" ht="15" customHeight="1" x14ac:dyDescent="0.2">
      <c r="C133" s="95"/>
      <c r="F133" s="106" t="s">
        <v>156</v>
      </c>
      <c r="G133" s="3">
        <v>4.2798674921950051</v>
      </c>
      <c r="H133" s="167">
        <v>7.0359201674739698E-3</v>
      </c>
      <c r="I133" s="6"/>
      <c r="S133" s="92" t="s">
        <v>1649</v>
      </c>
      <c r="T133" s="3">
        <v>1.8281990246838709</v>
      </c>
      <c r="U133" s="167">
        <v>6.9222327499406496E-5</v>
      </c>
      <c r="V133" s="2" t="s">
        <v>1650</v>
      </c>
      <c r="X133" s="3"/>
      <c r="Z133" s="3"/>
      <c r="AG133" s="1"/>
      <c r="AH133" s="1"/>
      <c r="AI133" s="1"/>
      <c r="AJ133" s="1"/>
      <c r="AK133" s="1"/>
      <c r="AL133" s="71"/>
      <c r="AM133" s="71"/>
      <c r="AZ133" s="71" t="s">
        <v>1781</v>
      </c>
      <c r="BA133" s="3">
        <v>1.6172693729000025</v>
      </c>
      <c r="BB133" s="167">
        <v>1.80822059407169E-3</v>
      </c>
      <c r="BJ133" s="1"/>
      <c r="BK133" s="1"/>
      <c r="CQ133" s="172"/>
      <c r="CT133" s="172"/>
    </row>
    <row r="134" spans="3:101" ht="15" customHeight="1" x14ac:dyDescent="0.2">
      <c r="C134" s="95"/>
      <c r="F134" s="106" t="s">
        <v>1184</v>
      </c>
      <c r="G134" s="3">
        <v>3.4970295976952137</v>
      </c>
      <c r="H134" s="167">
        <v>2.10675866907863E-3</v>
      </c>
      <c r="I134" s="6"/>
      <c r="S134" s="1" t="s">
        <v>1653</v>
      </c>
      <c r="T134" s="3">
        <v>1.8084267999126722</v>
      </c>
      <c r="U134" s="167">
        <v>1.8731522579898799E-5</v>
      </c>
      <c r="V134" s="2" t="s">
        <v>1654</v>
      </c>
      <c r="X134" s="3"/>
      <c r="Z134" s="3"/>
      <c r="AG134" s="1"/>
      <c r="AH134" s="1"/>
      <c r="AI134" s="1"/>
      <c r="AJ134" s="1"/>
      <c r="AK134" s="1"/>
      <c r="AL134" s="71"/>
      <c r="AM134" s="71"/>
      <c r="AZ134" s="71" t="s">
        <v>843</v>
      </c>
      <c r="BA134" s="3">
        <v>1.5830864223005956</v>
      </c>
      <c r="BB134" s="167">
        <v>6.5042665428968402E-4</v>
      </c>
      <c r="BJ134" s="1"/>
      <c r="BK134" s="1"/>
      <c r="CQ134" s="172"/>
      <c r="CT134" s="172"/>
    </row>
    <row r="135" spans="3:101" ht="15" customHeight="1" x14ac:dyDescent="0.2">
      <c r="C135" s="95"/>
      <c r="F135" s="106" t="s">
        <v>55</v>
      </c>
      <c r="G135" s="3">
        <v>3.31813628400268</v>
      </c>
      <c r="H135" s="167">
        <v>1.80089871507262E-4</v>
      </c>
      <c r="I135" s="6"/>
      <c r="S135" s="1" t="s">
        <v>1665</v>
      </c>
      <c r="T135" s="3">
        <v>1.6682245660222876</v>
      </c>
      <c r="U135" s="167">
        <v>1.39337067211456E-4</v>
      </c>
      <c r="V135" s="2" t="s">
        <v>1666</v>
      </c>
      <c r="X135" s="3"/>
      <c r="Z135" s="3"/>
      <c r="AG135" s="1"/>
      <c r="AH135" s="1"/>
      <c r="AI135" s="1"/>
      <c r="AJ135" s="1"/>
      <c r="AK135" s="1"/>
      <c r="AL135" s="71"/>
      <c r="AM135" s="71"/>
      <c r="AZ135" s="71" t="s">
        <v>768</v>
      </c>
      <c r="BA135" s="3">
        <v>1.5397278615332635</v>
      </c>
      <c r="BB135" s="167">
        <v>6.5667550145160898E-4</v>
      </c>
      <c r="BJ135" s="1"/>
      <c r="BK135" s="1"/>
      <c r="CQ135" s="172"/>
      <c r="CT135" s="172"/>
    </row>
    <row r="136" spans="3:101" ht="15" customHeight="1" x14ac:dyDescent="0.2">
      <c r="C136" s="95"/>
      <c r="F136" s="106" t="s">
        <v>1185</v>
      </c>
      <c r="G136" s="3">
        <v>3.0452251345807237</v>
      </c>
      <c r="H136" s="167">
        <v>1.36962278372756E-9</v>
      </c>
      <c r="I136" s="6"/>
      <c r="S136" s="1" t="s">
        <v>1643</v>
      </c>
      <c r="T136" s="3">
        <v>1.6597655400163209</v>
      </c>
      <c r="U136" s="167">
        <v>2.0176376282635298E-3</v>
      </c>
      <c r="V136" s="2" t="s">
        <v>1644</v>
      </c>
      <c r="X136" s="3"/>
      <c r="Z136" s="3"/>
      <c r="AG136" s="1"/>
      <c r="AH136" s="1"/>
      <c r="AI136" s="1"/>
      <c r="AJ136" s="1"/>
      <c r="AK136" s="1"/>
      <c r="AL136" s="71"/>
      <c r="AM136" s="71"/>
      <c r="AZ136" s="71" t="s">
        <v>1782</v>
      </c>
      <c r="BA136" s="3">
        <v>1.5317259465017516</v>
      </c>
      <c r="BB136" s="167">
        <v>7.9128623133612104E-4</v>
      </c>
      <c r="BJ136" s="1"/>
      <c r="BK136" s="1"/>
      <c r="CQ136" s="172"/>
      <c r="CT136" s="172"/>
      <c r="CW136" s="148"/>
    </row>
    <row r="137" spans="3:101" ht="15" customHeight="1" x14ac:dyDescent="0.2">
      <c r="C137" s="95"/>
      <c r="F137" s="106" t="s">
        <v>27</v>
      </c>
      <c r="G137" s="3">
        <v>2.8200162600270895</v>
      </c>
      <c r="H137" s="167">
        <v>2.19850239819662E-3</v>
      </c>
      <c r="I137" s="6"/>
      <c r="S137" s="1" t="s">
        <v>1667</v>
      </c>
      <c r="T137" s="3">
        <v>1.5673460287477021</v>
      </c>
      <c r="U137" s="167">
        <v>6.6175484614376104E-3</v>
      </c>
      <c r="V137" s="2" t="s">
        <v>1668</v>
      </c>
      <c r="X137" s="3"/>
      <c r="Z137" s="1"/>
      <c r="AG137" s="1"/>
      <c r="AH137" s="1"/>
      <c r="AI137" s="1"/>
      <c r="AJ137" s="1"/>
      <c r="AK137" s="1"/>
      <c r="AL137" s="71"/>
      <c r="AM137" s="71"/>
      <c r="AZ137" s="71" t="s">
        <v>275</v>
      </c>
      <c r="BA137" s="3">
        <v>1.5313318414776755</v>
      </c>
      <c r="BB137" s="167">
        <v>7.3625205111498601E-5</v>
      </c>
      <c r="BJ137" s="1"/>
      <c r="BK137" s="1"/>
      <c r="CQ137" s="172"/>
      <c r="CT137" s="172"/>
    </row>
    <row r="138" spans="3:101" ht="15" customHeight="1" x14ac:dyDescent="0.2">
      <c r="C138" s="95"/>
      <c r="F138" s="106" t="s">
        <v>1186</v>
      </c>
      <c r="G138" s="3">
        <v>2.7046121994531598</v>
      </c>
      <c r="H138" s="167">
        <v>1.8218188182713101E-3</v>
      </c>
      <c r="I138" s="6"/>
      <c r="T138" s="1"/>
      <c r="U138" s="3"/>
      <c r="X138" s="1"/>
      <c r="Z138" s="3"/>
      <c r="AG138" s="1"/>
      <c r="AH138" s="1"/>
      <c r="AI138" s="1"/>
      <c r="AJ138" s="1"/>
      <c r="AK138" s="1"/>
      <c r="AL138" s="71"/>
      <c r="AM138" s="71"/>
      <c r="AZ138" s="71" t="s">
        <v>1025</v>
      </c>
      <c r="BA138" s="3">
        <v>1.5217946775904279</v>
      </c>
      <c r="BB138" s="167">
        <v>2.1421665572759198E-6</v>
      </c>
      <c r="BJ138" s="1"/>
      <c r="BK138" s="1"/>
      <c r="CQ138" s="172"/>
      <c r="CT138" s="172"/>
    </row>
    <row r="139" spans="3:101" ht="15" customHeight="1" x14ac:dyDescent="0.2">
      <c r="C139" s="95"/>
      <c r="F139" s="106" t="s">
        <v>1187</v>
      </c>
      <c r="G139" s="3">
        <v>2.6063983780470084</v>
      </c>
      <c r="H139" s="167">
        <v>6.2490048591268302E-6</v>
      </c>
      <c r="I139" s="6"/>
      <c r="R139" s="1" t="s">
        <v>1092</v>
      </c>
      <c r="S139" s="1" t="s">
        <v>1669</v>
      </c>
      <c r="T139" s="3">
        <v>4.6777346255262664</v>
      </c>
      <c r="U139" s="167">
        <v>3.1772166202682E-33</v>
      </c>
      <c r="V139" s="2" t="s">
        <v>1670</v>
      </c>
      <c r="X139" s="3"/>
      <c r="Z139" s="3"/>
      <c r="AG139" s="1"/>
      <c r="AH139" s="1"/>
      <c r="AI139" s="1"/>
      <c r="AJ139" s="1"/>
      <c r="AK139" s="1"/>
      <c r="AL139" s="71"/>
      <c r="AM139" s="71"/>
      <c r="AZ139" s="71" t="s">
        <v>274</v>
      </c>
      <c r="BA139" s="3">
        <v>1.494043738343271</v>
      </c>
      <c r="BB139" s="167">
        <v>4.6329405866486601E-5</v>
      </c>
      <c r="BJ139" s="1"/>
      <c r="BK139" s="1"/>
      <c r="CQ139" s="172"/>
      <c r="CT139" s="172"/>
      <c r="CW139" s="148"/>
    </row>
    <row r="140" spans="3:101" ht="15" customHeight="1" x14ac:dyDescent="0.2">
      <c r="C140" s="95"/>
      <c r="F140" s="106" t="s">
        <v>1188</v>
      </c>
      <c r="G140" s="3">
        <v>2.268377633899703</v>
      </c>
      <c r="H140" s="167">
        <v>6.0928591305549097E-5</v>
      </c>
      <c r="I140" s="6"/>
      <c r="S140" s="1" t="s">
        <v>1110</v>
      </c>
      <c r="T140" s="3">
        <v>2.7752169849370993</v>
      </c>
      <c r="U140" s="167">
        <v>2.08344848265157E-18</v>
      </c>
      <c r="V140" s="90" t="s">
        <v>1672</v>
      </c>
      <c r="X140" s="3"/>
      <c r="Z140" s="3"/>
      <c r="AG140" s="1"/>
      <c r="AH140" s="1"/>
      <c r="AI140" s="1"/>
      <c r="AJ140" s="1"/>
      <c r="AK140" s="1"/>
      <c r="AL140" s="71"/>
      <c r="AM140" s="71"/>
      <c r="AZ140" s="71" t="s">
        <v>1783</v>
      </c>
      <c r="BA140" s="3">
        <v>1.4735644603806111</v>
      </c>
      <c r="BB140" s="167">
        <v>3.9302572966401798E-4</v>
      </c>
      <c r="BJ140" s="1"/>
      <c r="BK140" s="1"/>
      <c r="CQ140" s="172"/>
      <c r="CT140" s="172"/>
    </row>
    <row r="141" spans="3:101" ht="15" customHeight="1" x14ac:dyDescent="0.2">
      <c r="C141" s="95"/>
      <c r="F141" s="106" t="s">
        <v>30</v>
      </c>
      <c r="G141" s="3">
        <v>2.1404119396901291</v>
      </c>
      <c r="H141" s="167">
        <v>1.4053236670642101E-3</v>
      </c>
      <c r="I141" s="6"/>
      <c r="S141" s="1" t="s">
        <v>1108</v>
      </c>
      <c r="T141" s="3">
        <v>2.7256943873021773</v>
      </c>
      <c r="U141" s="167">
        <v>6.5207812364935695E-13</v>
      </c>
      <c r="V141" s="98" t="s">
        <v>1671</v>
      </c>
      <c r="X141" s="3"/>
      <c r="Z141" s="3"/>
      <c r="AG141" s="1"/>
      <c r="AH141" s="1"/>
      <c r="AI141" s="1"/>
      <c r="AJ141" s="1"/>
      <c r="AK141" s="1"/>
      <c r="AL141" s="71"/>
      <c r="AM141" s="71"/>
      <c r="AZ141" s="71" t="s">
        <v>1784</v>
      </c>
      <c r="BA141" s="3">
        <v>1.4615288039474252</v>
      </c>
      <c r="BB141" s="167">
        <v>3.1570546215956702E-3</v>
      </c>
      <c r="BJ141" s="1"/>
      <c r="BK141" s="1"/>
      <c r="CQ141" s="172"/>
      <c r="CT141" s="172"/>
    </row>
    <row r="142" spans="3:101" ht="15" customHeight="1" x14ac:dyDescent="0.2">
      <c r="C142" s="95"/>
      <c r="F142" s="106" t="s">
        <v>1189</v>
      </c>
      <c r="G142" s="3">
        <v>1.8888717756140596</v>
      </c>
      <c r="H142" s="167">
        <v>7.2395401358265202E-3</v>
      </c>
      <c r="I142" s="6"/>
      <c r="S142" s="91" t="s">
        <v>1111</v>
      </c>
      <c r="T142" s="3">
        <v>2.6238338025653087</v>
      </c>
      <c r="U142" s="167">
        <v>2.58789506054473E-15</v>
      </c>
      <c r="V142" s="90" t="s">
        <v>1673</v>
      </c>
      <c r="X142" s="3"/>
      <c r="Z142" s="3"/>
      <c r="AG142" s="1"/>
      <c r="AH142" s="1"/>
      <c r="AI142" s="1"/>
      <c r="AJ142" s="1"/>
      <c r="AK142" s="1"/>
      <c r="AL142" s="71"/>
      <c r="AM142" s="71"/>
      <c r="AZ142" s="71" t="s">
        <v>1785</v>
      </c>
      <c r="BA142" s="3">
        <v>1.4486706520667665</v>
      </c>
      <c r="BB142" s="167">
        <v>2.0161629355987001E-2</v>
      </c>
      <c r="BJ142" s="1"/>
      <c r="BK142" s="1"/>
      <c r="CQ142" s="172"/>
      <c r="CT142" s="172"/>
    </row>
    <row r="143" spans="3:101" ht="15" customHeight="1" x14ac:dyDescent="0.2">
      <c r="C143" s="95"/>
      <c r="F143" s="106" t="s">
        <v>1190</v>
      </c>
      <c r="G143" s="3">
        <v>1.8133405084640279</v>
      </c>
      <c r="H143" s="167">
        <v>3.7395822217595603E-2</v>
      </c>
      <c r="I143" s="6"/>
      <c r="S143" s="1" t="s">
        <v>1107</v>
      </c>
      <c r="T143" s="3">
        <v>2.539026886727433</v>
      </c>
      <c r="U143" s="167">
        <v>2.5721689085720899E-8</v>
      </c>
      <c r="V143" s="90" t="s">
        <v>1674</v>
      </c>
      <c r="X143" s="3"/>
      <c r="Z143" s="3"/>
      <c r="AG143" s="1"/>
      <c r="AH143" s="1"/>
      <c r="AI143" s="1"/>
      <c r="AJ143" s="1"/>
      <c r="AK143" s="1"/>
      <c r="AL143" s="71"/>
      <c r="AM143" s="71"/>
      <c r="AZ143" s="71" t="s">
        <v>1786</v>
      </c>
      <c r="BA143" s="3">
        <v>1.4279588187951815</v>
      </c>
      <c r="BB143" s="167">
        <v>1.2360367240336401E-2</v>
      </c>
      <c r="BJ143" s="1"/>
      <c r="BK143" s="1"/>
      <c r="CQ143" s="172"/>
      <c r="CT143" s="172"/>
      <c r="CW143" s="148"/>
    </row>
    <row r="144" spans="3:101" ht="15" customHeight="1" x14ac:dyDescent="0.2">
      <c r="F144" s="106"/>
      <c r="G144" s="3"/>
      <c r="H144" s="3"/>
      <c r="I144" s="6"/>
      <c r="S144" s="1" t="s">
        <v>1679</v>
      </c>
      <c r="T144" s="3">
        <v>2.4190863764139849</v>
      </c>
      <c r="U144" s="167">
        <v>3.4777834554776199E-11</v>
      </c>
      <c r="V144" s="90" t="s">
        <v>1680</v>
      </c>
      <c r="X144" s="3"/>
      <c r="Z144" s="3"/>
      <c r="AG144" s="1"/>
      <c r="AH144" s="1"/>
      <c r="AI144" s="1"/>
      <c r="AJ144" s="1"/>
      <c r="AK144" s="1"/>
      <c r="AL144" s="71"/>
      <c r="AM144" s="71"/>
      <c r="AZ144" s="71" t="s">
        <v>783</v>
      </c>
      <c r="BA144" s="3">
        <v>1.4240313078714122</v>
      </c>
      <c r="BB144" s="167">
        <v>3.2644464560665602E-2</v>
      </c>
      <c r="BJ144" s="1"/>
      <c r="BK144" s="1"/>
      <c r="CQ144" s="172"/>
      <c r="CT144" s="172"/>
    </row>
    <row r="145" spans="3:101" ht="15" customHeight="1" x14ac:dyDescent="0.2">
      <c r="C145" s="95" t="s">
        <v>441</v>
      </c>
      <c r="F145" s="106" t="s">
        <v>1191</v>
      </c>
      <c r="G145" s="74">
        <v>21.239161111036303</v>
      </c>
      <c r="H145" s="169">
        <v>1.1827252150844199E-5</v>
      </c>
      <c r="I145" s="6"/>
      <c r="S145" s="1" t="s">
        <v>1682</v>
      </c>
      <c r="T145" s="3">
        <v>2.4050977797196489</v>
      </c>
      <c r="U145" s="167">
        <v>1.03168559282712E-12</v>
      </c>
      <c r="V145" s="90" t="s">
        <v>1683</v>
      </c>
      <c r="X145" s="3"/>
      <c r="Z145" s="3"/>
      <c r="AG145" s="1"/>
      <c r="AH145" s="1"/>
      <c r="AI145" s="1"/>
      <c r="AJ145" s="1"/>
      <c r="AK145" s="1"/>
      <c r="AL145" s="71"/>
      <c r="AM145" s="71"/>
      <c r="AZ145" s="71" t="s">
        <v>1787</v>
      </c>
      <c r="BA145" s="3">
        <v>1.4218367078557936</v>
      </c>
      <c r="BB145" s="167">
        <v>2.5700669510700401E-2</v>
      </c>
      <c r="BJ145" s="1"/>
      <c r="BK145" s="1"/>
      <c r="CQ145" s="172"/>
      <c r="CT145" s="172"/>
      <c r="CW145" s="148"/>
    </row>
    <row r="146" spans="3:101" ht="15" customHeight="1" x14ac:dyDescent="0.2">
      <c r="F146" s="106" t="s">
        <v>41</v>
      </c>
      <c r="G146" s="74">
        <v>21.068159191482199</v>
      </c>
      <c r="H146" s="169">
        <v>5.7946489071012603E-52</v>
      </c>
      <c r="I146" s="6"/>
      <c r="S146" s="1" t="s">
        <v>1675</v>
      </c>
      <c r="T146" s="3">
        <v>2.377049421752008</v>
      </c>
      <c r="U146" s="167">
        <v>9.1596250798079296E-14</v>
      </c>
      <c r="V146" s="90" t="s">
        <v>1676</v>
      </c>
      <c r="X146" s="3"/>
      <c r="Z146" s="3"/>
      <c r="AG146" s="1"/>
      <c r="AH146" s="1"/>
      <c r="AI146" s="1"/>
      <c r="AJ146" s="1"/>
      <c r="AK146" s="1"/>
      <c r="AL146" s="71"/>
      <c r="AM146" s="71"/>
      <c r="AZ146" s="71" t="s">
        <v>806</v>
      </c>
      <c r="BA146" s="3">
        <v>1.4044458805854696</v>
      </c>
      <c r="BB146" s="167">
        <v>3.0604518424248201E-3</v>
      </c>
      <c r="BJ146" s="1"/>
      <c r="BK146" s="1"/>
      <c r="CQ146" s="172"/>
      <c r="CT146" s="172"/>
      <c r="CW146" s="148"/>
    </row>
    <row r="147" spans="3:101" ht="15" customHeight="1" x14ac:dyDescent="0.2">
      <c r="F147" s="106" t="s">
        <v>181</v>
      </c>
      <c r="G147" s="74">
        <v>19.558931127320225</v>
      </c>
      <c r="H147" s="169">
        <v>1.24863093271572E-34</v>
      </c>
      <c r="I147" s="6"/>
      <c r="S147" s="1" t="s">
        <v>1109</v>
      </c>
      <c r="T147" s="3">
        <v>2.3237216037566402</v>
      </c>
      <c r="U147" s="167">
        <v>8.3655692712248101E-8</v>
      </c>
      <c r="V147" s="90" t="s">
        <v>1681</v>
      </c>
      <c r="X147" s="3"/>
      <c r="Z147" s="3"/>
      <c r="AG147" s="1"/>
      <c r="AH147" s="1"/>
      <c r="AI147" s="1"/>
      <c r="AJ147" s="1"/>
      <c r="AK147" s="1"/>
      <c r="AL147" s="71"/>
      <c r="AM147" s="71"/>
      <c r="AZ147" s="71" t="s">
        <v>1788</v>
      </c>
      <c r="BA147" s="3">
        <v>1.3970727724311092</v>
      </c>
      <c r="BB147" s="167">
        <v>3.2880238279777499E-2</v>
      </c>
      <c r="BJ147" s="1"/>
      <c r="BK147" s="1"/>
      <c r="CQ147" s="172"/>
      <c r="CT147" s="172"/>
    </row>
    <row r="148" spans="3:101" ht="15" customHeight="1" x14ac:dyDescent="0.2">
      <c r="F148" s="106" t="s">
        <v>1192</v>
      </c>
      <c r="G148" s="74">
        <v>16.03759585544039</v>
      </c>
      <c r="H148" s="169">
        <v>4.06296426840187E-7</v>
      </c>
      <c r="I148" s="6"/>
      <c r="S148" s="1" t="s">
        <v>1677</v>
      </c>
      <c r="T148" s="3">
        <v>2.3091821898661427</v>
      </c>
      <c r="U148" s="167">
        <v>1.05771759775753E-7</v>
      </c>
      <c r="V148" s="90" t="s">
        <v>1678</v>
      </c>
      <c r="X148" s="3"/>
      <c r="Z148" s="3"/>
      <c r="AG148" s="1"/>
      <c r="AH148" s="1"/>
      <c r="AI148" s="1"/>
      <c r="AJ148" s="1"/>
      <c r="AK148" s="1"/>
      <c r="AL148" s="71"/>
      <c r="AM148" s="71"/>
      <c r="AZ148" s="71" t="s">
        <v>1789</v>
      </c>
      <c r="BA148" s="3">
        <v>1.3906435502744705</v>
      </c>
      <c r="BB148" s="167">
        <v>6.8749425898592101E-6</v>
      </c>
      <c r="BJ148" s="1"/>
      <c r="BK148" s="1"/>
      <c r="CQ148" s="172"/>
      <c r="CT148" s="172"/>
    </row>
    <row r="149" spans="3:101" ht="15" customHeight="1" x14ac:dyDescent="0.2">
      <c r="F149" s="106" t="s">
        <v>442</v>
      </c>
      <c r="G149" s="74">
        <v>12.108069146523839</v>
      </c>
      <c r="H149" s="169">
        <v>1.11369025428877E-23</v>
      </c>
      <c r="I149" s="6"/>
      <c r="S149" s="91" t="s">
        <v>1686</v>
      </c>
      <c r="T149" s="3">
        <v>2.1103962489424033</v>
      </c>
      <c r="U149" s="167">
        <v>7.8043638747740401E-6</v>
      </c>
      <c r="V149" s="90" t="s">
        <v>1687</v>
      </c>
      <c r="X149" s="3"/>
      <c r="Z149" s="3"/>
      <c r="AG149" s="1"/>
      <c r="AH149" s="1"/>
      <c r="AI149" s="1"/>
      <c r="AJ149" s="1"/>
      <c r="AK149" s="1"/>
      <c r="AL149" s="71"/>
      <c r="AM149" s="71"/>
      <c r="AZ149" s="71" t="s">
        <v>859</v>
      </c>
      <c r="BA149" s="3">
        <v>1.3689773340861409</v>
      </c>
      <c r="BB149" s="167">
        <v>5.3566844452171002E-4</v>
      </c>
      <c r="BJ149" s="1"/>
      <c r="BK149" s="1"/>
      <c r="CQ149" s="172"/>
      <c r="CT149" s="172"/>
    </row>
    <row r="150" spans="3:101" ht="15" customHeight="1" x14ac:dyDescent="0.2">
      <c r="F150" s="106" t="s">
        <v>45</v>
      </c>
      <c r="G150" s="74">
        <v>11.823368753890973</v>
      </c>
      <c r="H150" s="169">
        <v>3.2218884722374997E-8</v>
      </c>
      <c r="I150" s="6"/>
      <c r="S150" s="97" t="s">
        <v>1688</v>
      </c>
      <c r="T150" s="3">
        <v>2.0076245799192471</v>
      </c>
      <c r="U150" s="167">
        <v>3.1171695526642E-9</v>
      </c>
      <c r="V150" s="90" t="s">
        <v>1689</v>
      </c>
      <c r="X150" s="3"/>
      <c r="Z150" s="3"/>
      <c r="AG150" s="1"/>
      <c r="AH150" s="1"/>
      <c r="AI150" s="1"/>
      <c r="AJ150" s="1"/>
      <c r="AK150" s="1"/>
      <c r="AL150" s="71"/>
      <c r="AM150" s="71"/>
      <c r="AZ150" s="71" t="s">
        <v>1790</v>
      </c>
      <c r="BA150" s="3">
        <v>1.3596821404756332</v>
      </c>
      <c r="BB150" s="167">
        <v>2.5074069864545198E-4</v>
      </c>
      <c r="CQ150" s="172"/>
      <c r="CT150" s="172"/>
      <c r="CW150" s="148"/>
    </row>
    <row r="151" spans="3:101" ht="15" customHeight="1" x14ac:dyDescent="0.2">
      <c r="F151" s="106" t="s">
        <v>1193</v>
      </c>
      <c r="G151" s="74">
        <v>10.675905002228419</v>
      </c>
      <c r="H151" s="169">
        <v>5.2314148641574697E-3</v>
      </c>
      <c r="I151" s="6"/>
      <c r="S151" s="1" t="s">
        <v>1684</v>
      </c>
      <c r="T151" s="3">
        <v>1.9882139185848804</v>
      </c>
      <c r="U151" s="167">
        <v>6.9616517338076501E-6</v>
      </c>
      <c r="V151" s="90" t="s">
        <v>1685</v>
      </c>
      <c r="X151" s="3"/>
      <c r="Z151" s="1"/>
      <c r="AG151" s="1"/>
      <c r="AH151" s="1"/>
      <c r="AI151" s="1"/>
      <c r="AJ151" s="1"/>
      <c r="AK151" s="1"/>
      <c r="AL151" s="71"/>
      <c r="AM151" s="71"/>
      <c r="AZ151" s="71" t="s">
        <v>846</v>
      </c>
      <c r="BA151" s="3">
        <v>1.3313412736204449</v>
      </c>
      <c r="BB151" s="167">
        <v>6.5874486292265199E-3</v>
      </c>
      <c r="CQ151" s="172"/>
      <c r="CT151" s="172"/>
      <c r="CW151" s="148"/>
    </row>
    <row r="152" spans="3:101" ht="15" customHeight="1" x14ac:dyDescent="0.2">
      <c r="F152" s="106" t="s">
        <v>195</v>
      </c>
      <c r="G152" s="73">
        <v>6.8414392600053784</v>
      </c>
      <c r="H152" s="168">
        <v>4.5119231033815199E-17</v>
      </c>
      <c r="I152" s="6"/>
      <c r="T152" s="1"/>
      <c r="U152" s="3"/>
      <c r="X152" s="1"/>
      <c r="Z152" s="73"/>
      <c r="AG152" s="1"/>
      <c r="AH152" s="1"/>
      <c r="AI152" s="1"/>
      <c r="AJ152" s="1"/>
      <c r="AK152" s="1"/>
      <c r="AL152" s="71"/>
      <c r="AM152" s="71"/>
      <c r="AZ152" s="71" t="s">
        <v>769</v>
      </c>
      <c r="BA152" s="3">
        <v>1.330756875352354</v>
      </c>
      <c r="BB152" s="167">
        <v>1.2631437044132599E-2</v>
      </c>
      <c r="CQ152" s="172"/>
      <c r="CT152" s="172"/>
      <c r="CW152" s="148"/>
    </row>
    <row r="153" spans="3:101" ht="15" customHeight="1" x14ac:dyDescent="0.2">
      <c r="F153" s="106" t="s">
        <v>1194</v>
      </c>
      <c r="G153" s="73">
        <v>6.565584777478116</v>
      </c>
      <c r="H153" s="168">
        <v>6.9821033832404396E-10</v>
      </c>
      <c r="I153" s="6"/>
      <c r="R153" s="1" t="s">
        <v>1077</v>
      </c>
      <c r="S153" s="1" t="s">
        <v>1106</v>
      </c>
      <c r="T153" s="73">
        <v>8.3912860284863324</v>
      </c>
      <c r="U153" s="167">
        <v>2.8837713949329199E-34</v>
      </c>
      <c r="V153" s="2" t="s">
        <v>1690</v>
      </c>
      <c r="X153" s="73"/>
      <c r="Z153" s="3"/>
      <c r="AG153" s="1"/>
      <c r="AH153" s="1"/>
      <c r="AI153" s="1"/>
      <c r="AJ153" s="1"/>
      <c r="AK153" s="1"/>
      <c r="AL153" s="71"/>
      <c r="AM153" s="71"/>
      <c r="AZ153" s="71" t="s">
        <v>1791</v>
      </c>
      <c r="BA153" s="3">
        <v>1.3177001396970924</v>
      </c>
      <c r="BB153" s="167">
        <v>3.2024978273540498E-2</v>
      </c>
      <c r="CQ153" s="172"/>
      <c r="CT153" s="172"/>
    </row>
    <row r="154" spans="3:101" ht="15" customHeight="1" x14ac:dyDescent="0.2">
      <c r="F154" s="106" t="s">
        <v>1195</v>
      </c>
      <c r="G154" s="73">
        <v>6.0907427644652623</v>
      </c>
      <c r="H154" s="168">
        <v>3.96122768770211E-3</v>
      </c>
      <c r="I154" s="6"/>
      <c r="R154" s="95"/>
      <c r="S154" s="1" t="s">
        <v>1691</v>
      </c>
      <c r="T154" s="3">
        <v>4.7985420767680207</v>
      </c>
      <c r="U154" s="167">
        <v>1.35057383638929E-13</v>
      </c>
      <c r="V154" s="2" t="s">
        <v>1692</v>
      </c>
      <c r="X154" s="3"/>
      <c r="Z154" s="1"/>
      <c r="AG154" s="1"/>
      <c r="AH154" s="1"/>
      <c r="AI154" s="1"/>
      <c r="AJ154" s="1"/>
      <c r="AK154" s="1"/>
      <c r="AL154" s="71"/>
      <c r="AM154" s="71"/>
      <c r="AZ154" s="71" t="s">
        <v>747</v>
      </c>
      <c r="BA154" s="3">
        <v>1.302505087367485</v>
      </c>
      <c r="BB154" s="167">
        <v>1.3491305321142301E-2</v>
      </c>
      <c r="CQ154" s="172"/>
      <c r="CT154" s="172"/>
      <c r="CW154" s="148"/>
    </row>
    <row r="155" spans="3:101" ht="15" customHeight="1" x14ac:dyDescent="0.2">
      <c r="F155" s="106" t="s">
        <v>1196</v>
      </c>
      <c r="G155" s="73">
        <v>5.9589158465007692</v>
      </c>
      <c r="H155" s="168">
        <v>4.6930132626539198E-10</v>
      </c>
      <c r="I155" s="6"/>
      <c r="T155" s="1"/>
      <c r="U155" s="3"/>
      <c r="X155" s="1"/>
      <c r="Z155" s="74"/>
      <c r="AG155" s="1"/>
      <c r="AH155" s="1"/>
      <c r="AI155" s="1"/>
      <c r="AJ155" s="1"/>
      <c r="AK155" s="1"/>
      <c r="AL155" s="71"/>
      <c r="AM155" s="71"/>
      <c r="AZ155" s="71" t="s">
        <v>1792</v>
      </c>
      <c r="BA155" s="3">
        <v>1.2908265636531062</v>
      </c>
      <c r="BB155" s="167">
        <v>4.4088538916247999E-3</v>
      </c>
      <c r="CQ155" s="172"/>
      <c r="CT155" s="172"/>
    </row>
    <row r="156" spans="3:101" ht="15" customHeight="1" x14ac:dyDescent="0.2">
      <c r="F156" s="106" t="s">
        <v>164</v>
      </c>
      <c r="G156" s="73">
        <v>5.3092847456962309</v>
      </c>
      <c r="H156" s="168">
        <v>2.2555329738914599E-7</v>
      </c>
      <c r="I156" s="6"/>
      <c r="R156" s="95" t="s">
        <v>1693</v>
      </c>
      <c r="S156" s="90" t="s">
        <v>1694</v>
      </c>
      <c r="T156" s="74">
        <v>13.347000256685739</v>
      </c>
      <c r="U156" s="167">
        <v>7.0817161994113902E-30</v>
      </c>
      <c r="V156" s="2" t="s">
        <v>1695</v>
      </c>
      <c r="X156" s="74"/>
      <c r="Z156" s="74"/>
      <c r="AG156" s="1"/>
      <c r="AH156" s="1"/>
      <c r="AI156" s="1"/>
      <c r="AJ156" s="1"/>
      <c r="AK156" s="1"/>
      <c r="AL156" s="71"/>
      <c r="AM156" s="71"/>
      <c r="AZ156" s="71" t="s">
        <v>372</v>
      </c>
      <c r="BA156" s="3">
        <v>1.2899071576584527</v>
      </c>
      <c r="BB156" s="167">
        <v>2.6649683496654301E-2</v>
      </c>
      <c r="CQ156" s="172"/>
      <c r="CT156" s="172"/>
    </row>
    <row r="157" spans="3:101" ht="15" customHeight="1" x14ac:dyDescent="0.2">
      <c r="F157" s="106" t="s">
        <v>1197</v>
      </c>
      <c r="G157" s="3">
        <v>4.7784609672756151</v>
      </c>
      <c r="H157" s="167">
        <v>2.99964189820559E-10</v>
      </c>
      <c r="I157" s="6"/>
      <c r="R157" s="1" t="s">
        <v>1696</v>
      </c>
      <c r="S157" s="1" t="s">
        <v>1697</v>
      </c>
      <c r="T157" s="74">
        <v>10.914163048671393</v>
      </c>
      <c r="U157" s="167">
        <v>5.6486488997577799E-39</v>
      </c>
      <c r="V157" s="87" t="s">
        <v>1698</v>
      </c>
      <c r="X157" s="74"/>
      <c r="Z157" s="73"/>
      <c r="AG157" s="1"/>
      <c r="AH157" s="1"/>
      <c r="AI157" s="1"/>
      <c r="AJ157" s="1"/>
      <c r="AK157" s="1"/>
      <c r="AL157" s="71"/>
      <c r="AM157" s="71"/>
      <c r="AZ157" s="71" t="s">
        <v>807</v>
      </c>
      <c r="BA157" s="3">
        <v>1.2719803831315888</v>
      </c>
      <c r="BB157" s="167">
        <v>2.0807349856915201E-2</v>
      </c>
      <c r="CQ157" s="172"/>
      <c r="CT157" s="172"/>
    </row>
    <row r="158" spans="3:101" ht="15" customHeight="1" x14ac:dyDescent="0.2">
      <c r="F158" s="106" t="s">
        <v>1198</v>
      </c>
      <c r="G158" s="3">
        <v>4.5564104335874918</v>
      </c>
      <c r="H158" s="167">
        <v>2.4491481339156301E-5</v>
      </c>
      <c r="I158" s="6"/>
      <c r="R158" s="95"/>
      <c r="S158" s="1" t="s">
        <v>1702</v>
      </c>
      <c r="T158" s="73">
        <v>5.3784745743510411</v>
      </c>
      <c r="U158" s="167">
        <v>4.3298449590987599E-17</v>
      </c>
      <c r="V158" s="87" t="s">
        <v>1703</v>
      </c>
      <c r="X158" s="73"/>
      <c r="Z158" s="3"/>
      <c r="AG158" s="1"/>
      <c r="AH158" s="1"/>
      <c r="AI158" s="1"/>
      <c r="AJ158" s="1"/>
      <c r="AK158" s="1"/>
      <c r="AL158" s="71"/>
      <c r="AM158" s="71"/>
      <c r="AZ158" s="71" t="s">
        <v>825</v>
      </c>
      <c r="BA158" s="3">
        <v>1.228079306018538</v>
      </c>
      <c r="BB158" s="167">
        <v>3.3221855779505802E-2</v>
      </c>
      <c r="CQ158" s="172"/>
      <c r="CT158" s="172"/>
      <c r="CW158" s="148"/>
    </row>
    <row r="159" spans="3:101" ht="15" customHeight="1" x14ac:dyDescent="0.2">
      <c r="F159" s="106" t="s">
        <v>1199</v>
      </c>
      <c r="G159" s="3">
        <v>4.4626514269950661</v>
      </c>
      <c r="H159" s="167">
        <v>1.0671944854532499E-3</v>
      </c>
      <c r="I159" s="6"/>
      <c r="S159" s="1" t="s">
        <v>1699</v>
      </c>
      <c r="T159" s="3">
        <v>4.6334020266574427</v>
      </c>
      <c r="U159" s="167">
        <v>2.1963681505025999E-23</v>
      </c>
      <c r="V159" s="87" t="s">
        <v>1700</v>
      </c>
      <c r="X159" s="3"/>
      <c r="Z159" s="3"/>
      <c r="AG159" s="1"/>
      <c r="AH159" s="1"/>
      <c r="AI159" s="1"/>
      <c r="AJ159" s="1"/>
      <c r="AK159" s="1"/>
      <c r="AL159" s="71"/>
      <c r="AM159" s="71"/>
      <c r="AZ159" s="71" t="s">
        <v>858</v>
      </c>
      <c r="BA159" s="3">
        <v>1.2064087698727715</v>
      </c>
      <c r="BB159" s="167">
        <v>1.05774805651871E-2</v>
      </c>
      <c r="CQ159" s="172"/>
      <c r="CT159" s="172"/>
      <c r="CW159" s="148"/>
    </row>
    <row r="160" spans="3:101" ht="15" customHeight="1" x14ac:dyDescent="0.2">
      <c r="F160" s="106" t="s">
        <v>1200</v>
      </c>
      <c r="G160" s="3">
        <v>4.4080987072881568</v>
      </c>
      <c r="H160" s="167">
        <v>9.7825468026173204E-11</v>
      </c>
      <c r="I160" s="6"/>
      <c r="R160" s="95"/>
      <c r="S160" s="1" t="s">
        <v>437</v>
      </c>
      <c r="T160" s="3">
        <v>4.1270177344974943</v>
      </c>
      <c r="U160" s="167">
        <v>6.1170554751794202E-25</v>
      </c>
      <c r="V160" s="87" t="s">
        <v>1701</v>
      </c>
      <c r="X160" s="3"/>
      <c r="Z160" s="3"/>
      <c r="AG160" s="1"/>
      <c r="AH160" s="1"/>
      <c r="AI160" s="1"/>
      <c r="AJ160" s="1"/>
      <c r="AK160" s="1"/>
      <c r="AL160" s="71"/>
      <c r="AM160" s="71"/>
      <c r="BB160" s="167"/>
      <c r="CQ160" s="172"/>
      <c r="CT160" s="172"/>
    </row>
    <row r="161" spans="6:103" ht="15" customHeight="1" x14ac:dyDescent="0.2">
      <c r="F161" s="106" t="s">
        <v>167</v>
      </c>
      <c r="G161" s="3">
        <v>4.3931188525789207</v>
      </c>
      <c r="H161" s="167">
        <v>4.3875454332797096E-6</v>
      </c>
      <c r="I161" s="6"/>
      <c r="S161" s="1" t="s">
        <v>1704</v>
      </c>
      <c r="T161" s="3">
        <v>3.7488120482140195</v>
      </c>
      <c r="U161" s="167">
        <v>3.0442661222382101E-19</v>
      </c>
      <c r="V161" s="87" t="s">
        <v>1705</v>
      </c>
      <c r="X161" s="3"/>
      <c r="Z161" s="3"/>
      <c r="AG161" s="1"/>
      <c r="AH161" s="1"/>
      <c r="AI161" s="1"/>
      <c r="AJ161" s="1"/>
      <c r="AK161" s="1"/>
      <c r="AL161" s="71"/>
      <c r="AM161" s="71"/>
      <c r="BJ161" s="1"/>
      <c r="BK161" s="1"/>
      <c r="BM161" s="2"/>
      <c r="BN161" s="2"/>
      <c r="BO161" s="1"/>
      <c r="BP161" s="91"/>
      <c r="BQ161" s="71"/>
      <c r="CS161" s="172"/>
      <c r="CV161" s="172"/>
      <c r="CY161" s="148"/>
    </row>
    <row r="162" spans="6:103" ht="15" customHeight="1" x14ac:dyDescent="0.2">
      <c r="F162" s="106" t="s">
        <v>1201</v>
      </c>
      <c r="G162" s="3">
        <v>4.3242254816547074</v>
      </c>
      <c r="H162" s="167">
        <v>2.6519516892071202E-2</v>
      </c>
      <c r="I162" s="6"/>
      <c r="R162" s="95"/>
      <c r="S162" s="1" t="s">
        <v>1706</v>
      </c>
      <c r="T162" s="3">
        <v>2.735641337693278</v>
      </c>
      <c r="U162" s="167">
        <v>1.18328465089834E-7</v>
      </c>
      <c r="V162" s="87" t="s">
        <v>1707</v>
      </c>
      <c r="X162" s="3"/>
      <c r="Z162" s="3"/>
      <c r="AG162" s="1"/>
      <c r="AH162" s="1"/>
      <c r="AI162" s="1"/>
      <c r="AJ162" s="1"/>
      <c r="AK162" s="1"/>
      <c r="AL162" s="71"/>
      <c r="AM162" s="71"/>
      <c r="BJ162" s="1"/>
      <c r="BK162" s="1"/>
      <c r="BM162" s="2"/>
      <c r="BN162" s="2"/>
      <c r="BO162" s="1"/>
      <c r="BP162" s="91"/>
      <c r="BQ162" s="71"/>
      <c r="CS162" s="172"/>
      <c r="CV162" s="172"/>
    </row>
    <row r="163" spans="6:103" ht="15" customHeight="1" x14ac:dyDescent="0.2">
      <c r="F163" s="106" t="s">
        <v>1202</v>
      </c>
      <c r="G163" s="3">
        <v>4.254888642437888</v>
      </c>
      <c r="H163" s="167">
        <v>1.87583597342519E-6</v>
      </c>
      <c r="I163" s="6"/>
      <c r="S163" s="1" t="s">
        <v>1708</v>
      </c>
      <c r="T163" s="3">
        <v>2.3464033691036108</v>
      </c>
      <c r="U163" s="167">
        <v>1.03017385738975E-10</v>
      </c>
      <c r="V163" s="87" t="s">
        <v>1709</v>
      </c>
      <c r="X163" s="3"/>
      <c r="Z163" s="3"/>
      <c r="AG163" s="1"/>
      <c r="AH163" s="1"/>
      <c r="AI163" s="1"/>
      <c r="AJ163" s="1"/>
      <c r="AK163" s="1"/>
      <c r="AL163" s="71"/>
      <c r="AM163" s="71"/>
      <c r="BJ163" s="1"/>
      <c r="BK163" s="1"/>
      <c r="BM163" s="2"/>
      <c r="BN163" s="2"/>
      <c r="BO163" s="1"/>
      <c r="BP163" s="91"/>
      <c r="BQ163" s="71"/>
      <c r="CS163" s="172"/>
      <c r="CV163" s="172"/>
    </row>
    <row r="164" spans="6:103" ht="15" customHeight="1" x14ac:dyDescent="0.2">
      <c r="F164" s="106" t="s">
        <v>439</v>
      </c>
      <c r="G164" s="3">
        <v>4.1598045508447701</v>
      </c>
      <c r="H164" s="167">
        <v>2.1084580251365999E-8</v>
      </c>
      <c r="I164" s="6"/>
      <c r="S164" s="91" t="s">
        <v>1712</v>
      </c>
      <c r="T164" s="3">
        <v>2.4252989126654021</v>
      </c>
      <c r="U164" s="167">
        <v>6.1856610709560597E-12</v>
      </c>
      <c r="V164" s="87" t="s">
        <v>1713</v>
      </c>
      <c r="X164" s="3"/>
      <c r="Z164" s="3"/>
      <c r="AG164" s="1"/>
      <c r="AH164" s="1"/>
      <c r="AI164" s="1"/>
      <c r="AJ164" s="1"/>
      <c r="AK164" s="1"/>
      <c r="AL164" s="71"/>
      <c r="AM164" s="71"/>
      <c r="BJ164" s="1"/>
      <c r="BK164" s="1"/>
      <c r="BM164" s="2"/>
      <c r="BN164" s="2"/>
      <c r="BO164" s="1"/>
      <c r="BP164" s="91"/>
      <c r="BQ164" s="71"/>
      <c r="CS164" s="172"/>
      <c r="CV164" s="172"/>
      <c r="CY164" s="148"/>
    </row>
    <row r="165" spans="6:103" ht="15" customHeight="1" x14ac:dyDescent="0.3">
      <c r="F165" s="106" t="s">
        <v>1203</v>
      </c>
      <c r="G165" s="3">
        <v>4.1460575800348574</v>
      </c>
      <c r="H165" s="167">
        <v>2.9938493686805199E-5</v>
      </c>
      <c r="I165" s="6"/>
      <c r="S165" s="90" t="s">
        <v>1710</v>
      </c>
      <c r="T165" s="3">
        <v>2.1269603430556789</v>
      </c>
      <c r="U165" s="188">
        <v>9.1461897391908199E-7</v>
      </c>
      <c r="V165" s="87" t="s">
        <v>1711</v>
      </c>
      <c r="X165" s="3"/>
      <c r="Z165" s="2"/>
      <c r="AG165" s="1"/>
      <c r="AH165" s="1"/>
      <c r="AI165" s="1"/>
      <c r="AJ165" s="1"/>
      <c r="AK165" s="1"/>
      <c r="AL165" s="71"/>
      <c r="AM165" s="71"/>
      <c r="BJ165" s="1"/>
      <c r="BK165" s="1"/>
      <c r="BM165" s="2"/>
      <c r="BN165" s="2"/>
      <c r="BO165" s="1"/>
      <c r="BP165" s="91"/>
      <c r="BQ165" s="71"/>
      <c r="CS165" s="172"/>
      <c r="CV165" s="172"/>
    </row>
    <row r="166" spans="6:103" ht="15" customHeight="1" x14ac:dyDescent="0.2">
      <c r="F166" s="106" t="s">
        <v>1204</v>
      </c>
      <c r="G166" s="3">
        <v>3.9011524835373477</v>
      </c>
      <c r="H166" s="167">
        <v>5.6630583912923497E-8</v>
      </c>
      <c r="I166" s="6"/>
      <c r="U166" s="3"/>
      <c r="Z166" s="1"/>
      <c r="AG166" s="1"/>
      <c r="AH166" s="1"/>
      <c r="AI166" s="1"/>
      <c r="AJ166" s="1"/>
      <c r="AK166" s="1"/>
      <c r="AL166" s="71"/>
      <c r="AM166" s="71"/>
      <c r="BJ166" s="1"/>
      <c r="BK166" s="1"/>
      <c r="BM166" s="2"/>
      <c r="BN166" s="2"/>
      <c r="BO166" s="1"/>
      <c r="BP166" s="91"/>
      <c r="BQ166" s="71"/>
      <c r="CS166" s="172"/>
      <c r="CV166" s="172"/>
    </row>
    <row r="167" spans="6:103" ht="15" x14ac:dyDescent="0.2">
      <c r="F167" s="106" t="s">
        <v>1205</v>
      </c>
      <c r="G167" s="3">
        <v>3.7804444378743987</v>
      </c>
      <c r="H167" s="167">
        <v>2.27176194276916E-4</v>
      </c>
      <c r="I167" s="6"/>
      <c r="T167" s="1"/>
      <c r="U167" s="3"/>
      <c r="V167" s="1"/>
      <c r="X167" s="1"/>
      <c r="Z167" s="2"/>
      <c r="AG167" s="1"/>
      <c r="AH167" s="1"/>
      <c r="AI167" s="1"/>
      <c r="AJ167" s="1"/>
      <c r="AK167" s="1"/>
      <c r="AL167" s="71"/>
      <c r="AM167" s="71"/>
      <c r="BJ167" s="1"/>
      <c r="BK167" s="1"/>
      <c r="BM167" s="2"/>
      <c r="BN167" s="2"/>
      <c r="BO167" s="1"/>
      <c r="BP167" s="91"/>
      <c r="BQ167" s="71"/>
      <c r="CS167" s="172"/>
      <c r="CV167" s="172"/>
    </row>
    <row r="168" spans="6:103" ht="15" x14ac:dyDescent="0.2">
      <c r="F168" s="106" t="s">
        <v>190</v>
      </c>
      <c r="G168" s="3">
        <v>3.7319380762857621</v>
      </c>
      <c r="H168" s="167">
        <v>1.88710759390513E-19</v>
      </c>
      <c r="I168" s="6"/>
      <c r="U168" s="3"/>
      <c r="Z168" s="2"/>
      <c r="AG168" s="1"/>
      <c r="AH168" s="1"/>
      <c r="AI168" s="1"/>
      <c r="AJ168" s="1"/>
      <c r="AK168" s="1"/>
      <c r="AL168" s="71"/>
      <c r="AM168" s="71"/>
      <c r="BJ168" s="1"/>
      <c r="BK168" s="1"/>
      <c r="BM168" s="2"/>
      <c r="BN168" s="2"/>
      <c r="BO168" s="1"/>
      <c r="BP168" s="91"/>
      <c r="BQ168" s="71"/>
      <c r="CS168" s="172"/>
      <c r="CV168" s="172"/>
    </row>
    <row r="169" spans="6:103" ht="15" x14ac:dyDescent="0.2">
      <c r="F169" s="106" t="s">
        <v>461</v>
      </c>
      <c r="G169" s="3">
        <v>3.6081155239854921</v>
      </c>
      <c r="H169" s="167">
        <v>2.8410066803458E-13</v>
      </c>
      <c r="I169" s="6"/>
      <c r="U169" s="3"/>
      <c r="Z169" s="2"/>
      <c r="AG169" s="1"/>
      <c r="AH169" s="1"/>
      <c r="AI169" s="1"/>
      <c r="AJ169" s="1"/>
      <c r="AK169" s="1"/>
      <c r="AL169" s="71"/>
      <c r="AM169" s="71"/>
      <c r="BJ169" s="1"/>
      <c r="BK169" s="1"/>
      <c r="BM169" s="2"/>
      <c r="BN169" s="2"/>
      <c r="BO169" s="1"/>
      <c r="BP169" s="91"/>
      <c r="BQ169" s="71"/>
      <c r="CS169" s="172"/>
      <c r="CV169" s="172"/>
    </row>
    <row r="170" spans="6:103" ht="15" x14ac:dyDescent="0.2">
      <c r="F170" s="106" t="s">
        <v>450</v>
      </c>
      <c r="G170" s="3">
        <v>3.3361170552637156</v>
      </c>
      <c r="H170" s="167">
        <v>1.42462389013869E-2</v>
      </c>
      <c r="I170" s="6"/>
      <c r="U170" s="3"/>
      <c r="Z170" s="2"/>
      <c r="AG170" s="1"/>
      <c r="AH170" s="1"/>
      <c r="AI170" s="1"/>
      <c r="AJ170" s="1"/>
      <c r="AK170" s="1"/>
      <c r="AL170" s="71"/>
      <c r="AM170" s="71"/>
      <c r="BJ170" s="1"/>
      <c r="BK170" s="1"/>
      <c r="BM170" s="2"/>
      <c r="BN170" s="2"/>
      <c r="BO170" s="1"/>
      <c r="BP170" s="91"/>
      <c r="BQ170" s="71"/>
      <c r="CS170" s="172"/>
      <c r="CV170" s="172"/>
      <c r="CY170" s="148"/>
    </row>
    <row r="171" spans="6:103" ht="15" x14ac:dyDescent="0.2">
      <c r="F171" s="106" t="s">
        <v>1206</v>
      </c>
      <c r="G171" s="3">
        <v>3.0969610257807805</v>
      </c>
      <c r="H171" s="167">
        <v>2.53533184522475E-3</v>
      </c>
      <c r="I171" s="6"/>
      <c r="Z171" s="2"/>
      <c r="AG171" s="1"/>
      <c r="AH171" s="1"/>
      <c r="AI171" s="1"/>
      <c r="AJ171" s="1"/>
      <c r="AK171" s="1"/>
      <c r="AL171" s="71"/>
      <c r="AM171" s="71"/>
      <c r="BJ171" s="1"/>
      <c r="BK171" s="1"/>
      <c r="BM171" s="2"/>
      <c r="BN171" s="2"/>
      <c r="BO171" s="1"/>
      <c r="BP171" s="91"/>
      <c r="BQ171" s="71"/>
      <c r="CS171" s="172"/>
      <c r="CV171" s="172"/>
      <c r="CY171" s="148"/>
    </row>
    <row r="172" spans="6:103" ht="15" x14ac:dyDescent="0.2">
      <c r="F172" s="106" t="s">
        <v>459</v>
      </c>
      <c r="G172" s="3">
        <v>3.0791899677880781</v>
      </c>
      <c r="H172" s="167">
        <v>2.6372973356075398E-18</v>
      </c>
      <c r="I172" s="6"/>
      <c r="Z172" s="2"/>
      <c r="AG172" s="1"/>
      <c r="AH172" s="1"/>
      <c r="AI172" s="1"/>
      <c r="AJ172" s="1"/>
      <c r="AK172" s="1"/>
      <c r="AL172" s="71"/>
      <c r="AM172" s="71"/>
      <c r="BJ172" s="1"/>
      <c r="BK172" s="1"/>
      <c r="BM172" s="2"/>
      <c r="BN172" s="2"/>
      <c r="BO172" s="1"/>
      <c r="BP172" s="91"/>
      <c r="BQ172" s="71"/>
      <c r="CS172" s="172"/>
      <c r="CV172" s="172"/>
    </row>
    <row r="173" spans="6:103" ht="15" x14ac:dyDescent="0.2">
      <c r="F173" s="106" t="s">
        <v>1207</v>
      </c>
      <c r="G173" s="3">
        <v>3.0704963203167868</v>
      </c>
      <c r="H173" s="167">
        <v>2.1102504955200101E-17</v>
      </c>
      <c r="I173" s="6"/>
      <c r="Z173" s="2"/>
      <c r="AG173" s="1"/>
      <c r="AH173" s="1"/>
      <c r="AI173" s="1"/>
      <c r="AJ173" s="1"/>
      <c r="AK173" s="1"/>
      <c r="AL173" s="71"/>
      <c r="AM173" s="71"/>
      <c r="BJ173" s="1"/>
      <c r="BK173" s="1"/>
      <c r="BM173" s="2"/>
      <c r="BN173" s="2"/>
      <c r="BO173" s="1"/>
      <c r="BP173" s="91"/>
      <c r="BQ173" s="71"/>
      <c r="CS173" s="172"/>
      <c r="CV173" s="172"/>
    </row>
    <row r="174" spans="6:103" ht="15" x14ac:dyDescent="0.2">
      <c r="F174" s="106" t="s">
        <v>465</v>
      </c>
      <c r="G174" s="3">
        <v>3.0370524387500493</v>
      </c>
      <c r="H174" s="167">
        <v>9.0395187287651496E-20</v>
      </c>
      <c r="I174" s="6"/>
      <c r="Z174" s="2"/>
      <c r="AG174" s="1"/>
      <c r="AH174" s="1"/>
      <c r="AI174" s="1"/>
      <c r="AJ174" s="1"/>
      <c r="AK174" s="1"/>
      <c r="AL174" s="71"/>
      <c r="AM174" s="71"/>
      <c r="BJ174" s="1"/>
      <c r="BK174" s="1"/>
      <c r="BM174" s="2"/>
      <c r="BN174" s="2"/>
      <c r="BO174" s="1"/>
      <c r="BP174" s="91"/>
      <c r="BQ174" s="71"/>
      <c r="CS174" s="172"/>
      <c r="CV174" s="172"/>
    </row>
    <row r="175" spans="6:103" ht="15" x14ac:dyDescent="0.2">
      <c r="F175" s="106" t="s">
        <v>457</v>
      </c>
      <c r="G175" s="3">
        <v>3.0311443314898758</v>
      </c>
      <c r="H175" s="167">
        <v>7.5751429687115306E-8</v>
      </c>
      <c r="I175" s="6"/>
      <c r="Z175" s="2"/>
      <c r="AG175" s="1"/>
      <c r="AH175" s="1"/>
      <c r="AI175" s="1"/>
      <c r="AJ175" s="1"/>
      <c r="AK175" s="1"/>
      <c r="AL175" s="71"/>
      <c r="AM175" s="71"/>
      <c r="BJ175" s="1"/>
      <c r="BK175" s="1"/>
      <c r="BM175" s="2"/>
      <c r="BN175" s="2"/>
      <c r="BO175" s="1"/>
      <c r="BP175" s="91"/>
      <c r="BQ175" s="71"/>
      <c r="CS175" s="172"/>
      <c r="CV175" s="172"/>
    </row>
    <row r="176" spans="6:103" ht="15" x14ac:dyDescent="0.2">
      <c r="F176" s="106" t="s">
        <v>507</v>
      </c>
      <c r="G176" s="3">
        <v>3.0066016213622646</v>
      </c>
      <c r="H176" s="167">
        <v>1.2350422568762399E-13</v>
      </c>
      <c r="I176" s="6"/>
      <c r="Z176" s="2"/>
      <c r="AG176" s="1"/>
      <c r="AH176" s="1"/>
      <c r="AI176" s="1"/>
      <c r="AJ176" s="1"/>
      <c r="AK176" s="1"/>
      <c r="AL176" s="71"/>
      <c r="AM176" s="71"/>
      <c r="BJ176" s="1"/>
      <c r="BK176" s="1"/>
      <c r="BM176" s="2"/>
      <c r="BN176" s="2"/>
      <c r="BO176" s="1"/>
      <c r="BP176" s="91"/>
      <c r="BQ176" s="71"/>
      <c r="CS176" s="172"/>
      <c r="CV176" s="172"/>
      <c r="CY176" s="148"/>
    </row>
    <row r="177" spans="6:103" ht="15" x14ac:dyDescent="0.2">
      <c r="F177" s="106" t="s">
        <v>468</v>
      </c>
      <c r="G177" s="3">
        <v>3.0012261747052702</v>
      </c>
      <c r="H177" s="167">
        <v>2.7091744979985099E-14</v>
      </c>
      <c r="I177" s="6"/>
      <c r="Z177" s="2"/>
      <c r="AG177" s="1"/>
      <c r="AH177" s="1"/>
      <c r="AI177" s="1"/>
      <c r="AJ177" s="1"/>
      <c r="AK177" s="1"/>
      <c r="AL177" s="71"/>
      <c r="AM177" s="71"/>
      <c r="BJ177" s="1"/>
      <c r="BK177" s="1"/>
      <c r="BM177" s="2"/>
      <c r="BN177" s="2"/>
      <c r="BO177" s="1"/>
      <c r="BP177" s="91"/>
      <c r="BQ177" s="71"/>
      <c r="CS177" s="172"/>
      <c r="CV177" s="172"/>
      <c r="CY177" s="148"/>
    </row>
    <row r="178" spans="6:103" ht="15" x14ac:dyDescent="0.2">
      <c r="F178" s="106" t="s">
        <v>460</v>
      </c>
      <c r="G178" s="3">
        <v>2.9244559564136701</v>
      </c>
      <c r="H178" s="167">
        <v>9.9467094447253405E-6</v>
      </c>
      <c r="I178" s="6"/>
      <c r="Z178" s="2"/>
      <c r="AG178" s="1"/>
      <c r="AH178" s="1"/>
      <c r="AI178" s="1"/>
      <c r="AJ178" s="1"/>
      <c r="AK178" s="1"/>
      <c r="AL178" s="71"/>
      <c r="AM178" s="71"/>
      <c r="BJ178" s="1"/>
      <c r="BK178" s="1"/>
      <c r="BM178" s="2"/>
      <c r="BN178" s="2"/>
      <c r="BO178" s="1"/>
      <c r="BP178" s="91"/>
      <c r="BQ178" s="71"/>
      <c r="CS178" s="172"/>
      <c r="CV178" s="172"/>
    </row>
    <row r="179" spans="6:103" ht="15" x14ac:dyDescent="0.2">
      <c r="F179" s="106" t="s">
        <v>1208</v>
      </c>
      <c r="G179" s="3">
        <v>2.920271094866508</v>
      </c>
      <c r="H179" s="167">
        <v>1.0423104192105801E-15</v>
      </c>
      <c r="I179" s="6"/>
      <c r="Z179" s="2"/>
      <c r="AG179" s="1"/>
      <c r="AH179" s="1"/>
      <c r="AI179" s="1"/>
      <c r="AJ179" s="1"/>
      <c r="AK179" s="1"/>
      <c r="AL179" s="71"/>
      <c r="AM179" s="71"/>
      <c r="BJ179" s="1"/>
      <c r="BK179" s="1"/>
      <c r="BM179" s="2"/>
      <c r="BN179" s="2"/>
      <c r="BO179" s="1"/>
      <c r="BP179" s="91"/>
      <c r="BQ179" s="71"/>
      <c r="CS179" s="172"/>
      <c r="CV179" s="172"/>
      <c r="CY179" s="148"/>
    </row>
    <row r="180" spans="6:103" ht="15" x14ac:dyDescent="0.2">
      <c r="F180" s="106" t="s">
        <v>38</v>
      </c>
      <c r="G180" s="3">
        <v>2.9128067964811284</v>
      </c>
      <c r="H180" s="167">
        <v>7.4975316142637999E-9</v>
      </c>
      <c r="I180" s="6"/>
      <c r="Z180" s="2"/>
      <c r="AG180" s="1"/>
      <c r="AH180" s="1"/>
      <c r="AI180" s="1"/>
      <c r="AJ180" s="1"/>
      <c r="AK180" s="1"/>
      <c r="AL180" s="71"/>
      <c r="AM180" s="71"/>
      <c r="BJ180" s="1"/>
      <c r="BK180" s="1"/>
      <c r="BM180" s="2"/>
      <c r="BN180" s="2"/>
      <c r="BO180" s="1"/>
      <c r="BP180" s="91"/>
      <c r="BQ180" s="71"/>
      <c r="CS180" s="172"/>
      <c r="CV180" s="172"/>
    </row>
    <row r="181" spans="6:103" ht="15" x14ac:dyDescent="0.2">
      <c r="F181" s="106" t="s">
        <v>1209</v>
      </c>
      <c r="G181" s="3">
        <v>2.9079105605872071</v>
      </c>
      <c r="H181" s="167">
        <v>3.9782286052718703E-3</v>
      </c>
      <c r="I181" s="6"/>
      <c r="Z181" s="2"/>
      <c r="AG181" s="1"/>
      <c r="AH181" s="1"/>
      <c r="AI181" s="1"/>
      <c r="AJ181" s="1"/>
      <c r="AK181" s="1"/>
      <c r="AL181" s="71"/>
      <c r="AM181" s="71"/>
      <c r="BJ181" s="1"/>
      <c r="BK181" s="1"/>
      <c r="BM181" s="2"/>
      <c r="BN181" s="2"/>
      <c r="BO181" s="1"/>
      <c r="BP181" s="91"/>
      <c r="BQ181" s="71"/>
      <c r="CS181" s="172"/>
      <c r="CV181" s="172"/>
    </row>
    <row r="182" spans="6:103" ht="15" x14ac:dyDescent="0.2">
      <c r="F182" s="106" t="s">
        <v>1210</v>
      </c>
      <c r="G182" s="3">
        <v>2.8950100917577175</v>
      </c>
      <c r="H182" s="167">
        <v>2.4045951911411099E-4</v>
      </c>
      <c r="I182" s="6"/>
      <c r="Z182" s="2"/>
      <c r="AG182" s="1"/>
      <c r="AH182" s="1"/>
      <c r="AI182" s="1"/>
      <c r="AJ182" s="1"/>
      <c r="AK182" s="1"/>
      <c r="AL182" s="71"/>
      <c r="AM182" s="71"/>
      <c r="BJ182" s="1"/>
      <c r="BK182" s="1"/>
      <c r="BM182" s="2"/>
      <c r="BN182" s="2"/>
      <c r="BO182" s="1"/>
      <c r="BP182" s="91"/>
      <c r="BQ182" s="71"/>
      <c r="CS182" s="172"/>
      <c r="CV182" s="172"/>
    </row>
    <row r="183" spans="6:103" ht="15" x14ac:dyDescent="0.2">
      <c r="F183" s="106" t="s">
        <v>174</v>
      </c>
      <c r="G183" s="3">
        <v>2.8399236608734428</v>
      </c>
      <c r="H183" s="167">
        <v>1.6382842321193199E-3</v>
      </c>
      <c r="I183" s="6"/>
      <c r="Z183" s="2"/>
      <c r="AG183" s="1"/>
      <c r="AH183" s="1"/>
      <c r="AI183" s="1"/>
      <c r="AJ183" s="1"/>
      <c r="AK183" s="1"/>
      <c r="AL183" s="71"/>
      <c r="AM183" s="71"/>
      <c r="BJ183" s="1"/>
      <c r="BK183" s="1"/>
      <c r="BM183" s="2"/>
      <c r="BN183" s="2"/>
      <c r="BO183" s="1"/>
      <c r="BP183" s="91"/>
      <c r="BQ183" s="71"/>
      <c r="CS183" s="172"/>
      <c r="CV183" s="172"/>
    </row>
    <row r="184" spans="6:103" ht="15" x14ac:dyDescent="0.2">
      <c r="F184" s="106" t="s">
        <v>162</v>
      </c>
      <c r="G184" s="3">
        <v>2.8138733103384377</v>
      </c>
      <c r="H184" s="167">
        <v>6.6523428090302405E-4</v>
      </c>
      <c r="I184" s="6"/>
      <c r="Z184" s="2"/>
      <c r="AG184" s="1"/>
      <c r="AH184" s="1"/>
      <c r="AI184" s="1"/>
      <c r="AJ184" s="1"/>
      <c r="AK184" s="1"/>
      <c r="AL184" s="71"/>
      <c r="AM184" s="71"/>
      <c r="BJ184" s="1"/>
      <c r="BK184" s="1"/>
      <c r="BM184" s="2"/>
      <c r="BN184" s="2"/>
      <c r="BO184" s="1"/>
      <c r="BP184" s="91"/>
      <c r="BQ184" s="71"/>
      <c r="CS184" s="172"/>
      <c r="CV184" s="172"/>
      <c r="CY184" s="148"/>
    </row>
    <row r="185" spans="6:103" ht="15" x14ac:dyDescent="0.2">
      <c r="F185" s="106" t="s">
        <v>179</v>
      </c>
      <c r="G185" s="3">
        <v>2.7795868765940357</v>
      </c>
      <c r="H185" s="167">
        <v>1.85016675642449E-4</v>
      </c>
      <c r="I185" s="6"/>
      <c r="Z185" s="2"/>
      <c r="AG185" s="1"/>
      <c r="AH185" s="1"/>
      <c r="AI185" s="1"/>
      <c r="AJ185" s="1"/>
      <c r="AK185" s="1"/>
      <c r="AL185" s="71"/>
      <c r="AM185" s="71"/>
      <c r="BJ185" s="1"/>
      <c r="BK185" s="1"/>
      <c r="BM185" s="2"/>
      <c r="BN185" s="2"/>
      <c r="BO185" s="1"/>
      <c r="BP185" s="91"/>
      <c r="BQ185" s="71"/>
      <c r="CS185" s="172"/>
      <c r="CV185" s="172"/>
      <c r="CY185" s="148"/>
    </row>
    <row r="186" spans="6:103" ht="15" x14ac:dyDescent="0.2">
      <c r="F186" s="106" t="s">
        <v>1211</v>
      </c>
      <c r="G186" s="3">
        <v>2.7773648923851395</v>
      </c>
      <c r="H186" s="167">
        <v>7.4027431500970703E-7</v>
      </c>
      <c r="I186" s="6"/>
      <c r="Z186" s="2"/>
      <c r="AG186" s="1"/>
      <c r="AH186" s="1"/>
      <c r="AI186" s="1"/>
      <c r="AJ186" s="1"/>
      <c r="AK186" s="1"/>
      <c r="AL186" s="71"/>
      <c r="AM186" s="71"/>
      <c r="BJ186" s="1"/>
      <c r="BK186" s="1"/>
      <c r="BM186" s="2"/>
      <c r="BN186" s="2"/>
      <c r="BO186" s="1"/>
      <c r="BP186" s="91"/>
      <c r="BQ186" s="71"/>
      <c r="CS186" s="172"/>
      <c r="CV186" s="172"/>
      <c r="CY186" s="148"/>
    </row>
    <row r="187" spans="6:103" ht="15" x14ac:dyDescent="0.2">
      <c r="F187" s="106" t="s">
        <v>1212</v>
      </c>
      <c r="G187" s="3">
        <v>2.7499448391307828</v>
      </c>
      <c r="H187" s="167">
        <v>1.14486494152765E-7</v>
      </c>
      <c r="I187" s="6"/>
      <c r="Z187" s="2"/>
      <c r="AG187" s="1"/>
      <c r="AH187" s="1"/>
      <c r="AI187" s="1"/>
      <c r="AJ187" s="1"/>
      <c r="AK187" s="1"/>
      <c r="AL187" s="71"/>
      <c r="AM187" s="71"/>
      <c r="BJ187" s="1"/>
      <c r="BK187" s="1"/>
      <c r="BM187" s="2"/>
      <c r="BN187" s="2"/>
      <c r="BO187" s="1"/>
      <c r="BP187" s="91"/>
      <c r="BQ187" s="71"/>
      <c r="CS187" s="172"/>
      <c r="CV187" s="172"/>
    </row>
    <row r="188" spans="6:103" ht="15" x14ac:dyDescent="0.2">
      <c r="F188" s="106" t="s">
        <v>1213</v>
      </c>
      <c r="G188" s="3">
        <v>2.5138754646778501</v>
      </c>
      <c r="H188" s="167">
        <v>1.0186863795131501E-11</v>
      </c>
      <c r="I188" s="6"/>
      <c r="Z188" s="2"/>
      <c r="AG188" s="1"/>
      <c r="AH188" s="1"/>
      <c r="AI188" s="1"/>
      <c r="AJ188" s="1"/>
      <c r="AK188" s="1"/>
      <c r="AL188" s="71"/>
      <c r="AM188" s="71"/>
      <c r="BJ188" s="1"/>
      <c r="BK188" s="1"/>
      <c r="BM188" s="2"/>
      <c r="BN188" s="2"/>
      <c r="BO188" s="1"/>
      <c r="BP188" s="91"/>
      <c r="BQ188" s="71"/>
      <c r="CS188" s="172"/>
      <c r="CV188" s="172"/>
    </row>
    <row r="189" spans="6:103" ht="15" x14ac:dyDescent="0.2">
      <c r="F189" s="106" t="s">
        <v>447</v>
      </c>
      <c r="G189" s="3">
        <v>2.4555574880397071</v>
      </c>
      <c r="H189" s="167">
        <v>1.0185099379854999E-3</v>
      </c>
      <c r="I189" s="6"/>
      <c r="Z189" s="2"/>
      <c r="AG189" s="1"/>
      <c r="AH189" s="1"/>
      <c r="AI189" s="1"/>
      <c r="AJ189" s="1"/>
      <c r="AK189" s="1"/>
      <c r="AL189" s="71"/>
      <c r="AM189" s="71"/>
      <c r="BJ189" s="1"/>
      <c r="BK189" s="1"/>
      <c r="BM189" s="2"/>
      <c r="BN189" s="2"/>
      <c r="BO189" s="1"/>
      <c r="BP189" s="91"/>
      <c r="BQ189" s="71"/>
      <c r="CS189" s="172"/>
      <c r="CV189" s="172"/>
      <c r="CY189" s="148"/>
    </row>
    <row r="190" spans="6:103" ht="15" x14ac:dyDescent="0.2">
      <c r="F190" s="106" t="s">
        <v>467</v>
      </c>
      <c r="G190" s="3">
        <v>2.4378100961629547</v>
      </c>
      <c r="H190" s="167">
        <v>7.2169551521842994E-11</v>
      </c>
      <c r="I190" s="6"/>
      <c r="Z190" s="2"/>
      <c r="AG190" s="1"/>
      <c r="AH190" s="1"/>
      <c r="AI190" s="1"/>
      <c r="AJ190" s="1"/>
      <c r="AK190" s="1"/>
      <c r="AL190" s="71"/>
      <c r="AM190" s="71"/>
      <c r="BJ190" s="1"/>
      <c r="BK190" s="1"/>
      <c r="BM190" s="2"/>
      <c r="BN190" s="2"/>
      <c r="BO190" s="1"/>
      <c r="BP190" s="91"/>
      <c r="BQ190" s="71"/>
      <c r="CS190" s="172"/>
      <c r="CV190" s="172"/>
    </row>
    <row r="191" spans="6:103" ht="15" x14ac:dyDescent="0.2">
      <c r="F191" s="106" t="s">
        <v>1214</v>
      </c>
      <c r="G191" s="3">
        <v>2.3657802625585358</v>
      </c>
      <c r="H191" s="167">
        <v>6.4440628569085098E-9</v>
      </c>
      <c r="I191" s="6"/>
      <c r="Z191" s="2"/>
      <c r="AG191" s="1"/>
      <c r="AH191" s="1"/>
      <c r="AI191" s="1"/>
      <c r="AJ191" s="1"/>
      <c r="AK191" s="1"/>
      <c r="AL191" s="71"/>
      <c r="AM191" s="71"/>
      <c r="BJ191" s="1"/>
      <c r="BK191" s="1"/>
      <c r="BM191" s="2"/>
      <c r="BN191" s="2"/>
      <c r="BO191" s="1"/>
      <c r="BP191" s="91"/>
      <c r="BQ191" s="71"/>
      <c r="CS191" s="172"/>
      <c r="CV191" s="172"/>
      <c r="CY191" s="148"/>
    </row>
    <row r="192" spans="6:103" ht="15" x14ac:dyDescent="0.2">
      <c r="F192" s="106" t="s">
        <v>1215</v>
      </c>
      <c r="G192" s="3">
        <v>2.339245139414575</v>
      </c>
      <c r="H192" s="167">
        <v>2.4774562114866599E-2</v>
      </c>
      <c r="I192" s="6"/>
      <c r="Z192" s="2"/>
      <c r="AG192" s="1"/>
      <c r="AH192" s="1"/>
      <c r="AI192" s="1"/>
      <c r="AJ192" s="1"/>
      <c r="AK192" s="1"/>
      <c r="AL192" s="71"/>
      <c r="AM192" s="71"/>
      <c r="BJ192" s="1"/>
      <c r="BK192" s="1"/>
      <c r="BM192" s="2"/>
      <c r="BN192" s="2"/>
      <c r="BO192" s="1"/>
      <c r="BP192" s="91"/>
      <c r="BQ192" s="71"/>
      <c r="CS192" s="172"/>
      <c r="CV192" s="172"/>
      <c r="CY192" s="148"/>
    </row>
    <row r="193" spans="6:103" ht="15" x14ac:dyDescent="0.2">
      <c r="F193" s="106" t="s">
        <v>443</v>
      </c>
      <c r="G193" s="3">
        <v>2.2966683675851285</v>
      </c>
      <c r="H193" s="167">
        <v>5.0176261763835199E-5</v>
      </c>
      <c r="I193" s="6"/>
      <c r="Z193" s="2"/>
      <c r="AG193" s="1"/>
      <c r="AH193" s="1"/>
      <c r="AI193" s="1"/>
      <c r="AJ193" s="1"/>
      <c r="AK193" s="1"/>
      <c r="AL193" s="71"/>
      <c r="AM193" s="71"/>
      <c r="BJ193" s="1"/>
      <c r="BK193" s="1"/>
      <c r="BM193" s="2"/>
      <c r="BN193" s="2"/>
      <c r="BO193" s="1"/>
      <c r="BP193" s="91"/>
      <c r="BQ193" s="71"/>
      <c r="CS193" s="172"/>
      <c r="CV193" s="172"/>
    </row>
    <row r="194" spans="6:103" ht="15" x14ac:dyDescent="0.2">
      <c r="F194" s="106" t="s">
        <v>184</v>
      </c>
      <c r="G194" s="3">
        <v>2.2909600697803403</v>
      </c>
      <c r="H194" s="167">
        <v>6.51713153200713E-3</v>
      </c>
      <c r="I194" s="6"/>
      <c r="Z194" s="2"/>
      <c r="AG194" s="1"/>
      <c r="AH194" s="1"/>
      <c r="AI194" s="1"/>
      <c r="AJ194" s="1"/>
      <c r="AK194" s="1"/>
      <c r="AL194" s="71"/>
      <c r="AM194" s="71"/>
      <c r="BJ194" s="1"/>
      <c r="BK194" s="1"/>
      <c r="BM194" s="2"/>
      <c r="BN194" s="2"/>
      <c r="BO194" s="1"/>
      <c r="BP194" s="91"/>
      <c r="BQ194" s="71"/>
      <c r="CS194" s="172"/>
      <c r="CV194" s="172"/>
    </row>
    <row r="195" spans="6:103" ht="15" x14ac:dyDescent="0.2">
      <c r="F195" s="106" t="s">
        <v>469</v>
      </c>
      <c r="G195" s="3">
        <v>2.2847830464478744</v>
      </c>
      <c r="H195" s="167">
        <v>7.08735509190619E-5</v>
      </c>
      <c r="I195" s="6"/>
      <c r="Z195" s="2"/>
      <c r="AG195" s="1"/>
      <c r="AH195" s="1"/>
      <c r="AI195" s="1"/>
      <c r="AJ195" s="1"/>
      <c r="AK195" s="1"/>
      <c r="AL195" s="71"/>
      <c r="AM195" s="71"/>
      <c r="BJ195" s="1"/>
      <c r="BK195" s="1"/>
      <c r="BM195" s="2"/>
      <c r="BN195" s="2"/>
      <c r="BO195" s="1"/>
      <c r="BP195" s="91"/>
      <c r="BQ195" s="71"/>
      <c r="CS195" s="172"/>
      <c r="CV195" s="172"/>
    </row>
    <row r="196" spans="6:103" ht="15" x14ac:dyDescent="0.2">
      <c r="F196" s="106" t="s">
        <v>1216</v>
      </c>
      <c r="G196" s="3">
        <v>2.2299137456686595</v>
      </c>
      <c r="H196" s="167">
        <v>1.3128396525135901E-2</v>
      </c>
      <c r="I196" s="6"/>
      <c r="Z196" s="2"/>
      <c r="AG196" s="1"/>
      <c r="AH196" s="1"/>
      <c r="AI196" s="1"/>
      <c r="AJ196" s="1"/>
      <c r="AK196" s="1"/>
      <c r="AL196" s="71"/>
      <c r="AM196" s="71"/>
      <c r="BJ196" s="1"/>
      <c r="BK196" s="1"/>
      <c r="BM196" s="2"/>
      <c r="BN196" s="2"/>
      <c r="BO196" s="1"/>
      <c r="BP196" s="91"/>
      <c r="BQ196" s="71"/>
      <c r="CS196" s="172"/>
      <c r="CV196" s="172"/>
    </row>
    <row r="197" spans="6:103" ht="15" x14ac:dyDescent="0.2">
      <c r="F197" s="106" t="s">
        <v>1217</v>
      </c>
      <c r="G197" s="3">
        <v>2.2009803520812441</v>
      </c>
      <c r="H197" s="167">
        <v>1.3019306723297199E-5</v>
      </c>
      <c r="I197" s="6"/>
      <c r="Z197" s="2"/>
      <c r="AG197" s="1"/>
      <c r="AH197" s="1"/>
      <c r="AI197" s="1"/>
      <c r="AJ197" s="1"/>
      <c r="AK197" s="1"/>
      <c r="AL197" s="71"/>
      <c r="AM197" s="71"/>
      <c r="BJ197" s="1"/>
      <c r="BK197" s="1"/>
      <c r="BM197" s="2"/>
      <c r="BN197" s="2"/>
      <c r="BO197" s="1"/>
      <c r="BP197" s="91"/>
      <c r="BQ197" s="71"/>
      <c r="CS197" s="172"/>
      <c r="CV197" s="172"/>
    </row>
    <row r="198" spans="6:103" ht="15" x14ac:dyDescent="0.2">
      <c r="F198" s="106" t="s">
        <v>1218</v>
      </c>
      <c r="G198" s="3">
        <v>2.1865159973969663</v>
      </c>
      <c r="H198" s="167">
        <v>7.5694480945916198E-4</v>
      </c>
      <c r="I198" s="6"/>
      <c r="Z198" s="2"/>
      <c r="AG198" s="1"/>
      <c r="AH198" s="1"/>
      <c r="AI198" s="1"/>
      <c r="AJ198" s="1"/>
      <c r="AK198" s="1"/>
      <c r="AL198" s="71"/>
      <c r="AM198" s="71"/>
      <c r="BJ198" s="1"/>
      <c r="BK198" s="1"/>
      <c r="BM198" s="2"/>
      <c r="BN198" s="2"/>
      <c r="BO198" s="1"/>
      <c r="BP198" s="91"/>
      <c r="BQ198" s="71"/>
      <c r="CS198" s="172"/>
      <c r="CV198" s="172"/>
      <c r="CY198" s="148"/>
    </row>
    <row r="199" spans="6:103" ht="15" x14ac:dyDescent="0.2">
      <c r="F199" s="106" t="s">
        <v>189</v>
      </c>
      <c r="G199" s="3">
        <v>2.161149650636927</v>
      </c>
      <c r="H199" s="167">
        <v>1.2811670371147799E-3</v>
      </c>
      <c r="I199" s="6"/>
      <c r="Z199" s="2"/>
      <c r="AG199" s="1"/>
      <c r="AH199" s="1"/>
      <c r="AI199" s="1"/>
      <c r="AJ199" s="1"/>
      <c r="AK199" s="1"/>
      <c r="AL199" s="71"/>
      <c r="AM199" s="71"/>
      <c r="BJ199" s="1"/>
      <c r="BK199" s="1"/>
      <c r="BM199" s="2"/>
      <c r="BN199" s="2"/>
      <c r="BO199" s="1"/>
      <c r="BP199" s="91"/>
      <c r="BQ199" s="71"/>
      <c r="CS199" s="172"/>
      <c r="CV199" s="172"/>
    </row>
    <row r="200" spans="6:103" ht="15" x14ac:dyDescent="0.2">
      <c r="F200" s="106" t="s">
        <v>496</v>
      </c>
      <c r="G200" s="3">
        <v>2.1404434675538258</v>
      </c>
      <c r="H200" s="167">
        <v>5.8364281647323002E-9</v>
      </c>
      <c r="I200" s="6"/>
      <c r="Z200" s="2"/>
      <c r="AG200" s="1"/>
      <c r="AH200" s="1"/>
      <c r="AI200" s="1"/>
      <c r="AJ200" s="1"/>
      <c r="AK200" s="1"/>
      <c r="AL200" s="71"/>
      <c r="AM200" s="71"/>
      <c r="BJ200" s="1"/>
      <c r="BK200" s="1"/>
      <c r="BM200" s="2"/>
      <c r="BN200" s="2"/>
      <c r="BO200" s="1"/>
      <c r="BP200" s="91"/>
      <c r="BQ200" s="71"/>
      <c r="CS200" s="172"/>
      <c r="CV200" s="172"/>
      <c r="CY200" s="148"/>
    </row>
    <row r="201" spans="6:103" ht="15" x14ac:dyDescent="0.2">
      <c r="F201" s="106" t="s">
        <v>39</v>
      </c>
      <c r="G201" s="3">
        <v>2.1318105889858208</v>
      </c>
      <c r="H201" s="167">
        <v>9.74921500931702E-5</v>
      </c>
      <c r="I201" s="6"/>
      <c r="Z201" s="2"/>
      <c r="AG201" s="1"/>
      <c r="AH201" s="1"/>
      <c r="AI201" s="1"/>
      <c r="AJ201" s="1"/>
      <c r="AK201" s="1"/>
      <c r="AL201" s="71"/>
      <c r="AM201" s="71"/>
      <c r="BJ201" s="1"/>
      <c r="BK201" s="1"/>
      <c r="BM201" s="2"/>
      <c r="BN201" s="2"/>
      <c r="BO201" s="1"/>
      <c r="BP201" s="91"/>
      <c r="BQ201" s="71"/>
      <c r="CS201" s="172"/>
      <c r="CV201" s="172"/>
    </row>
    <row r="202" spans="6:103" ht="15" x14ac:dyDescent="0.2">
      <c r="F202" s="106" t="s">
        <v>185</v>
      </c>
      <c r="G202" s="3">
        <v>2.1022594982985323</v>
      </c>
      <c r="H202" s="167">
        <v>1.8383249487673899E-2</v>
      </c>
      <c r="I202" s="6"/>
      <c r="Z202" s="2"/>
      <c r="AG202" s="1"/>
      <c r="AH202" s="1"/>
      <c r="AI202" s="1"/>
      <c r="AJ202" s="1"/>
      <c r="AK202" s="1"/>
      <c r="AL202" s="71"/>
      <c r="AM202" s="71"/>
      <c r="BJ202" s="1"/>
      <c r="BK202" s="1"/>
      <c r="BM202" s="2"/>
      <c r="BN202" s="2"/>
      <c r="BO202" s="1"/>
      <c r="BP202" s="91"/>
      <c r="BQ202" s="71"/>
      <c r="CS202" s="172"/>
      <c r="CV202" s="172"/>
    </row>
    <row r="203" spans="6:103" ht="15" x14ac:dyDescent="0.2">
      <c r="F203" s="106" t="s">
        <v>1219</v>
      </c>
      <c r="G203" s="3">
        <v>2.0960187493953324</v>
      </c>
      <c r="H203" s="167">
        <v>2.2346517667583199E-3</v>
      </c>
      <c r="I203" s="6"/>
      <c r="Z203" s="2"/>
      <c r="AG203" s="1"/>
      <c r="AH203" s="1"/>
      <c r="AI203" s="1"/>
      <c r="AJ203" s="1"/>
      <c r="AK203" s="1"/>
      <c r="AL203" s="71"/>
      <c r="AM203" s="71"/>
      <c r="BJ203" s="1"/>
      <c r="BK203" s="1"/>
      <c r="BM203" s="2"/>
      <c r="BN203" s="2"/>
      <c r="BO203" s="1"/>
      <c r="BP203" s="91"/>
      <c r="BQ203" s="71"/>
      <c r="CS203" s="172"/>
      <c r="CV203" s="172"/>
    </row>
    <row r="204" spans="6:103" ht="15" x14ac:dyDescent="0.2">
      <c r="F204" s="106" t="s">
        <v>1220</v>
      </c>
      <c r="G204" s="3">
        <v>2.0196504314733841</v>
      </c>
      <c r="H204" s="167">
        <v>2.28219737601979E-2</v>
      </c>
      <c r="I204" s="6"/>
      <c r="Z204" s="2"/>
      <c r="AG204" s="1"/>
      <c r="AH204" s="1"/>
      <c r="AI204" s="1"/>
      <c r="AJ204" s="1"/>
      <c r="AK204" s="1"/>
      <c r="AL204" s="71"/>
      <c r="AM204" s="71"/>
      <c r="BJ204" s="1"/>
      <c r="BK204" s="1"/>
      <c r="BM204" s="2"/>
      <c r="BN204" s="2"/>
      <c r="BO204" s="1"/>
      <c r="BP204" s="91"/>
      <c r="BQ204" s="71"/>
      <c r="CS204" s="172"/>
      <c r="CV204" s="172"/>
      <c r="CY204" s="148"/>
    </row>
    <row r="205" spans="6:103" ht="15" x14ac:dyDescent="0.2">
      <c r="F205" s="106" t="s">
        <v>1221</v>
      </c>
      <c r="G205" s="3">
        <v>2.0154392979101812</v>
      </c>
      <c r="H205" s="167">
        <v>4.9757363456889696E-4</v>
      </c>
      <c r="I205" s="6"/>
      <c r="Z205" s="2"/>
      <c r="AG205" s="1"/>
      <c r="AH205" s="1"/>
      <c r="AI205" s="1"/>
      <c r="AJ205" s="1"/>
      <c r="AK205" s="1"/>
      <c r="AL205" s="71"/>
      <c r="AM205" s="71"/>
      <c r="BJ205" s="1"/>
      <c r="BK205" s="1"/>
      <c r="BM205" s="2"/>
      <c r="BN205" s="2"/>
      <c r="BO205" s="1"/>
      <c r="BP205" s="91"/>
      <c r="BQ205" s="71"/>
      <c r="CS205" s="172"/>
      <c r="CV205" s="172"/>
    </row>
    <row r="206" spans="6:103" ht="15" x14ac:dyDescent="0.2">
      <c r="F206" s="106" t="s">
        <v>452</v>
      </c>
      <c r="G206" s="3">
        <v>2.0021133069751538</v>
      </c>
      <c r="H206" s="167">
        <v>2.0967538348930399E-2</v>
      </c>
      <c r="I206" s="6"/>
      <c r="Z206" s="2"/>
      <c r="AG206" s="1"/>
      <c r="AH206" s="1"/>
      <c r="AI206" s="1"/>
      <c r="AJ206" s="1"/>
      <c r="AK206" s="1"/>
      <c r="AL206" s="71"/>
      <c r="AM206" s="71"/>
      <c r="BJ206" s="1"/>
      <c r="BK206" s="1"/>
      <c r="BM206" s="2"/>
      <c r="BN206" s="2"/>
      <c r="BO206" s="1"/>
      <c r="BP206" s="91"/>
      <c r="BQ206" s="71"/>
      <c r="CS206" s="172"/>
      <c r="CV206" s="172"/>
      <c r="CY206" s="148"/>
    </row>
    <row r="207" spans="6:103" ht="15" x14ac:dyDescent="0.2">
      <c r="F207" s="106" t="s">
        <v>1222</v>
      </c>
      <c r="G207" s="3">
        <v>1.9865569616552514</v>
      </c>
      <c r="H207" s="167">
        <v>2.1334109813048799E-3</v>
      </c>
      <c r="I207" s="6"/>
      <c r="Z207" s="2"/>
      <c r="AG207" s="1"/>
      <c r="AH207" s="1"/>
      <c r="AI207" s="1"/>
      <c r="AJ207" s="1"/>
      <c r="AK207" s="1"/>
      <c r="AL207" s="71"/>
      <c r="AM207" s="71"/>
      <c r="BJ207" s="1"/>
      <c r="BK207" s="1"/>
      <c r="BM207" s="2"/>
      <c r="BN207" s="2"/>
      <c r="BO207" s="1"/>
      <c r="BP207" s="91"/>
      <c r="BQ207" s="71"/>
      <c r="CS207" s="172"/>
      <c r="CV207" s="172"/>
    </row>
    <row r="208" spans="6:103" ht="15" x14ac:dyDescent="0.2">
      <c r="F208" s="106" t="s">
        <v>454</v>
      </c>
      <c r="G208" s="3">
        <v>1.9800398361072371</v>
      </c>
      <c r="H208" s="167">
        <v>2.4133826253060299E-2</v>
      </c>
      <c r="I208" s="6"/>
      <c r="Z208" s="2"/>
      <c r="AG208" s="1"/>
      <c r="AH208" s="1"/>
      <c r="AI208" s="1"/>
      <c r="AJ208" s="1"/>
      <c r="AK208" s="1"/>
      <c r="AL208" s="71"/>
      <c r="AM208" s="71"/>
      <c r="BJ208" s="1"/>
      <c r="BK208" s="1"/>
      <c r="BM208" s="2"/>
      <c r="BN208" s="2"/>
      <c r="BO208" s="1"/>
      <c r="BP208" s="91"/>
      <c r="BQ208" s="71"/>
      <c r="CS208" s="172"/>
      <c r="CV208" s="172"/>
    </row>
    <row r="209" spans="6:103" ht="15" x14ac:dyDescent="0.2">
      <c r="F209" s="106" t="s">
        <v>192</v>
      </c>
      <c r="G209" s="3">
        <v>1.9371838609485157</v>
      </c>
      <c r="H209" s="167">
        <v>4.9388604075315998E-4</v>
      </c>
      <c r="I209" s="6"/>
      <c r="Z209" s="2"/>
      <c r="AG209" s="1"/>
      <c r="AH209" s="1"/>
      <c r="AI209" s="1"/>
      <c r="AJ209" s="1"/>
      <c r="AK209" s="1"/>
      <c r="AL209" s="71"/>
      <c r="AM209" s="71"/>
      <c r="BJ209" s="1"/>
      <c r="BK209" s="1"/>
      <c r="BM209" s="2"/>
      <c r="BN209" s="2"/>
      <c r="BO209" s="1"/>
      <c r="BP209" s="91"/>
      <c r="BQ209" s="71"/>
      <c r="CS209" s="172"/>
      <c r="CV209" s="172"/>
      <c r="CY209" s="148"/>
    </row>
    <row r="210" spans="6:103" ht="15" x14ac:dyDescent="0.2">
      <c r="F210" s="106" t="s">
        <v>1223</v>
      </c>
      <c r="G210" s="3">
        <v>1.9201760538522215</v>
      </c>
      <c r="H210" s="167">
        <v>2.50024078028498E-4</v>
      </c>
      <c r="I210" s="6"/>
      <c r="Z210" s="2"/>
      <c r="AG210" s="1"/>
      <c r="AH210" s="1"/>
      <c r="AI210" s="1"/>
      <c r="AJ210" s="1"/>
      <c r="AK210" s="1"/>
      <c r="AL210" s="71"/>
      <c r="AM210" s="71"/>
      <c r="BJ210" s="1"/>
      <c r="BK210" s="1"/>
      <c r="BM210" s="2"/>
      <c r="BN210" s="2"/>
      <c r="BO210" s="1"/>
      <c r="BP210" s="91"/>
      <c r="BQ210" s="71"/>
      <c r="CS210" s="172"/>
      <c r="CV210" s="172"/>
      <c r="CY210" s="148"/>
    </row>
    <row r="211" spans="6:103" ht="15" x14ac:dyDescent="0.2">
      <c r="F211" s="106" t="s">
        <v>1224</v>
      </c>
      <c r="G211" s="3">
        <v>1.9186066733849563</v>
      </c>
      <c r="H211" s="167">
        <v>1.88462831874571E-2</v>
      </c>
      <c r="I211" s="6"/>
      <c r="Z211" s="2"/>
      <c r="AG211" s="1"/>
      <c r="AH211" s="1"/>
      <c r="AI211" s="1"/>
      <c r="AJ211" s="1"/>
      <c r="AK211" s="1"/>
      <c r="AL211" s="71"/>
      <c r="AM211" s="71"/>
      <c r="BJ211" s="1"/>
      <c r="BK211" s="1"/>
      <c r="BM211" s="2"/>
      <c r="BN211" s="2"/>
      <c r="BO211" s="1"/>
      <c r="BP211" s="91"/>
      <c r="BQ211" s="71"/>
      <c r="CS211" s="172"/>
      <c r="CV211" s="172"/>
      <c r="CY211" s="148"/>
    </row>
    <row r="212" spans="6:103" ht="15" x14ac:dyDescent="0.2">
      <c r="F212" s="106" t="s">
        <v>1225</v>
      </c>
      <c r="G212" s="3">
        <v>1.9085153027880719</v>
      </c>
      <c r="H212" s="167">
        <v>8.0660942195543001E-6</v>
      </c>
      <c r="I212" s="6"/>
      <c r="Z212" s="2"/>
      <c r="AG212" s="1"/>
      <c r="AH212" s="1"/>
      <c r="AI212" s="1"/>
      <c r="AJ212" s="1"/>
      <c r="AK212" s="1"/>
      <c r="AL212" s="71"/>
      <c r="AM212" s="71"/>
      <c r="BJ212" s="1"/>
      <c r="BK212" s="1"/>
      <c r="BM212" s="2"/>
      <c r="BN212" s="2"/>
      <c r="BO212" s="1"/>
      <c r="BP212" s="91"/>
      <c r="BQ212" s="71"/>
      <c r="CS212" s="172"/>
      <c r="CV212" s="172"/>
    </row>
    <row r="213" spans="6:103" ht="15" x14ac:dyDescent="0.2">
      <c r="F213" s="106" t="s">
        <v>466</v>
      </c>
      <c r="G213" s="3">
        <v>1.8339504866395107</v>
      </c>
      <c r="H213" s="167">
        <v>9.3852951647810396E-3</v>
      </c>
      <c r="I213" s="6"/>
      <c r="Z213" s="2"/>
      <c r="AG213" s="1"/>
      <c r="AH213" s="1"/>
      <c r="AI213" s="1"/>
      <c r="AJ213" s="1"/>
      <c r="AK213" s="1"/>
      <c r="AL213" s="71"/>
      <c r="AM213" s="71"/>
      <c r="BJ213" s="1"/>
      <c r="BK213" s="1"/>
      <c r="BM213" s="2"/>
      <c r="BN213" s="2"/>
      <c r="BO213" s="1"/>
      <c r="BP213" s="91"/>
      <c r="BQ213" s="71"/>
      <c r="CS213" s="172"/>
      <c r="CV213" s="172"/>
    </row>
    <row r="214" spans="6:103" ht="15" x14ac:dyDescent="0.2">
      <c r="F214" s="106" t="s">
        <v>169</v>
      </c>
      <c r="G214" s="3">
        <v>1.7827794576193319</v>
      </c>
      <c r="H214" s="167">
        <v>2.8644735997214099E-3</v>
      </c>
      <c r="I214" s="6"/>
      <c r="Z214" s="2"/>
      <c r="AG214" s="1"/>
      <c r="AH214" s="1"/>
      <c r="AI214" s="1"/>
      <c r="AJ214" s="1"/>
      <c r="AK214" s="1"/>
      <c r="AL214" s="71"/>
      <c r="AM214" s="71"/>
      <c r="BJ214" s="1"/>
      <c r="BK214" s="1"/>
      <c r="BM214" s="2"/>
      <c r="BN214" s="2"/>
      <c r="BO214" s="1"/>
      <c r="BP214" s="91"/>
      <c r="BQ214" s="71"/>
      <c r="CS214" s="172"/>
      <c r="CV214" s="172"/>
    </row>
    <row r="215" spans="6:103" ht="15" x14ac:dyDescent="0.2">
      <c r="F215" s="106" t="s">
        <v>1226</v>
      </c>
      <c r="G215" s="3">
        <v>1.7811184709107066</v>
      </c>
      <c r="H215" s="167">
        <v>2.0494550147531501E-2</v>
      </c>
      <c r="I215" s="6"/>
      <c r="Z215" s="2"/>
      <c r="AG215" s="1"/>
      <c r="AH215" s="1"/>
      <c r="AI215" s="1"/>
      <c r="AJ215" s="1"/>
      <c r="AK215" s="1"/>
      <c r="AL215" s="71"/>
      <c r="AM215" s="71"/>
      <c r="BJ215" s="1"/>
      <c r="BK215" s="1"/>
      <c r="BM215" s="2"/>
      <c r="BN215" s="2"/>
      <c r="BO215" s="1"/>
      <c r="BP215" s="91"/>
      <c r="BQ215" s="71"/>
      <c r="CS215" s="172"/>
      <c r="CV215" s="172"/>
    </row>
    <row r="216" spans="6:103" ht="15" x14ac:dyDescent="0.2">
      <c r="F216" s="106" t="s">
        <v>188</v>
      </c>
      <c r="G216" s="3">
        <v>1.6734578921579562</v>
      </c>
      <c r="H216" s="167">
        <v>1.11231077762952E-2</v>
      </c>
      <c r="I216" s="6"/>
      <c r="Z216" s="2"/>
      <c r="AG216" s="1"/>
      <c r="AH216" s="1"/>
      <c r="AI216" s="1"/>
      <c r="AJ216" s="1"/>
      <c r="AK216" s="1"/>
      <c r="AL216" s="71"/>
      <c r="AM216" s="71"/>
      <c r="BJ216" s="1"/>
      <c r="BK216" s="1"/>
      <c r="BM216" s="2"/>
      <c r="BN216" s="2"/>
      <c r="BO216" s="1"/>
      <c r="BP216" s="91"/>
      <c r="BQ216" s="71"/>
      <c r="CS216" s="172"/>
      <c r="CV216" s="172"/>
    </row>
    <row r="217" spans="6:103" ht="15" x14ac:dyDescent="0.2">
      <c r="F217" s="106" t="s">
        <v>1227</v>
      </c>
      <c r="G217" s="3">
        <v>1.6662806432498685</v>
      </c>
      <c r="H217" s="167">
        <v>1.56504623963596E-3</v>
      </c>
      <c r="I217" s="6"/>
      <c r="Z217" s="2"/>
      <c r="AG217" s="1"/>
      <c r="AH217" s="1"/>
      <c r="AI217" s="1"/>
      <c r="AJ217" s="1"/>
      <c r="AK217" s="1"/>
      <c r="AL217" s="71"/>
      <c r="AM217" s="71"/>
      <c r="BJ217" s="1"/>
      <c r="BK217" s="1"/>
      <c r="BM217" s="2"/>
      <c r="BN217" s="2"/>
      <c r="BO217" s="1"/>
      <c r="BP217" s="91"/>
      <c r="BQ217" s="71"/>
      <c r="CS217" s="172"/>
      <c r="CV217" s="172"/>
    </row>
    <row r="218" spans="6:103" ht="15" x14ac:dyDescent="0.2">
      <c r="F218" s="106" t="s">
        <v>503</v>
      </c>
      <c r="G218" s="3">
        <v>1.6656264246457493</v>
      </c>
      <c r="H218" s="167">
        <v>1.5798924014678799E-4</v>
      </c>
      <c r="I218" s="6"/>
      <c r="Z218" s="2"/>
      <c r="AG218" s="1"/>
      <c r="AH218" s="1"/>
      <c r="AI218" s="1"/>
      <c r="AJ218" s="1"/>
      <c r="AK218" s="1"/>
      <c r="AL218" s="71"/>
      <c r="AM218" s="71"/>
      <c r="BJ218" s="1"/>
      <c r="BK218" s="1"/>
      <c r="BM218" s="2"/>
      <c r="BN218" s="2"/>
      <c r="BO218" s="1"/>
      <c r="BP218" s="91"/>
      <c r="BQ218" s="71"/>
      <c r="CS218" s="172"/>
      <c r="CV218" s="172"/>
      <c r="CY218" s="148"/>
    </row>
    <row r="219" spans="6:103" ht="15" x14ac:dyDescent="0.2">
      <c r="F219" s="106" t="s">
        <v>1228</v>
      </c>
      <c r="G219" s="3">
        <v>1.6434787288180235</v>
      </c>
      <c r="H219" s="167">
        <v>1.0166912602850801E-2</v>
      </c>
      <c r="I219" s="6"/>
      <c r="Z219" s="2"/>
      <c r="AG219" s="1"/>
      <c r="AH219" s="1"/>
      <c r="AI219" s="1"/>
      <c r="AJ219" s="1"/>
      <c r="AK219" s="1"/>
      <c r="AL219" s="71"/>
      <c r="AM219" s="71"/>
      <c r="BJ219" s="1"/>
      <c r="BK219" s="1"/>
      <c r="BM219" s="2"/>
      <c r="BN219" s="2"/>
      <c r="BO219" s="1"/>
      <c r="BP219" s="91"/>
      <c r="BQ219" s="71"/>
      <c r="CS219" s="172"/>
      <c r="CV219" s="172"/>
    </row>
    <row r="220" spans="6:103" x14ac:dyDescent="0.2">
      <c r="F220" s="106" t="s">
        <v>1229</v>
      </c>
      <c r="G220" s="3">
        <v>1.5878837475841081</v>
      </c>
      <c r="H220" s="167">
        <v>2.8232274235162599E-2</v>
      </c>
      <c r="I220" s="6"/>
    </row>
    <row r="221" spans="6:103" x14ac:dyDescent="0.2">
      <c r="F221" s="106" t="s">
        <v>1230</v>
      </c>
      <c r="G221" s="3">
        <v>1.5330696518170037</v>
      </c>
      <c r="H221" s="167">
        <v>2.9714138231344299E-2</v>
      </c>
      <c r="I221" s="6"/>
    </row>
    <row r="222" spans="6:103" x14ac:dyDescent="0.2">
      <c r="F222" s="106" t="s">
        <v>473</v>
      </c>
      <c r="G222" s="3">
        <v>1.4486038517158375</v>
      </c>
      <c r="H222" s="167">
        <v>4.2525078896877498E-4</v>
      </c>
      <c r="I222" s="6"/>
    </row>
    <row r="223" spans="6:103" x14ac:dyDescent="0.2">
      <c r="F223" s="106" t="s">
        <v>1231</v>
      </c>
      <c r="G223" s="3">
        <v>1.4293251953359816</v>
      </c>
      <c r="H223" s="167">
        <v>4.7348090437615599E-2</v>
      </c>
      <c r="I223" s="6"/>
    </row>
    <row r="224" spans="6:103" x14ac:dyDescent="0.2">
      <c r="F224" s="106" t="s">
        <v>1232</v>
      </c>
      <c r="G224" s="3">
        <v>1.3922997040654863</v>
      </c>
      <c r="H224" s="167">
        <v>1.92720717137164E-2</v>
      </c>
      <c r="I224" s="6"/>
    </row>
    <row r="225" spans="4:11" x14ac:dyDescent="0.2">
      <c r="F225" s="106" t="s">
        <v>196</v>
      </c>
      <c r="G225" s="3">
        <v>1.3657705891364165</v>
      </c>
      <c r="H225" s="167">
        <v>4.0166133857695303E-2</v>
      </c>
      <c r="I225" s="6"/>
    </row>
    <row r="226" spans="4:11" x14ac:dyDescent="0.2">
      <c r="F226" s="106" t="s">
        <v>1233</v>
      </c>
      <c r="G226" s="3">
        <v>1.3391429550932203</v>
      </c>
      <c r="H226" s="167">
        <v>3.1195746647954801E-2</v>
      </c>
      <c r="I226" s="6"/>
    </row>
    <row r="227" spans="4:11" x14ac:dyDescent="0.2">
      <c r="I227" s="6"/>
    </row>
    <row r="234" spans="4:11" x14ac:dyDescent="0.2">
      <c r="D234" s="95"/>
      <c r="J234" s="6"/>
      <c r="K234" s="2"/>
    </row>
    <row r="235" spans="4:11" x14ac:dyDescent="0.2">
      <c r="D235" s="95"/>
      <c r="I235" s="6"/>
      <c r="K235" s="2"/>
    </row>
  </sheetData>
  <sortState xmlns:xlrd2="http://schemas.microsoft.com/office/spreadsheetml/2017/richdata2" ref="Q61:U165">
    <sortCondition ref="Q61:Q165"/>
  </sortState>
  <mergeCells count="7">
    <mergeCell ref="AN13:AO13"/>
    <mergeCell ref="BY126:BZ126"/>
    <mergeCell ref="AQ13:AR13"/>
    <mergeCell ref="CC46:CE46"/>
    <mergeCell ref="CC47:CE47"/>
    <mergeCell ref="BV29:BW29"/>
    <mergeCell ref="BV30:BW30"/>
  </mergeCells>
  <conditionalFormatting sqref="BK66:BL66">
    <cfRule type="duplicateValues" dxfId="38" priority="55"/>
  </conditionalFormatting>
  <conditionalFormatting sqref="BK68:BL68">
    <cfRule type="duplicateValues" dxfId="37" priority="54"/>
  </conditionalFormatting>
  <conditionalFormatting sqref="BF40">
    <cfRule type="duplicateValues" dxfId="36" priority="53"/>
  </conditionalFormatting>
  <conditionalFormatting sqref="BF42">
    <cfRule type="duplicateValues" dxfId="35" priority="52"/>
  </conditionalFormatting>
  <conditionalFormatting sqref="BF16">
    <cfRule type="duplicateValues" dxfId="34" priority="51"/>
  </conditionalFormatting>
  <conditionalFormatting sqref="BF19">
    <cfRule type="duplicateValues" dxfId="33" priority="50"/>
  </conditionalFormatting>
  <conditionalFormatting sqref="BF20">
    <cfRule type="duplicateValues" dxfId="32" priority="49"/>
  </conditionalFormatting>
  <conditionalFormatting sqref="BF21">
    <cfRule type="duplicateValues" dxfId="31" priority="48"/>
  </conditionalFormatting>
  <conditionalFormatting sqref="BL16">
    <cfRule type="duplicateValues" dxfId="30" priority="47"/>
  </conditionalFormatting>
  <conditionalFormatting sqref="BL19">
    <cfRule type="duplicateValues" dxfId="29" priority="46"/>
  </conditionalFormatting>
  <conditionalFormatting sqref="S35">
    <cfRule type="duplicateValues" dxfId="28" priority="41"/>
  </conditionalFormatting>
  <conditionalFormatting sqref="T37">
    <cfRule type="duplicateValues" dxfId="27" priority="39"/>
  </conditionalFormatting>
  <conditionalFormatting sqref="T39">
    <cfRule type="duplicateValues" dxfId="26" priority="38"/>
  </conditionalFormatting>
  <conditionalFormatting sqref="T36">
    <cfRule type="duplicateValues" dxfId="25" priority="37"/>
  </conditionalFormatting>
  <conditionalFormatting sqref="T54">
    <cfRule type="duplicateValues" dxfId="24" priority="36"/>
  </conditionalFormatting>
  <conditionalFormatting sqref="T51">
    <cfRule type="duplicateValues" dxfId="23" priority="35"/>
  </conditionalFormatting>
  <conditionalFormatting sqref="T52">
    <cfRule type="duplicateValues" dxfId="22" priority="34"/>
  </conditionalFormatting>
  <conditionalFormatting sqref="T48">
    <cfRule type="duplicateValues" dxfId="21" priority="33"/>
  </conditionalFormatting>
  <conditionalFormatting sqref="T49">
    <cfRule type="duplicateValues" dxfId="20" priority="32"/>
  </conditionalFormatting>
  <conditionalFormatting sqref="T50">
    <cfRule type="duplicateValues" dxfId="19" priority="31"/>
  </conditionalFormatting>
  <conditionalFormatting sqref="T31">
    <cfRule type="duplicateValues" dxfId="18" priority="29"/>
  </conditionalFormatting>
  <conditionalFormatting sqref="BN35">
    <cfRule type="duplicateValues" dxfId="17" priority="28"/>
  </conditionalFormatting>
  <conditionalFormatting sqref="BL20 BJ20">
    <cfRule type="duplicateValues" dxfId="16" priority="56"/>
  </conditionalFormatting>
  <conditionalFormatting sqref="BL21 BJ21">
    <cfRule type="duplicateValues" dxfId="15" priority="58"/>
  </conditionalFormatting>
  <conditionalFormatting sqref="BL40 BJ40">
    <cfRule type="duplicateValues" dxfId="14" priority="60"/>
  </conditionalFormatting>
  <conditionalFormatting sqref="BL42 BJ42">
    <cfRule type="duplicateValues" dxfId="13" priority="62"/>
  </conditionalFormatting>
  <conditionalFormatting sqref="S139:S151">
    <cfRule type="duplicateValues" dxfId="12" priority="24"/>
  </conditionalFormatting>
  <conditionalFormatting sqref="S114">
    <cfRule type="duplicateValues" dxfId="11" priority="21"/>
  </conditionalFormatting>
  <conditionalFormatting sqref="S111:S113 S115:S119">
    <cfRule type="duplicateValues" dxfId="10" priority="22"/>
  </conditionalFormatting>
  <conditionalFormatting sqref="S120:S137">
    <cfRule type="duplicateValues" dxfId="9" priority="23"/>
  </conditionalFormatting>
  <conditionalFormatting sqref="S102:S109">
    <cfRule type="duplicateValues" dxfId="8" priority="20"/>
  </conditionalFormatting>
  <conditionalFormatting sqref="CS161:CS219 CQ89:CQ160 CQ1:CQ59 CJ60:CJ88 CQ220:CQ1048576">
    <cfRule type="duplicateValues" dxfId="7" priority="19"/>
  </conditionalFormatting>
  <conditionalFormatting sqref="CV161:CV219 CT89:CT160 CT5:CT59 CM60:CM88">
    <cfRule type="duplicateValues" dxfId="6" priority="18"/>
  </conditionalFormatting>
  <conditionalFormatting sqref="S61:S159">
    <cfRule type="duplicateValues" dxfId="5" priority="5"/>
  </conditionalFormatting>
  <conditionalFormatting sqref="S60">
    <cfRule type="duplicateValues" dxfId="4" priority="3"/>
  </conditionalFormatting>
  <conditionalFormatting sqref="U142 S110:T110 S138:T138 S152:T152 S155:T155 S153:S154 S156:S165 Z154 Z151 Z137 Z109 X155 X152 U145 X138 X110 U107">
    <cfRule type="duplicateValues" dxfId="3" priority="286"/>
  </conditionalFormatting>
  <conditionalFormatting sqref="T14:T21 T23:T25 Z1:Z13 Z55:Z60 Z220:Z1048576 T27:T54">
    <cfRule type="duplicateValues" dxfId="2" priority="298"/>
  </conditionalFormatting>
  <conditionalFormatting sqref="R61:S151">
    <cfRule type="duplicateValues" dxfId="1" priority="2"/>
  </conditionalFormatting>
  <conditionalFormatting sqref="S61:S151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oxiconazole</vt:lpstr>
      <vt:lpstr>Fluxapyroxad</vt:lpstr>
      <vt:lpstr>Azoxystrob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o</dc:creator>
  <cp:lastModifiedBy>Gero</cp:lastModifiedBy>
  <dcterms:created xsi:type="dcterms:W3CDTF">2021-11-01T10:14:46Z</dcterms:created>
  <dcterms:modified xsi:type="dcterms:W3CDTF">2022-09-08T14:12:22Z</dcterms:modified>
</cp:coreProperties>
</file>